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All data" sheetId="1" state="visible" r:id="rId2"/>
  </sheets>
  <definedNames>
    <definedName function="false" hidden="false" localSheetId="0" name="_xlnm.Print_Area" vbProcedure="false">'All data'!$A$475:$Y$49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C81" authorId="0">
      <text>
        <r>
          <rPr>
            <b val="true"/>
            <sz val="8"/>
            <color rgb="FF000000"/>
            <rFont val="Tahoma"/>
            <family val="0"/>
          </rPr>
          <t xml:space="preserve">Dromaeosaurus:
</t>
        </r>
        <r>
          <rPr>
            <sz val="8"/>
            <color rgb="FF000000"/>
            <rFont val="Tahoma"/>
            <family val="0"/>
          </rPr>
          <t xml:space="preserve">scalebar not drawn with image (in caption style) so these measurements are not absolutely accurate, but are accurate relative to each other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61</xdr:colOff>
                <xdr:row>77</xdr:row>
                <xdr:rowOff>13</xdr:rowOff>
              </xdr:from>
              <xdr:to>
                <xdr:col>5</xdr:col>
                <xdr:colOff>3</xdr:colOff>
                <xdr:row>86</xdr:row>
                <xdr:rowOff>12</xdr:rowOff>
              </xdr:to>
            </anchor>
          </commentPr>
        </mc:Choice>
        <mc:Fallback/>
      </mc:AlternateContent>
    </comment>
    <comment ref="C464" authorId="0">
      <text>
        <r>
          <rPr>
            <sz val="8"/>
            <color rgb="FF000000"/>
            <rFont val="Tahoma"/>
            <family val="0"/>
          </rPr>
          <t xml:space="preserve">Ao might be a little short as it was difficult to see the edg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40</xdr:colOff>
                <xdr:row>462</xdr:row>
                <xdr:rowOff>3</xdr:rowOff>
              </xdr:from>
              <xdr:to>
                <xdr:col>8</xdr:col>
                <xdr:colOff>12</xdr:colOff>
                <xdr:row>466</xdr:row>
                <xdr:rowOff>9</xdr:rowOff>
              </xdr:to>
            </anchor>
          </commentPr>
        </mc:Choice>
        <mc:Fallback/>
      </mc:AlternateContent>
    </comment>
    <comment ref="C465" authorId="0">
      <text>
        <r>
          <rPr>
            <sz val="8"/>
            <color rgb="FF000000"/>
            <rFont val="Tahoma"/>
            <family val="0"/>
          </rPr>
          <t xml:space="preserve">broken tip, bent downwards to reduce A, &amp; increase angle 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40</xdr:colOff>
                <xdr:row>463</xdr:row>
                <xdr:rowOff>3</xdr:rowOff>
              </xdr:from>
              <xdr:to>
                <xdr:col>8</xdr:col>
                <xdr:colOff>12</xdr:colOff>
                <xdr:row>467</xdr:row>
                <xdr:rowOff>9</xdr:rowOff>
              </xdr:to>
            </anchor>
          </commentPr>
        </mc:Choice>
        <mc:Fallback/>
      </mc:AlternateContent>
    </comment>
    <comment ref="P2" authorId="0">
      <text>
        <r>
          <rPr>
            <b val="true"/>
            <sz val="8"/>
            <color rgb="FF000000"/>
            <rFont val="Tahoma"/>
            <family val="0"/>
          </rPr>
          <t xml:space="preserve">ALo: outer Arc Length 
</t>
        </r>
        <r>
          <rPr>
            <sz val="8"/>
            <color rgb="FF000000"/>
            <rFont val="Tahoma"/>
            <family val="0"/>
          </rPr>
          <t xml:space="preserve">
Distance around the circumference of the circle formed (in part) by the curvature of the claw/ungual. This is the best indication of claw "size"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2</xdr:col>
                <xdr:colOff>27</xdr:colOff>
                <xdr:row>5</xdr:row>
                <xdr:rowOff>2</xdr:rowOff>
              </xdr:from>
              <xdr:to>
                <xdr:col>16</xdr:col>
                <xdr:colOff>63</xdr:colOff>
                <xdr:row>14</xdr:row>
                <xdr:rowOff>8</xdr:rowOff>
              </xdr:to>
            </anchor>
          </commentPr>
        </mc:Choice>
        <mc:Fallback/>
      </mc:AlternateContent>
    </comment>
    <comment ref="Q2" authorId="0">
      <text>
        <r>
          <rPr>
            <b val="true"/>
            <sz val="8"/>
            <color rgb="FF000000"/>
            <rFont val="Tahoma"/>
            <family val="0"/>
          </rPr>
          <t xml:space="preserve">Length of non-ungual phalanx 1 of pedal digit x (left axis: I-IV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6</xdr:colOff>
                <xdr:row>0</xdr:row>
                <xdr:rowOff>7</xdr:rowOff>
              </xdr:from>
              <xdr:to>
                <xdr:col>18</xdr:col>
                <xdr:colOff>20</xdr:colOff>
                <xdr:row>4</xdr:row>
                <xdr:rowOff>13</xdr:rowOff>
              </xdr:to>
            </anchor>
          </commentPr>
        </mc:Choice>
        <mc:Fallback/>
      </mc:AlternateContent>
    </comment>
    <comment ref="Q106" authorId="0">
      <text>
        <r>
          <rPr>
            <b val="true"/>
            <sz val="8"/>
            <color rgb="FF000000"/>
            <rFont val="Tahoma"/>
            <family val="0"/>
          </rPr>
          <t xml:space="preserve">D-III-1:
</t>
        </r>
        <r>
          <rPr>
            <sz val="8"/>
            <color rgb="FF000000"/>
            <rFont val="Tahoma"/>
            <family val="0"/>
          </rPr>
          <t xml:space="preserve">Not fully visible in figur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20</xdr:colOff>
                <xdr:row>104</xdr:row>
                <xdr:rowOff>7</xdr:rowOff>
              </xdr:from>
              <xdr:to>
                <xdr:col>19</xdr:col>
                <xdr:colOff>42</xdr:colOff>
                <xdr:row>108</xdr:row>
                <xdr:rowOff>13</xdr:rowOff>
              </xdr:to>
            </anchor>
          </commentPr>
        </mc:Choice>
        <mc:Fallback/>
      </mc:AlternateContent>
    </comment>
    <comment ref="R2" authorId="0">
      <text>
        <r>
          <rPr>
            <b val="true"/>
            <sz val="8"/>
            <color rgb="FF000000"/>
            <rFont val="Tahoma"/>
            <family val="0"/>
          </rPr>
          <t xml:space="preserve">Length of non-ungual phalanx 2 of pedal digit x (left axis: I-IV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37</xdr:colOff>
                <xdr:row>0</xdr:row>
                <xdr:rowOff>7</xdr:rowOff>
              </xdr:from>
              <xdr:to>
                <xdr:col>19</xdr:col>
                <xdr:colOff>22</xdr:colOff>
                <xdr:row>4</xdr:row>
                <xdr:rowOff>13</xdr:rowOff>
              </xdr:to>
            </anchor>
          </commentPr>
        </mc:Choice>
        <mc:Fallback/>
      </mc:AlternateContent>
    </comment>
    <comment ref="S2" authorId="0">
      <text>
        <r>
          <rPr>
            <b val="true"/>
            <sz val="8"/>
            <color rgb="FF000000"/>
            <rFont val="Tahoma"/>
            <family val="0"/>
          </rPr>
          <t xml:space="preserve">Length of non-ungual phalanx 3 of pedal digit x (left axis: I-IV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39</xdr:colOff>
                <xdr:row>0</xdr:row>
                <xdr:rowOff>7</xdr:rowOff>
              </xdr:from>
              <xdr:to>
                <xdr:col>19</xdr:col>
                <xdr:colOff>19</xdr:colOff>
                <xdr:row>4</xdr:row>
                <xdr:rowOff>13</xdr:rowOff>
              </xdr:to>
            </anchor>
          </commentPr>
        </mc:Choice>
        <mc:Fallback/>
      </mc:AlternateContent>
    </comment>
    <comment ref="T2" authorId="0">
      <text>
        <r>
          <rPr>
            <b val="true"/>
            <sz val="8"/>
            <color rgb="FF000000"/>
            <rFont val="Tahoma"/>
            <family val="0"/>
          </rPr>
          <t xml:space="preserve">Length of non-ungual phalanx 4 of pedal digit x (left axis: I-IV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24</xdr:colOff>
                <xdr:row>0</xdr:row>
                <xdr:rowOff>7</xdr:rowOff>
              </xdr:from>
              <xdr:to>
                <xdr:col>20</xdr:col>
                <xdr:colOff>13</xdr:colOff>
                <xdr:row>4</xdr:row>
                <xdr:rowOff>13</xdr:rowOff>
              </xdr:to>
            </anchor>
          </commentPr>
        </mc:Choice>
        <mc:Fallback/>
      </mc:AlternateContent>
    </comment>
    <comment ref="U2" authorId="0">
      <text>
        <r>
          <rPr>
            <b val="true"/>
            <sz val="8"/>
            <color rgb="FF000000"/>
            <rFont val="Tahoma"/>
            <family val="0"/>
          </rPr>
          <t xml:space="preserve">Sum of non ungual phalanx lengths, if all present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9</xdr:col>
                <xdr:colOff>2</xdr:colOff>
                <xdr:row>0</xdr:row>
                <xdr:rowOff>7</xdr:rowOff>
              </xdr:from>
              <xdr:to>
                <xdr:col>20</xdr:col>
                <xdr:colOff>17</xdr:colOff>
                <xdr:row>4</xdr:row>
                <xdr:rowOff>13</xdr:rowOff>
              </xdr:to>
            </anchor>
          </commentPr>
        </mc:Choice>
        <mc:Fallback/>
      </mc:AlternateContent>
    </comment>
    <comment ref="V2" authorId="0">
      <text>
        <r>
          <rPr>
            <b val="true"/>
            <sz val="8"/>
            <color rgb="FF000000"/>
            <rFont val="Tahoma"/>
            <family val="0"/>
          </rPr>
          <t xml:space="preserve">Phalanx length divided by length of phalanx 1 on the same digit.
</t>
        </r>
        <r>
          <rPr>
            <sz val="8"/>
            <color rgb="FF000000"/>
            <rFont val="Tahoma"/>
            <family val="0"/>
          </rPr>
          <t xml:space="preserve">
-cursorial taxa have relatively long proximal phalanges, and short distal phalanges
-graspers have relatively longer distal phalange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1</xdr:col>
                <xdr:colOff>5</xdr:colOff>
                <xdr:row>0</xdr:row>
                <xdr:rowOff>7</xdr:rowOff>
              </xdr:from>
              <xdr:to>
                <xdr:col>24</xdr:col>
                <xdr:colOff>49</xdr:colOff>
                <xdr:row>9</xdr:row>
                <xdr:rowOff>1</xdr:rowOff>
              </xdr:to>
            </anchor>
          </commentPr>
        </mc:Choice>
        <mc:Fallback/>
      </mc:AlternateContent>
    </comment>
    <comment ref="Y2" authorId="0">
      <text>
        <r>
          <rPr>
            <b val="true"/>
            <sz val="8"/>
            <color rgb="FF000000"/>
            <rFont val="Tahoma"/>
            <family val="0"/>
          </rPr>
          <t xml:space="preserve">Phalanx length divided by length of phalanx 1 on digit III.
</t>
        </r>
        <r>
          <rPr>
            <sz val="8"/>
            <color rgb="FF000000"/>
            <rFont val="Tahoma"/>
            <family val="2"/>
          </rPr>
          <t xml:space="preserve">
-gives some indication of the relative size of the phalanx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56</xdr:colOff>
                <xdr:row>0</xdr:row>
                <xdr:rowOff>7</xdr:rowOff>
              </xdr:from>
              <xdr:to>
                <xdr:col>32</xdr:col>
                <xdr:colOff>12</xdr:colOff>
                <xdr:row>5</xdr:row>
                <xdr:rowOff>17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1341" uniqueCount="398">
  <si>
    <t xml:space="preserve">Table S1:</t>
  </si>
  <si>
    <t xml:space="preserve">Ungual measurements</t>
  </si>
  <si>
    <t xml:space="preserve">Calculated ungual values (outer)</t>
  </si>
  <si>
    <t xml:space="preserve">Non-ungual phalanx measurements</t>
  </si>
  <si>
    <t xml:space="preserve">Phalanx Ratios</t>
  </si>
  <si>
    <t xml:space="preserve">Specimen</t>
  </si>
  <si>
    <t xml:space="preserve">Digit</t>
  </si>
  <si>
    <t xml:space="preserve">Outer curvature</t>
  </si>
  <si>
    <t xml:space="preserve">Inner curvature</t>
  </si>
  <si>
    <t xml:space="preserve">Hp</t>
  </si>
  <si>
    <t xml:space="preserve">Metatarsus length</t>
  </si>
  <si>
    <t xml:space="preserve">Ratio to D-III</t>
  </si>
  <si>
    <t xml:space="preserve">ungual radius</t>
  </si>
  <si>
    <t xml:space="preserve">ALo</t>
  </si>
  <si>
    <t xml:space="preserve">D-x-1 length</t>
  </si>
  <si>
    <t xml:space="preserve">D-x-2 length</t>
  </si>
  <si>
    <t xml:space="preserve">D-x-3 length</t>
  </si>
  <si>
    <t xml:space="preserve">D-x-4 length</t>
  </si>
  <si>
    <t xml:space="preserve">Combined Length</t>
  </si>
  <si>
    <t xml:space="preserve">Phal. size rel. to D-x-1</t>
  </si>
  <si>
    <t xml:space="preserve">Phal. size rel. to D-III-1</t>
  </si>
  <si>
    <t xml:space="preserve">Ao</t>
  </si>
  <si>
    <t xml:space="preserve">Hmo</t>
  </si>
  <si>
    <t xml:space="preserve">Oo</t>
  </si>
  <si>
    <t xml:space="preserve">Ai</t>
  </si>
  <si>
    <t xml:space="preserve">Hmi</t>
  </si>
  <si>
    <t xml:space="preserve">Oi</t>
  </si>
  <si>
    <t xml:space="preserve">D-x-2</t>
  </si>
  <si>
    <t xml:space="preserve">D-x-3</t>
  </si>
  <si>
    <t xml:space="preserve">D-x-4</t>
  </si>
  <si>
    <t xml:space="preserve">D-x-1</t>
  </si>
  <si>
    <t xml:space="preserve">Deinonychus</t>
  </si>
  <si>
    <t xml:space="preserve">I*</t>
  </si>
  <si>
    <t xml:space="preserve">Dromaeosauridae</t>
  </si>
  <si>
    <t xml:space="preserve">II*</t>
  </si>
  <si>
    <t xml:space="preserve">MOR-747</t>
  </si>
  <si>
    <t xml:space="preserve">III*</t>
  </si>
  <si>
    <t xml:space="preserve">Right</t>
  </si>
  <si>
    <t xml:space="preserve">IV*</t>
  </si>
  <si>
    <t xml:space="preserve">Left</t>
  </si>
  <si>
    <t xml:space="preserve">YPM-5205</t>
  </si>
  <si>
    <t xml:space="preserve">(Ostrom, 1969)</t>
  </si>
  <si>
    <t xml:space="preserve">-</t>
  </si>
  <si>
    <t xml:space="preserve">x</t>
  </si>
  <si>
    <t xml:space="preserve">MCZ-4371</t>
  </si>
  <si>
    <t xml:space="preserve">(Ostrom, 1976)</t>
  </si>
  <si>
    <t xml:space="preserve">Saurornitholestes</t>
  </si>
  <si>
    <t xml:space="preserve">MOR-660</t>
  </si>
  <si>
    <t xml:space="preserve">?</t>
  </si>
  <si>
    <t xml:space="preserve">TMP-XXXX: (MOR cast)</t>
  </si>
  <si>
    <t xml:space="preserve">Bambiraptor feinbergi</t>
  </si>
  <si>
    <t xml:space="preserve">FIP-001; AMNH FR30556 (MOR cast)</t>
  </si>
  <si>
    <t xml:space="preserve">(Burnham et al., 2000; Senter, 2006)</t>
  </si>
  <si>
    <t xml:space="preserve">Velociraptor mongoliensis</t>
  </si>
  <si>
    <t xml:space="preserve">IGM-100/985</t>
  </si>
  <si>
    <t xml:space="preserve">(Norell &amp; Makovicky, 1997)</t>
  </si>
  <si>
    <t xml:space="preserve">IGM-100/982</t>
  </si>
  <si>
    <t xml:space="preserve">IGM-100/986</t>
  </si>
  <si>
    <t xml:space="preserve">Utahraptor ostrommaysaurus</t>
  </si>
  <si>
    <t xml:space="preserve">CEU-184v.86</t>
  </si>
  <si>
    <t xml:space="preserve">(Kirkland et al., 1994)</t>
  </si>
  <si>
    <t xml:space="preserve">Cryptovolans pauli</t>
  </si>
  <si>
    <t xml:space="preserve">LPM-0200</t>
  </si>
  <si>
    <t xml:space="preserve">not</t>
  </si>
  <si>
    <t xml:space="preserve">(Czerkas et al. 2002)</t>
  </si>
  <si>
    <t xml:space="preserve">specified</t>
  </si>
  <si>
    <t xml:space="preserve">Pyroraptor olympius</t>
  </si>
  <si>
    <t xml:space="preserve">MNHN BO001</t>
  </si>
  <si>
    <t xml:space="preserve">(Allain &amp; Taquet, 2000)</t>
  </si>
  <si>
    <t xml:space="preserve">MNHN BO004</t>
  </si>
  <si>
    <t xml:space="preserve">Dromaeosaurus albertensis</t>
  </si>
  <si>
    <t xml:space="preserve">AMNH-5356</t>
  </si>
  <si>
    <t xml:space="preserve">(Colbert &amp; Russell, 1969)</t>
  </si>
  <si>
    <t xml:space="preserve">Rahonavis ostromi</t>
  </si>
  <si>
    <t xml:space="preserve">UA 8656</t>
  </si>
  <si>
    <t xml:space="preserve">(Forster et al., 1998)</t>
  </si>
  <si>
    <r>
      <rPr>
        <b val="true"/>
        <i val="true"/>
        <sz val="10"/>
        <rFont val="Verdana"/>
        <family val="2"/>
      </rPr>
      <t xml:space="preserve">Sinornithosaurus </t>
    </r>
    <r>
      <rPr>
        <b val="true"/>
        <sz val="10"/>
        <rFont val="Verdana"/>
        <family val="2"/>
      </rPr>
      <t xml:space="preserve">sp.</t>
    </r>
  </si>
  <si>
    <t xml:space="preserve">IVPP V12811</t>
  </si>
  <si>
    <t xml:space="preserve">(Xu &amp; Wang, 2004)</t>
  </si>
  <si>
    <t xml:space="preserve">Microraptor zhaoianus</t>
  </si>
  <si>
    <t xml:space="preserve">CAGS 20-7-004</t>
  </si>
  <si>
    <t xml:space="preserve">(Hwang et al., 2002)</t>
  </si>
  <si>
    <t xml:space="preserve">CAGS 20-8-001</t>
  </si>
  <si>
    <t xml:space="preserve">Sinornithoides youngi</t>
  </si>
  <si>
    <t xml:space="preserve">troodontidae</t>
  </si>
  <si>
    <t xml:space="preserve">IVPP-V9612</t>
  </si>
  <si>
    <t xml:space="preserve">(Currie &amp; Dong, 2001)</t>
  </si>
  <si>
    <t xml:space="preserve">Troodon (Stenonychosaurus) inequalis</t>
  </si>
  <si>
    <t xml:space="preserve">NMC-12340</t>
  </si>
  <si>
    <t xml:space="preserve">(Russell, 1969)</t>
  </si>
  <si>
    <t xml:space="preserve">(relative scale)</t>
  </si>
  <si>
    <t xml:space="preserve">NMC-8589</t>
  </si>
  <si>
    <t xml:space="preserve">Borogovia gracilicrus</t>
  </si>
  <si>
    <t xml:space="preserve">?Troodontidae?</t>
  </si>
  <si>
    <t xml:space="preserve">ZPAL MgD-I/i74</t>
  </si>
  <si>
    <t xml:space="preserve">(Osmolska, 1987)</t>
  </si>
  <si>
    <t xml:space="preserve">Archaeopteryx</t>
  </si>
  <si>
    <t xml:space="preserve">Avialae</t>
  </si>
  <si>
    <t xml:space="preserve">WDC-CSG-100 (Thermopolis)</t>
  </si>
  <si>
    <t xml:space="preserve">(Mayr et al, 2007)</t>
  </si>
  <si>
    <t xml:space="preserve">BSP 1999 I 50 (Munich)</t>
  </si>
  <si>
    <t xml:space="preserve">HMN MB 1880/81 (Berlin)</t>
  </si>
  <si>
    <t xml:space="preserve">Lost (Maxberg)</t>
  </si>
  <si>
    <t xml:space="preserve">BMNH 37001 (London)</t>
  </si>
  <si>
    <t xml:space="preserve">Uncatalogued (Solnhofen)</t>
  </si>
  <si>
    <t xml:space="preserve">JM SoS 2257 (Eichstatt)</t>
  </si>
  <si>
    <t xml:space="preserve">Epidendrosaurus (Scansoriopteryx)</t>
  </si>
  <si>
    <t xml:space="preserve">CAGS02-IG-gausa-1/DM607</t>
  </si>
  <si>
    <t xml:space="preserve">(Czerkas &amp; Yuan, 2002)</t>
  </si>
  <si>
    <t xml:space="preserve">Kol ghuva</t>
  </si>
  <si>
    <t xml:space="preserve">Alvarezsauridae</t>
  </si>
  <si>
    <t xml:space="preserve">IGM 100/2011</t>
  </si>
  <si>
    <t xml:space="preserve">(Turner et al., 2009)</t>
  </si>
  <si>
    <t xml:space="preserve">Avimimus</t>
  </si>
  <si>
    <t xml:space="preserve">Oviraptorosauria</t>
  </si>
  <si>
    <t xml:space="preserve">PIN 3907-1</t>
  </si>
  <si>
    <t xml:space="preserve">(Kurzanov, 1987)</t>
  </si>
  <si>
    <t xml:space="preserve">Tanycolagreus topwilsoni</t>
  </si>
  <si>
    <t xml:space="preserve">Tyrannosauroidea</t>
  </si>
  <si>
    <t xml:space="preserve">TPII-2000-09-29</t>
  </si>
  <si>
    <t xml:space="preserve">(Carpenter et al., 2005)</t>
  </si>
  <si>
    <t xml:space="preserve">Tyrannosaurus rex</t>
  </si>
  <si>
    <t xml:space="preserve">Tyrannosauridae</t>
  </si>
  <si>
    <t xml:space="preserve">FMNH-PR2081</t>
  </si>
  <si>
    <t xml:space="preserve">(Brochu, 2003)</t>
  </si>
  <si>
    <t xml:space="preserve">Allosaurus fragilis</t>
  </si>
  <si>
    <t xml:space="preserve">Allosauroidea</t>
  </si>
  <si>
    <t xml:space="preserve">not specified</t>
  </si>
  <si>
    <t xml:space="preserve">(Madsen, 1976)</t>
  </si>
  <si>
    <t xml:space="preserve">Sinraptor dongi</t>
  </si>
  <si>
    <t xml:space="preserve">IVPP 10600</t>
  </si>
  <si>
    <t xml:space="preserve">(Currie &amp; Xhao, 1993)</t>
  </si>
  <si>
    <t xml:space="preserve">Garudimimus brevipes</t>
  </si>
  <si>
    <t xml:space="preserve">Ornithomimidae</t>
  </si>
  <si>
    <t xml:space="preserve">GIN 100/13</t>
  </si>
  <si>
    <t xml:space="preserve">(Kobayashi &amp; Barsbold, 2005)</t>
  </si>
  <si>
    <t xml:space="preserve">Gallimimus bullatus</t>
  </si>
  <si>
    <t xml:space="preserve">Z.Pal.No.Mg.D-I/94</t>
  </si>
  <si>
    <t xml:space="preserve">(Osmolska et al., 1972)</t>
  </si>
  <si>
    <t xml:space="preserve">Z.Pal.No.Mg.D-I/32</t>
  </si>
  <si>
    <t xml:space="preserve">Z.Pal.No.Mg.D-I/24</t>
  </si>
  <si>
    <t xml:space="preserve">G.I.No. DPS 100/10</t>
  </si>
  <si>
    <t xml:space="preserve">G.I.No. DPS 100/11</t>
  </si>
  <si>
    <t xml:space="preserve">Ornithomimus velox</t>
  </si>
  <si>
    <t xml:space="preserve">MNA Pl.1762</t>
  </si>
  <si>
    <t xml:space="preserve">(DeCourten &amp; Russell, 1985)</t>
  </si>
  <si>
    <t xml:space="preserve">Struthiomimus altus</t>
  </si>
  <si>
    <t xml:space="preserve">UCMZ (VP) 1980.1</t>
  </si>
  <si>
    <t xml:space="preserve">(Nicholls &amp; Russell, 1981)</t>
  </si>
  <si>
    <t xml:space="preserve">AMNH 5339</t>
  </si>
  <si>
    <t xml:space="preserve">c.f. Ornithomimus sp.</t>
  </si>
  <si>
    <t xml:space="preserve">UCMP 154569</t>
  </si>
  <si>
    <t xml:space="preserve">Dilophosaurus wetherilli</t>
  </si>
  <si>
    <t xml:space="preserve">Ceratosauridae</t>
  </si>
  <si>
    <t xml:space="preserve">UCMP 37302</t>
  </si>
  <si>
    <t xml:space="preserve">(Welles, 1984)</t>
  </si>
  <si>
    <t xml:space="preserve">Table S1 legend</t>
  </si>
  <si>
    <t xml:space="preserve">Ungual measurements (A, Hm, O, Hp) after Fowler et al (2009)</t>
  </si>
  <si>
    <t xml:space="preserve">* on digit number denotes ungual measured without keratin sheath (ie. all fossil taxa, some extant taxa)</t>
  </si>
  <si>
    <r>
      <rPr>
        <b val="true"/>
        <sz val="10"/>
        <rFont val="Verdana"/>
        <family val="2"/>
      </rPr>
      <t xml:space="preserve">ALo: outer Arc Length:</t>
    </r>
    <r>
      <rPr>
        <sz val="10"/>
        <rFont val="Verdana"/>
        <family val="0"/>
      </rPr>
      <t xml:space="preserve"> Distance around the circumference of the circle formed (in part) by the curvature of the claw/ungual. This is the best indication of claw "size".</t>
    </r>
  </si>
  <si>
    <r>
      <rPr>
        <b val="true"/>
        <sz val="10"/>
        <rFont val="Verdana"/>
        <family val="2"/>
      </rPr>
      <t xml:space="preserve">D-x-1 length: </t>
    </r>
    <r>
      <rPr>
        <sz val="10"/>
        <rFont val="Verdana"/>
        <family val="2"/>
      </rPr>
      <t xml:space="preserve">Length of non-ungual phalanx 1 of pedal digit x (left axis: I-IV). Othered numbered digits in same format</t>
    </r>
  </si>
  <si>
    <r>
      <rPr>
        <b val="true"/>
        <sz val="10"/>
        <rFont val="Verdana"/>
        <family val="2"/>
      </rPr>
      <t xml:space="preserve">Combined length: </t>
    </r>
    <r>
      <rPr>
        <sz val="10"/>
        <rFont val="Verdana"/>
        <family val="2"/>
      </rPr>
      <t xml:space="preserve">Sum of non ungual phalanx lengths, if all present
</t>
    </r>
  </si>
  <si>
    <r>
      <rPr>
        <b val="true"/>
        <sz val="10"/>
        <rFont val="Verdana"/>
        <family val="2"/>
      </rPr>
      <t xml:space="preserve">Phalanx size relative to D-x-1:</t>
    </r>
    <r>
      <rPr>
        <sz val="10"/>
        <rFont val="Verdana"/>
        <family val="2"/>
      </rPr>
      <t xml:space="preserve"> Phalanx length divided by length of phalanx 1 on the same digit.  -cursorial taxa have relatively long proximal phalanges, and short distal phalanges  -graspers have relatively longer distal phalanges</t>
    </r>
  </si>
  <si>
    <r>
      <rPr>
        <b val="true"/>
        <sz val="10"/>
        <rFont val="Verdana"/>
        <family val="2"/>
      </rPr>
      <t xml:space="preserve">Phalanx size relative to D-III-1: </t>
    </r>
    <r>
      <rPr>
        <sz val="10"/>
        <rFont val="Verdana"/>
        <family val="2"/>
      </rPr>
      <t xml:space="preserve">Phalanx length divided by length of phalanx 1 on digit III.  -gives some indication of the relative size of the phalanx</t>
    </r>
  </si>
  <si>
    <t xml:space="preserve">AMNH: American Museum of Natural History, New York</t>
  </si>
  <si>
    <t xml:space="preserve">BMNH: Natural History Museum, London</t>
  </si>
  <si>
    <t xml:space="preserve">BSP: Bayerische Staatssammlung für Paläontologie und Historische Geologie, München, Germany</t>
  </si>
  <si>
    <t xml:space="preserve">CAGS: China Academy of Geological Sciences</t>
  </si>
  <si>
    <t xml:space="preserve">CEU: College of Eastern Utah, Price, Utah</t>
  </si>
  <si>
    <t xml:space="preserve">FIP: Florida Institute of Paleontology, Dania Beach</t>
  </si>
  <si>
    <t xml:space="preserve">FMNH: Field Museum of Natural History, Chicago</t>
  </si>
  <si>
    <t xml:space="preserve">GIN: Paleontological Center of Mongolia, Ulaan Bataar, Mongolia</t>
  </si>
  <si>
    <t xml:space="preserve">HMN MB: Museum Fur Naturkunde, Berlin</t>
  </si>
  <si>
    <t xml:space="preserve">IGM: Mongolian Institute of Geology, Ulaanbaatar, Mongolia</t>
  </si>
  <si>
    <t xml:space="preserve">IVPP: Institute of Vertebrate Paleontology and Paleoanthropology, Beijing, China</t>
  </si>
  <si>
    <t xml:space="preserve">JM SoS: Jura Museum Eichstatt, Germany</t>
  </si>
  <si>
    <t xml:space="preserve">LPM: Liaoning Paleontological Museum</t>
  </si>
  <si>
    <t xml:space="preserve">MCZ: Museum of Comparative Zoology, Harvard University, Cambridge, Massachusetts</t>
  </si>
  <si>
    <t xml:space="preserve">MNA: Museum of Northern Arizona, Flagstaff</t>
  </si>
  <si>
    <t xml:space="preserve">MNHN: Museum National d’Histoire Naturelle, Paris, France</t>
  </si>
  <si>
    <t xml:space="preserve">MOR: Museum of the Rockies, Bozeman, Montana</t>
  </si>
  <si>
    <t xml:space="preserve">MOR-OST: Osteology collection, Museum of the Rockies, Montana State University, Bozeman, Montana</t>
  </si>
  <si>
    <t xml:space="preserve">MSU-ECO: Dept. of Ecology, Montana State University, Bozeman, Montana</t>
  </si>
  <si>
    <t xml:space="preserve">MSU-GEO: Dept. of Geology, Montana State University, Bozeman, Montana</t>
  </si>
  <si>
    <t xml:space="preserve">NMC: National Museum  of Canada, Ottawa</t>
  </si>
  <si>
    <t xml:space="preserve">PIN: Paleontological Institute, Russian Academy of Sciences, Moscow</t>
  </si>
  <si>
    <t xml:space="preserve">TMP: Royal Tyrrell Museum of Palaeontology, Drumheller, Alberta, Canada</t>
  </si>
  <si>
    <t xml:space="preserve">TPII: Thanksgiving Point Institute Inc. (North American Museum of Ancient Life), Lehi, Utah</t>
  </si>
  <si>
    <t xml:space="preserve">UA: Universite d'Antananarivo, Madagascar</t>
  </si>
  <si>
    <t xml:space="preserve">UCMP: University of California Museum of Paleontology, Berkeley</t>
  </si>
  <si>
    <t xml:space="preserve">WDC: Wyoming Dinosaur Center, Thermopolis, Wyoming</t>
  </si>
  <si>
    <t xml:space="preserve">YPM: Peabody Museum of Natural History, Yale University, New Haven, Connecticut.</t>
  </si>
  <si>
    <t xml:space="preserve">ZPAL: Palaeozoological Institute of the Polish Academy of Sciences, Warsaw</t>
  </si>
  <si>
    <t xml:space="preserve">References</t>
  </si>
  <si>
    <t xml:space="preserve">Allain, R., and Taquet, P. 2000. A new genus of Dromaeosauridae (Dinosauria, Theropoda) from the Upper Cretaceous of France. J. Vert. Paleontol. 20: 404–407.</t>
  </si>
  <si>
    <t xml:space="preserve">Burnham, D. A., Derstler, K. L., Currie, P. J., Bakker, R. T., Zhou, Z., and Ostrom, J. H. 2000. Remarkable new birdlike dinosaur (Theropoda: Manirpatora) from the Upper Cretaceous of Montana. Paleontol. Contrib. U. Kansas 13: 1-14.</t>
  </si>
  <si>
    <t xml:space="preserve">Brochu, C. 2003. Osteology of Tyrannosaurus rex: Insights from a nearly complete skeleton and high-resolution computed tomographic analysis of the skull. Mem. Soc. Vert. Paleontol. 7: 1–138.</t>
  </si>
  <si>
    <t xml:space="preserve">Carpenter, K., C. Miles, and K. Cloward. 2005. New small theropod from the Upper Jurassic Morrison Formation of Wyoming; pp. 23-48 in K. Carpenter (ed.), The Carnivorous Dinosaurs. Indiana University Press, Bloomington IN.</t>
  </si>
  <si>
    <t xml:space="preserve">Colbert, E. H., and Russell, D. A. 1969. The small Cretaceous dinosaur Dromaeosaurus. Am. Mus. Novit. 2380: 1–49</t>
  </si>
  <si>
    <t xml:space="preserve">Currie, P. J., and Z. Dong. 2001. New information on Cretaceous troodontids (Dinosauria, Theropoda) from the People's Republic of China. Can. J. Earth Sci. 38: 1753-1766. </t>
  </si>
  <si>
    <t xml:space="preserve">Currie, P. J., and Zhao X.-J. 1993. A new carnosaur (Dinosauria, Theropoda) from the Jurassic of Xinjiang, People’s Republic of China. Can. J. Earth Sci. 30: 2037-2081. </t>
  </si>
  <si>
    <t xml:space="preserve">Czerkas, S. A., and Yuan C. 2002. An arboreal maniraptoran from northeast China. Dino. Mus. J. 1: 63–95.</t>
  </si>
  <si>
    <t xml:space="preserve">Czerkas, S. A., Zhang, D., Li, J., and Li, Y. 2002. Flying dromaeosaurs. Dino. Mus. J. 1: 98-126.</t>
  </si>
  <si>
    <t xml:space="preserve">DeCourten, F. L., and Russell, D. A. 1985. A specimen of Ornithomimus velox (Theropoda, Ornithomimidae) from the terminal Cretaceous Kaiparowits Formation of southern Utah. J. Paleontol. 59: 1091–1099.</t>
  </si>
  <si>
    <t xml:space="preserve">Forster, C. A., S. D. Sampson, L. M. Chiappe, and D. W. Krause. 1998. The theropod ancestry of birds: New evidence from the Late Cretaceous of Madagascar. Science 279:1915-1919.</t>
  </si>
  <si>
    <t xml:space="preserve">Fowler, D. W., E. A. Freedman, and J. B. Scannella. 2009. Predatory Functional Morphology in Raptors: Interdigital Variation in Talon Size Is Related to Prey Restraint and Immobilisation Technique. PLoS ONE 4(11): e7999. doi:10.1371/journal.pone.0007999</t>
  </si>
  <si>
    <t xml:space="preserve">Hwang, S. H., Norell, M. A., Ji, Q., and Gao, K. 2002. new specimens of Microraptor zhaoianus (Theropoda: Dromaeosauridae) from Northeastern China. Am. Mus. Novitates 3381: 1-44.</t>
  </si>
  <si>
    <t xml:space="preserve">Kirkland, J. I., D. Burge, and R. Gaston. 1993. A large dromaeosaur (Theropoda) from the Lower Cretaceous of eastern Utah. Hunteria 2 (10): 1–16.</t>
  </si>
  <si>
    <t xml:space="preserve">Kobayashi, Y. and Barsbold, R. 2005. Reexamination of a primitive ornithomimosaur, Garudimimus brevipes Barsbold, 1981 (Dinosauria: Theropoda), from the Late Cretaceous of Mongolia. Can. J. Earth Sci. 42: 1501–1521</t>
  </si>
  <si>
    <t xml:space="preserve">Kurzanov, S. M. 1987. [Avimimids and the problem of the origin of birds]. Trudy Sovm. Sov.-Mong. Paleontol. Eksped. 31:5-95. (In Russian.)</t>
  </si>
  <si>
    <t xml:space="preserve">Madsen, J. H. 1976. Allosaurus fragilis: A revised osteology. Utah Geol. Min. Surv. Bull. 109: 1–163.</t>
  </si>
  <si>
    <t xml:space="preserve">Mayr, G., B. Pohl, S. Hartman, and D. S. Peters. 2007. The tenth skeletal specimen of Archaeopteryx. Zool. J. Linn. Soc. 149: 97-116.</t>
  </si>
  <si>
    <t xml:space="preserve">Nicholls, E. L., and Russell, A. P. 1981. A new specimen of Struthiomimus altus from Alberta, with comments on the classificatory characters of Upper Cretaceous ornithomimids. Can. J. Earth Sci. 18: 518–526.</t>
  </si>
  <si>
    <t xml:space="preserve">Norell, M. A., and P. J. Makovicky. 1997. Important features of the dromaeosaur skeleton: Information from a new specimen. Am. Mus. Novitates 3215: 1-28.</t>
  </si>
  <si>
    <t xml:space="preserve">Osmólska, H. 1987. Borogovia gracilicrus gen. et sp. n., a new troodontid dinosaur from the Late Cretaceous of Mongolia. Acta Palaeontol. Polonica 31: 133–150.</t>
  </si>
  <si>
    <t xml:space="preserve">Ostrom, J. H.  1976. On a new specimen of the Lower Cretaceous theropod dinosaur Deinonychus antirrhopus. Breviora 439:1-21.</t>
  </si>
  <si>
    <t xml:space="preserve">Ostrom, J. H. 1969. Osteology of Deinonychus antirrhopus, an unusual theropod from the Lower Cretaceous of Montana. Bull. Peabody Mus. Nat. Hist. 30: 1-165.</t>
  </si>
  <si>
    <t xml:space="preserve">Russell, D.A. 1969. A new specimen of Stenonychosaurus from the Oldman Formation (Cretaceous) of Alberta. Can. J. Earth Sci. 6: 595-612</t>
  </si>
  <si>
    <t xml:space="preserve">Senter, P. 2006. Comparison of forelimb function betwen Deinonychus and Bambiraptor (Theropoda: Dromaeosauridae). J. Vert Paleontol. 26: 897-906.</t>
  </si>
  <si>
    <t xml:space="preserve">Turner, A. H., S. J. Nesbitt, and M. A. Norell. 2009. A large alvarezsaurid from the Late Cretaceous of Mongolia. American Museum Novitates 3648:1-14.</t>
  </si>
  <si>
    <t xml:space="preserve">Welles, S. P. 1984. Dilophosaurus wetherilli (Dinosauria, Theropoda). Osteology and comparisons. Palaeontographica Abt. A 185: 85–180.</t>
  </si>
  <si>
    <t xml:space="preserve">Xu, X., and Wang, X.-L. 2000. Troodontid-like pes in the dromaeosaurid Sinornithosaurus. Palont. Soc. Korea. Special Publication 4: 179-188.</t>
  </si>
  <si>
    <r>
      <rPr>
        <b val="true"/>
        <sz val="10"/>
        <rFont val="Verdana"/>
        <family val="2"/>
      </rPr>
      <t xml:space="preserve">Table S2: </t>
    </r>
    <r>
      <rPr>
        <sz val="10"/>
        <rFont val="Verdana"/>
        <family val="2"/>
      </rPr>
      <t xml:space="preserve">Extant bird data from Fowler et al. (2009)</t>
    </r>
  </si>
  <si>
    <t xml:space="preserve">Other</t>
  </si>
  <si>
    <t xml:space="preserve">Outer, ratio to D-III</t>
  </si>
  <si>
    <t xml:space="preserve">Inner, ratio to D-III</t>
  </si>
  <si>
    <t xml:space="preserve">ALo ratio</t>
  </si>
  <si>
    <t xml:space="preserve">Toe ratio</t>
  </si>
  <si>
    <t xml:space="preserve">Outer, ratio to D-IV</t>
  </si>
  <si>
    <t xml:space="preserve">Inner, ratio to D-IV</t>
  </si>
  <si>
    <t xml:space="preserve">ALo / Toe</t>
  </si>
  <si>
    <t xml:space="preserve">ALo /</t>
  </si>
  <si>
    <t xml:space="preserve">Toe</t>
  </si>
  <si>
    <t xml:space="preserve">MT</t>
  </si>
  <si>
    <t xml:space="preserve">radius</t>
  </si>
  <si>
    <t xml:space="preserve">ALi</t>
  </si>
  <si>
    <t xml:space="preserve">to D-III</t>
  </si>
  <si>
    <t xml:space="preserve">to D-IV</t>
  </si>
  <si>
    <t xml:space="preserve">D-III Toe</t>
  </si>
  <si>
    <t xml:space="preserve">Pandion haliaetus</t>
  </si>
  <si>
    <t xml:space="preserve">Male</t>
  </si>
  <si>
    <t xml:space="preserve">I</t>
  </si>
  <si>
    <t xml:space="preserve">Osprey</t>
  </si>
  <si>
    <t xml:space="preserve">Immature</t>
  </si>
  <si>
    <t xml:space="preserve">II</t>
  </si>
  <si>
    <t xml:space="preserve">MOR OST-1268</t>
  </si>
  <si>
    <t xml:space="preserve">1200 g</t>
  </si>
  <si>
    <t xml:space="preserve">III</t>
  </si>
  <si>
    <t xml:space="preserve">IV</t>
  </si>
  <si>
    <t xml:space="preserve">Accipiter gentilis</t>
  </si>
  <si>
    <t xml:space="preserve">Female</t>
  </si>
  <si>
    <t xml:space="preserve">Goshawk</t>
  </si>
  <si>
    <t xml:space="preserve">MOR OST-1271</t>
  </si>
  <si>
    <t xml:space="preserve">1030 g</t>
  </si>
  <si>
    <t xml:space="preserve">Adult</t>
  </si>
  <si>
    <t xml:space="preserve">MOR OST-1276</t>
  </si>
  <si>
    <t xml:space="preserve">840 g</t>
  </si>
  <si>
    <t xml:space="preserve">Accipiter cooperii</t>
  </si>
  <si>
    <t xml:space="preserve">Cooper's hawk</t>
  </si>
  <si>
    <t xml:space="preserve">MOR OST-1280</t>
  </si>
  <si>
    <t xml:space="preserve">420 g</t>
  </si>
  <si>
    <t xml:space="preserve">Accipiter striatus</t>
  </si>
  <si>
    <t xml:space="preserve">Sharp shinned hawk</t>
  </si>
  <si>
    <t xml:space="preserve">MOR OST-1272</t>
  </si>
  <si>
    <t xml:space="preserve">MOR OST-1278</t>
  </si>
  <si>
    <t xml:space="preserve">150 g</t>
  </si>
  <si>
    <t xml:space="preserve">Harpia harpyja</t>
  </si>
  <si>
    <t xml:space="preserve">Harpy eagle</t>
  </si>
  <si>
    <t xml:space="preserve">AMNH-1383</t>
  </si>
  <si>
    <t xml:space="preserve">Haliaeetus leucocephalus</t>
  </si>
  <si>
    <t xml:space="preserve">Bald eagle</t>
  </si>
  <si>
    <t xml:space="preserve">MSU ECO-4685</t>
  </si>
  <si>
    <t xml:space="preserve">Aquila chrysaetos</t>
  </si>
  <si>
    <t xml:space="preserve">Golden eagle</t>
  </si>
  <si>
    <t xml:space="preserve">MSU ECO-4666</t>
  </si>
  <si>
    <t xml:space="preserve">AMNH-GE-50</t>
  </si>
  <si>
    <t xml:space="preserve">Buteo jamaicensis</t>
  </si>
  <si>
    <t xml:space="preserve">Red-tailed hawk</t>
  </si>
  <si>
    <t xml:space="preserve">MOR OST-1275</t>
  </si>
  <si>
    <t xml:space="preserve">Buteo lagopus</t>
  </si>
  <si>
    <t xml:space="preserve">Rough-legged hawk</t>
  </si>
  <si>
    <t xml:space="preserve">MOR OST-1274</t>
  </si>
  <si>
    <t xml:space="preserve">830 g</t>
  </si>
  <si>
    <t xml:space="preserve">Buteo regalis</t>
  </si>
  <si>
    <t xml:space="preserve">Fledgling</t>
  </si>
  <si>
    <t xml:space="preserve">Ferruginous hawk</t>
  </si>
  <si>
    <t xml:space="preserve">MOR OST-1277</t>
  </si>
  <si>
    <t xml:space="preserve">850 g</t>
  </si>
  <si>
    <t xml:space="preserve">Buteo swainsoni</t>
  </si>
  <si>
    <t xml:space="preserve">Swainson's hawk</t>
  </si>
  <si>
    <t xml:space="preserve">MOR OST-1273</t>
  </si>
  <si>
    <t xml:space="preserve">Buteo platypterus</t>
  </si>
  <si>
    <t xml:space="preserve">Broad winged hawk</t>
  </si>
  <si>
    <t xml:space="preserve">MOR OST-1279</t>
  </si>
  <si>
    <t xml:space="preserve">360 g</t>
  </si>
  <si>
    <t xml:space="preserve">Circus cyaneus</t>
  </si>
  <si>
    <t xml:space="preserve">Northern harrier</t>
  </si>
  <si>
    <t xml:space="preserve">MSU ECO-4732</t>
  </si>
  <si>
    <t xml:space="preserve">Falco columbarius</t>
  </si>
  <si>
    <t xml:space="preserve">Merlin</t>
  </si>
  <si>
    <t xml:space="preserve">MOR OST-1267</t>
  </si>
  <si>
    <t xml:space="preserve">160 g</t>
  </si>
  <si>
    <t xml:space="preserve">Falco sparverius</t>
  </si>
  <si>
    <t xml:space="preserve">Kestrel</t>
  </si>
  <si>
    <t xml:space="preserve">MOR OST-1266</t>
  </si>
  <si>
    <t xml:space="preserve">Falco peregrinus</t>
  </si>
  <si>
    <t xml:space="preserve">Peregrine falcon</t>
  </si>
  <si>
    <t xml:space="preserve">MOR OST-1265</t>
  </si>
  <si>
    <t xml:space="preserve">580 g</t>
  </si>
  <si>
    <t xml:space="preserve">Falco mexicanus</t>
  </si>
  <si>
    <t xml:space="preserve">Prairie falcon</t>
  </si>
  <si>
    <t xml:space="preserve">MOR OST-1270</t>
  </si>
  <si>
    <t xml:space="preserve">930 g</t>
  </si>
  <si>
    <t xml:space="preserve">Cathartes aura</t>
  </si>
  <si>
    <t xml:space="preserve">Turkey vulture</t>
  </si>
  <si>
    <t xml:space="preserve">MOR OST-1269</t>
  </si>
  <si>
    <t xml:space="preserve">Cariama cristata</t>
  </si>
  <si>
    <t xml:space="preserve">Crested seriema</t>
  </si>
  <si>
    <t xml:space="preserve">AMNH-1392</t>
  </si>
  <si>
    <t xml:space="preserve">Sagittarius serpentarius</t>
  </si>
  <si>
    <t xml:space="preserve">Secretary bird</t>
  </si>
  <si>
    <t xml:space="preserve">AMNH-4253</t>
  </si>
  <si>
    <t xml:space="preserve">Bubo scandiacus</t>
  </si>
  <si>
    <t xml:space="preserve">Snowy owl</t>
  </si>
  <si>
    <t xml:space="preserve">MOR OST-1289</t>
  </si>
  <si>
    <t xml:space="preserve">1440 g</t>
  </si>
  <si>
    <t xml:space="preserve">Strix nebulosa</t>
  </si>
  <si>
    <t xml:space="preserve">Great grey owl</t>
  </si>
  <si>
    <t xml:space="preserve">MOR OST-1284</t>
  </si>
  <si>
    <t xml:space="preserve">940 g</t>
  </si>
  <si>
    <t xml:space="preserve">Bubo virginianus</t>
  </si>
  <si>
    <t xml:space="preserve">Great horned owl</t>
  </si>
  <si>
    <t xml:space="preserve">MOR OST-1288</t>
  </si>
  <si>
    <t xml:space="preserve">Subadult</t>
  </si>
  <si>
    <t xml:space="preserve">MOR OST-1287</t>
  </si>
  <si>
    <t xml:space="preserve">6 weeks old</t>
  </si>
  <si>
    <t xml:space="preserve">MOR OST-1286</t>
  </si>
  <si>
    <t xml:space="preserve">2 weeks old</t>
  </si>
  <si>
    <t xml:space="preserve">MOR OST-1285</t>
  </si>
  <si>
    <t xml:space="preserve">370 g</t>
  </si>
  <si>
    <t xml:space="preserve">Asio flammeus</t>
  </si>
  <si>
    <t xml:space="preserve">Short-eared owl</t>
  </si>
  <si>
    <t xml:space="preserve">MOR OST-1282</t>
  </si>
  <si>
    <t xml:space="preserve">390 g</t>
  </si>
  <si>
    <t xml:space="preserve">Asio otus</t>
  </si>
  <si>
    <t xml:space="preserve">Long-eared owl</t>
  </si>
  <si>
    <t xml:space="preserve">MOR OST-1283</t>
  </si>
  <si>
    <t xml:space="preserve">Megascops asio</t>
  </si>
  <si>
    <t xml:space="preserve">Eastern screech owl</t>
  </si>
  <si>
    <t xml:space="preserve">MOR OST-1281</t>
  </si>
  <si>
    <t xml:space="preserve">140 g</t>
  </si>
  <si>
    <t xml:space="preserve">Corvus brachyrhynchos</t>
  </si>
  <si>
    <t xml:space="preserve">American crow</t>
  </si>
  <si>
    <t xml:space="preserve">MSU ECO teaching box</t>
  </si>
  <si>
    <t xml:space="preserve">Colaptes auratus</t>
  </si>
  <si>
    <t xml:space="preserve">Northern flicker</t>
  </si>
  <si>
    <t xml:space="preserve">Eremophila alpestris</t>
  </si>
  <si>
    <t xml:space="preserve">Horned lark</t>
  </si>
  <si>
    <t xml:space="preserve">MSU ECO-Horned Lark</t>
  </si>
  <si>
    <t xml:space="preserve">Spizella arborea</t>
  </si>
  <si>
    <t xml:space="preserve">American tree sparrow</t>
  </si>
  <si>
    <t xml:space="preserve">MSU ECO-"tree sparrow"</t>
  </si>
  <si>
    <t xml:space="preserve">Turdus migratorius</t>
  </si>
  <si>
    <t xml:space="preserve">American Robin</t>
  </si>
  <si>
    <t xml:space="preserve">MSU ECO-"robin"</t>
  </si>
  <si>
    <t xml:space="preserve">Meleagris gallopavo</t>
  </si>
  <si>
    <t xml:space="preserve">Juvenile</t>
  </si>
  <si>
    <t xml:space="preserve">Turkey</t>
  </si>
  <si>
    <t xml:space="preserve">MSU ECO turkey4102</t>
  </si>
  <si>
    <t xml:space="preserve">Icterus galbula</t>
  </si>
  <si>
    <t xml:space="preserve">Baltimore oriole</t>
  </si>
  <si>
    <t xml:space="preserve">MSU ECO-teaching Boriole</t>
  </si>
  <si>
    <t xml:space="preserve">Phasianus colchicus</t>
  </si>
  <si>
    <t xml:space="preserve">Common pheasant</t>
  </si>
  <si>
    <t xml:space="preserve">MOR OST-1384</t>
  </si>
  <si>
    <r>
      <rPr>
        <b val="true"/>
        <sz val="10"/>
        <rFont val="Verdana"/>
        <family val="0"/>
      </rPr>
      <t xml:space="preserve">Table S3: </t>
    </r>
    <r>
      <rPr>
        <sz val="10"/>
        <rFont val="Verdana"/>
        <family val="2"/>
      </rPr>
      <t xml:space="preserve">Eagle ungual measurements with and without keratin sheaths (from Fowler et al., 2009)</t>
    </r>
  </si>
  <si>
    <t xml:space="preserve">Ratios to D-III</t>
  </si>
  <si>
    <t xml:space="preserve">MSU-GEO-robert pic1</t>
  </si>
  <si>
    <t xml:space="preserve">1-2a*</t>
  </si>
  <si>
    <t xml:space="preserve">N/A</t>
  </si>
  <si>
    <t xml:space="preserve">without sheaths</t>
  </si>
  <si>
    <t xml:space="preserve">1-2b*</t>
  </si>
  <si>
    <t xml:space="preserve">1-2c*</t>
  </si>
  <si>
    <t xml:space="preserve">full length</t>
  </si>
  <si>
    <t xml:space="preserve">3*</t>
  </si>
  <si>
    <t xml:space="preserve">of preserved bone core</t>
  </si>
  <si>
    <t xml:space="preserve">4*</t>
  </si>
  <si>
    <t xml:space="preserve">MSU-GEO-robert pic2</t>
  </si>
  <si>
    <t xml:space="preserve">1-2a</t>
  </si>
  <si>
    <t xml:space="preserve">with sheaths</t>
  </si>
  <si>
    <t xml:space="preserve">1-2b</t>
  </si>
  <si>
    <t xml:space="preserve">1-2c</t>
  </si>
  <si>
    <t xml:space="preserve">bone to keratinous tip</t>
  </si>
  <si>
    <t xml:space="preserve">length of keratinous sheath </t>
  </si>
  <si>
    <t xml:space="preserve">only</t>
  </si>
  <si>
    <t xml:space="preserve">length of sheath exposed</t>
  </si>
  <si>
    <t xml:space="preserve">to air, ie. Not under skin</t>
  </si>
  <si>
    <t xml:space="preserve">not possible to tell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General"/>
  </numFmts>
  <fonts count="13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Verdana"/>
      <family val="2"/>
    </font>
    <font>
      <b val="true"/>
      <sz val="10"/>
      <name val="Verdana"/>
      <family val="2"/>
    </font>
    <font>
      <b val="true"/>
      <sz val="10"/>
      <name val="Verdana"/>
      <family val="0"/>
    </font>
    <font>
      <b val="true"/>
      <i val="true"/>
      <sz val="10"/>
      <name val="Verdana"/>
      <family val="2"/>
    </font>
    <font>
      <b val="true"/>
      <u val="single"/>
      <sz val="10"/>
      <name val="Verdana"/>
      <family val="2"/>
    </font>
    <font>
      <i val="true"/>
      <sz val="10"/>
      <name val="Verdana"/>
      <family val="0"/>
    </font>
    <font>
      <b val="true"/>
      <sz val="8"/>
      <color rgb="FF000000"/>
      <name val="Tahoma"/>
      <family val="0"/>
    </font>
    <font>
      <sz val="8"/>
      <color rgb="FF000000"/>
      <name val="Tahoma"/>
      <family val="0"/>
    </font>
    <font>
      <sz val="8"/>
      <color rgb="FF000000"/>
      <name val="Tahoma"/>
      <family val="2"/>
    </font>
  </fonts>
  <fills count="10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CC99FF"/>
        <bgColor rgb="FF9999FF"/>
      </patternFill>
    </fill>
    <fill>
      <patternFill patternType="solid">
        <fgColor rgb="FF00CCFF"/>
        <bgColor rgb="FF33CCCC"/>
      </patternFill>
    </fill>
    <fill>
      <patternFill patternType="solid">
        <fgColor rgb="FFFFCC99"/>
        <bgColor rgb="FFC0C0C0"/>
      </patternFill>
    </fill>
    <fill>
      <patternFill patternType="solid">
        <fgColor rgb="FFCCFFCC"/>
        <bgColor rgb="FFCCFFFF"/>
      </patternFill>
    </fill>
    <fill>
      <patternFill patternType="solid">
        <fgColor rgb="FFCCFFFF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C0C0C0"/>
        <bgColor rgb="FFCCCCFF"/>
      </patternFill>
    </fill>
  </fills>
  <borders count="1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5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5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6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7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3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0" fillId="3" borderId="6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5" fillId="8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8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1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4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13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7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14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9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9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9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9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9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9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9" borderId="2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9" borderId="1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9" borderId="4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9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9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9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9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9" borderId="1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9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9" borderId="13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9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9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1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9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9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9" borderId="7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9" borderId="14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9" borderId="9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9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9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9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6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7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2" borderId="1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6" fillId="2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6" fillId="6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6" borderId="1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6" fillId="6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7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6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6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6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7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7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9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9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9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9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9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9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9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9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9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9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5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5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6" fillId="2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7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6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6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7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9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9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9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9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9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9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L49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3" ySplit="3" topLeftCell="D4" activePane="bottomRight" state="frozen"/>
      <selection pane="topLeft" activeCell="A1" activeCellId="0" sqref="A1"/>
      <selection pane="topRight" activeCell="D1" activeCellId="0" sqref="D1"/>
      <selection pane="bottomLeft" activeCell="A4" activeCellId="0" sqref="A4"/>
      <selection pane="bottomRight" activeCell="A8" activeCellId="0" sqref="A8"/>
    </sheetView>
  </sheetViews>
  <sheetFormatPr defaultColWidth="10.9921875" defaultRowHeight="12.75" zeroHeight="false" outlineLevelRow="0" outlineLevelCol="0"/>
  <cols>
    <col collapsed="false" customWidth="true" hidden="false" outlineLevel="0" max="1" min="1" style="0" width="35.61"/>
    <col collapsed="false" customWidth="true" hidden="false" outlineLevel="0" max="2" min="2" style="1" width="8.25"/>
    <col collapsed="false" customWidth="true" hidden="false" outlineLevel="0" max="3" min="3" style="0" width="4.99"/>
    <col collapsed="false" customWidth="true" hidden="false" outlineLevel="0" max="4" min="4" style="0" width="5.37"/>
    <col collapsed="false" customWidth="true" hidden="false" outlineLevel="0" max="5" min="5" style="2" width="4.99"/>
    <col collapsed="false" customWidth="true" hidden="false" outlineLevel="0" max="6" min="6" style="0" width="6.87"/>
    <col collapsed="false" customWidth="true" hidden="false" outlineLevel="0" max="7" min="7" style="2" width="5.37"/>
    <col collapsed="false" customWidth="true" hidden="false" outlineLevel="0" max="8" min="8" style="2" width="5.11"/>
    <col collapsed="false" customWidth="true" hidden="false" outlineLevel="0" max="9" min="9" style="0" width="6.49"/>
    <col collapsed="false" customWidth="true" hidden="false" outlineLevel="0" max="10" min="10" style="0" width="5.49"/>
    <col collapsed="false" customWidth="true" hidden="false" outlineLevel="0" max="12" min="12" style="0" width="8.87"/>
    <col collapsed="false" customWidth="true" hidden="false" outlineLevel="0" max="13" min="13" style="0" width="8.12"/>
    <col collapsed="false" customWidth="true" hidden="false" outlineLevel="0" max="14" min="14" style="3" width="5.37"/>
    <col collapsed="false" customWidth="true" hidden="false" outlineLevel="0" max="16" min="15" style="3" width="6.37"/>
    <col collapsed="false" customWidth="true" hidden="false" outlineLevel="0" max="17" min="17" style="4" width="8.87"/>
    <col collapsed="false" customWidth="true" hidden="false" outlineLevel="0" max="18" min="18" style="3" width="8.37"/>
    <col collapsed="false" customWidth="true" hidden="false" outlineLevel="0" max="20" min="19" style="3" width="7.49"/>
    <col collapsed="false" customWidth="true" hidden="false" outlineLevel="0" max="21" min="21" style="3" width="9.49"/>
    <col collapsed="false" customWidth="true" hidden="false" outlineLevel="0" max="22" min="22" style="3" width="6.99"/>
    <col collapsed="false" customWidth="true" hidden="false" outlineLevel="0" max="23" min="23" style="3" width="8.12"/>
    <col collapsed="false" customWidth="true" hidden="false" outlineLevel="0" max="24" min="24" style="3" width="7.87"/>
    <col collapsed="false" customWidth="true" hidden="false" outlineLevel="0" max="25" min="25" style="3" width="8.49"/>
    <col collapsed="false" customWidth="true" hidden="false" outlineLevel="0" max="26" min="26" style="3" width="7.25"/>
    <col collapsed="false" customWidth="true" hidden="false" outlineLevel="0" max="27" min="27" style="3" width="6.61"/>
    <col collapsed="false" customWidth="true" hidden="false" outlineLevel="0" max="28" min="28" style="0" width="7.37"/>
    <col collapsed="false" customWidth="true" hidden="false" outlineLevel="0" max="31" min="31" style="0" width="9.05"/>
    <col collapsed="false" customWidth="true" hidden="false" outlineLevel="0" max="32" min="32" style="0" width="8.61"/>
    <col collapsed="false" customWidth="true" hidden="false" outlineLevel="0" max="33" min="33" style="0" width="9.49"/>
    <col collapsed="false" customWidth="true" hidden="false" outlineLevel="0" max="34" min="34" style="0" width="9.24"/>
    <col collapsed="false" customWidth="true" hidden="false" outlineLevel="0" max="40" min="39" style="0" width="12.11"/>
  </cols>
  <sheetData>
    <row r="1" customFormat="false" ht="12.75" hidden="false" customHeight="false" outlineLevel="0" collapsed="false">
      <c r="A1" s="5" t="s">
        <v>0</v>
      </c>
      <c r="D1" s="6" t="s">
        <v>1</v>
      </c>
      <c r="E1" s="6"/>
      <c r="F1" s="6"/>
      <c r="G1" s="6"/>
      <c r="H1" s="6"/>
      <c r="I1" s="6"/>
      <c r="J1" s="6"/>
      <c r="L1" s="6" t="s">
        <v>2</v>
      </c>
      <c r="M1" s="6"/>
      <c r="N1" s="6"/>
      <c r="O1" s="6"/>
      <c r="P1" s="6"/>
      <c r="Q1" s="7" t="s">
        <v>3</v>
      </c>
      <c r="R1" s="7"/>
      <c r="S1" s="7"/>
      <c r="T1" s="7"/>
      <c r="U1" s="7"/>
      <c r="V1" s="8" t="s">
        <v>4</v>
      </c>
      <c r="W1" s="8"/>
      <c r="X1" s="8"/>
      <c r="Y1" s="8"/>
      <c r="Z1" s="8"/>
      <c r="AA1" s="8"/>
      <c r="AB1" s="8"/>
    </row>
    <row r="2" customFormat="false" ht="12.75" hidden="false" customHeight="true" outlineLevel="0" collapsed="false">
      <c r="A2" s="9" t="s">
        <v>5</v>
      </c>
      <c r="B2" s="10"/>
      <c r="C2" s="11" t="s">
        <v>6</v>
      </c>
      <c r="D2" s="12" t="s">
        <v>7</v>
      </c>
      <c r="E2" s="12"/>
      <c r="F2" s="12"/>
      <c r="G2" s="13" t="s">
        <v>8</v>
      </c>
      <c r="H2" s="13"/>
      <c r="I2" s="13"/>
      <c r="J2" s="14" t="s">
        <v>9</v>
      </c>
      <c r="K2" s="15" t="s">
        <v>10</v>
      </c>
      <c r="L2" s="16" t="s">
        <v>11</v>
      </c>
      <c r="M2" s="16"/>
      <c r="N2" s="16"/>
      <c r="O2" s="17" t="s">
        <v>12</v>
      </c>
      <c r="P2" s="18" t="s">
        <v>13</v>
      </c>
      <c r="Q2" s="19" t="s">
        <v>14</v>
      </c>
      <c r="R2" s="20" t="s">
        <v>15</v>
      </c>
      <c r="S2" s="20" t="s">
        <v>16</v>
      </c>
      <c r="T2" s="20" t="s">
        <v>17</v>
      </c>
      <c r="U2" s="20" t="s">
        <v>18</v>
      </c>
      <c r="V2" s="8" t="s">
        <v>19</v>
      </c>
      <c r="W2" s="8"/>
      <c r="X2" s="8"/>
      <c r="Y2" s="21" t="s">
        <v>20</v>
      </c>
      <c r="Z2" s="21"/>
      <c r="AA2" s="21"/>
      <c r="AB2" s="21"/>
    </row>
    <row r="3" customFormat="false" ht="12.75" hidden="false" customHeight="false" outlineLevel="0" collapsed="false">
      <c r="A3" s="22"/>
      <c r="B3" s="23"/>
      <c r="C3" s="24"/>
      <c r="D3" s="25" t="s">
        <v>21</v>
      </c>
      <c r="E3" s="26" t="s">
        <v>22</v>
      </c>
      <c r="F3" s="25" t="s">
        <v>23</v>
      </c>
      <c r="G3" s="27" t="s">
        <v>24</v>
      </c>
      <c r="H3" s="27" t="s">
        <v>25</v>
      </c>
      <c r="I3" s="28" t="s">
        <v>26</v>
      </c>
      <c r="J3" s="14"/>
      <c r="K3" s="15"/>
      <c r="L3" s="29" t="s">
        <v>21</v>
      </c>
      <c r="M3" s="30" t="s">
        <v>22</v>
      </c>
      <c r="N3" s="30" t="s">
        <v>23</v>
      </c>
      <c r="O3" s="17"/>
      <c r="P3" s="18"/>
      <c r="Q3" s="19"/>
      <c r="R3" s="20"/>
      <c r="S3" s="20"/>
      <c r="T3" s="20"/>
      <c r="U3" s="20"/>
      <c r="V3" s="31" t="s">
        <v>27</v>
      </c>
      <c r="W3" s="32" t="s">
        <v>28</v>
      </c>
      <c r="X3" s="32" t="s">
        <v>29</v>
      </c>
      <c r="Y3" s="33" t="s">
        <v>30</v>
      </c>
      <c r="Z3" s="33" t="s">
        <v>27</v>
      </c>
      <c r="AA3" s="33" t="s">
        <v>28</v>
      </c>
      <c r="AB3" s="33" t="s">
        <v>29</v>
      </c>
    </row>
    <row r="4" customFormat="false" ht="12.75" hidden="false" customHeight="false" outlineLevel="0" collapsed="false">
      <c r="A4" s="34" t="s">
        <v>31</v>
      </c>
      <c r="B4" s="35"/>
      <c r="C4" s="36" t="s">
        <v>32</v>
      </c>
      <c r="D4" s="37" t="n">
        <v>3.86903</v>
      </c>
      <c r="E4" s="38" t="n">
        <v>1.06028</v>
      </c>
      <c r="F4" s="39" t="n">
        <v>91.9</v>
      </c>
      <c r="G4" s="38" t="n">
        <v>1.88972</v>
      </c>
      <c r="H4" s="38" t="n">
        <v>0.59944</v>
      </c>
      <c r="I4" s="38" t="n">
        <v>47.6</v>
      </c>
      <c r="J4" s="37" t="n">
        <v>1.94308</v>
      </c>
      <c r="K4" s="37"/>
      <c r="L4" s="40" t="n">
        <f aca="false">D4/D6</f>
        <v>0.681397585099189</v>
      </c>
      <c r="M4" s="41" t="n">
        <f aca="false">E4/E6</f>
        <v>0.966756022393639</v>
      </c>
      <c r="N4" s="41" t="n">
        <f aca="false">F4/F6</f>
        <v>1.08117647058824</v>
      </c>
      <c r="O4" s="41" t="n">
        <f aca="false">(0.5*D4)/(SIN(RADIANS(F4/2)))</f>
        <v>2.69156158318564</v>
      </c>
      <c r="P4" s="41" t="n">
        <f aca="false">(F4/360)*(2*PI())*O4</f>
        <v>4.31715061033914</v>
      </c>
      <c r="Q4" s="40" t="n">
        <v>2.73</v>
      </c>
      <c r="R4" s="41"/>
      <c r="S4" s="41"/>
      <c r="T4" s="41"/>
      <c r="U4" s="42"/>
      <c r="V4" s="43"/>
      <c r="W4" s="44"/>
      <c r="X4" s="45"/>
      <c r="Y4" s="43" t="n">
        <f aca="false">Q4/Q6</f>
        <v>0.536345776031434</v>
      </c>
      <c r="Z4" s="44"/>
      <c r="AA4" s="44"/>
      <c r="AB4" s="45"/>
    </row>
    <row r="5" customFormat="false" ht="12.75" hidden="false" customHeight="false" outlineLevel="0" collapsed="false">
      <c r="A5" s="46" t="s">
        <v>33</v>
      </c>
      <c r="B5" s="47"/>
      <c r="C5" s="48" t="s">
        <v>34</v>
      </c>
      <c r="D5" s="49" t="n">
        <v>8.22488</v>
      </c>
      <c r="E5" s="50" t="n">
        <v>1.78791</v>
      </c>
      <c r="F5" s="51" t="n">
        <v>105.3</v>
      </c>
      <c r="G5" s="50" t="n">
        <v>4.99125</v>
      </c>
      <c r="H5" s="50" t="n">
        <v>1.27993</v>
      </c>
      <c r="I5" s="50" t="n">
        <v>81</v>
      </c>
      <c r="J5" s="49" t="n">
        <v>3.26792</v>
      </c>
      <c r="K5" s="49"/>
      <c r="L5" s="52" t="n">
        <f aca="false">D5/D6</f>
        <v>1.4485318981064</v>
      </c>
      <c r="M5" s="53" t="n">
        <f aca="false">E5/E6</f>
        <v>1.63020405930303</v>
      </c>
      <c r="N5" s="53" t="n">
        <f aca="false">F5/F6</f>
        <v>1.23882352941176</v>
      </c>
      <c r="O5" s="53" t="n">
        <f aca="false">(0.5*D5)/(SIN(RADIANS(F5/2)))</f>
        <v>5.17324260808394</v>
      </c>
      <c r="P5" s="53" t="n">
        <f aca="false">(F5/360)*(2*PI())*O5</f>
        <v>9.5075492690846</v>
      </c>
      <c r="Q5" s="52" t="n">
        <v>3.76</v>
      </c>
      <c r="R5" s="53" t="n">
        <v>4.09</v>
      </c>
      <c r="S5" s="53"/>
      <c r="T5" s="53"/>
      <c r="U5" s="54" t="n">
        <f aca="false">R5+Q5</f>
        <v>7.85</v>
      </c>
      <c r="V5" s="55" t="n">
        <f aca="false">R5/Q5</f>
        <v>1.08776595744681</v>
      </c>
      <c r="W5" s="56"/>
      <c r="X5" s="57"/>
      <c r="Y5" s="55" t="n">
        <f aca="false">Q5/Q6</f>
        <v>0.738703339882122</v>
      </c>
      <c r="Z5" s="56" t="n">
        <f aca="false">R5/Q6</f>
        <v>0.803536345776031</v>
      </c>
      <c r="AA5" s="56"/>
      <c r="AB5" s="57"/>
    </row>
    <row r="6" customFormat="false" ht="12.75" hidden="false" customHeight="false" outlineLevel="0" collapsed="false">
      <c r="A6" s="46" t="s">
        <v>35</v>
      </c>
      <c r="B6" s="47"/>
      <c r="C6" s="48" t="s">
        <v>36</v>
      </c>
      <c r="D6" s="49" t="n">
        <v>5.67808</v>
      </c>
      <c r="E6" s="50" t="n">
        <v>1.09674</v>
      </c>
      <c r="F6" s="51" t="n">
        <v>85</v>
      </c>
      <c r="G6" s="50" t="n">
        <v>3.19521</v>
      </c>
      <c r="H6" s="50" t="n">
        <v>0.71025</v>
      </c>
      <c r="I6" s="50" t="n">
        <v>46.3</v>
      </c>
      <c r="J6" s="49" t="n">
        <v>2.54746</v>
      </c>
      <c r="K6" s="49" t="n">
        <v>15.121</v>
      </c>
      <c r="L6" s="52" t="n">
        <f aca="false">D6/D6</f>
        <v>1</v>
      </c>
      <c r="M6" s="53" t="n">
        <f aca="false">E6/E6</f>
        <v>1</v>
      </c>
      <c r="N6" s="53" t="n">
        <f aca="false">F6/F6</f>
        <v>1</v>
      </c>
      <c r="O6" s="53" t="n">
        <f aca="false">(0.5*D6)/(SIN(RADIANS(F6/2)))</f>
        <v>4.20231076175562</v>
      </c>
      <c r="P6" s="53" t="n">
        <f aca="false">(F6/360)*(2*PI())*O6</f>
        <v>6.23425351369325</v>
      </c>
      <c r="Q6" s="52" t="n">
        <v>5.09</v>
      </c>
      <c r="R6" s="53" t="n">
        <v>3.29</v>
      </c>
      <c r="S6" s="53" t="n">
        <v>3.25</v>
      </c>
      <c r="T6" s="53"/>
      <c r="U6" s="54" t="n">
        <f aca="false">S6+R6+Q6</f>
        <v>11.63</v>
      </c>
      <c r="V6" s="55" t="n">
        <f aca="false">R6/Q6</f>
        <v>0.646365422396857</v>
      </c>
      <c r="W6" s="56" t="n">
        <f aca="false">S6/Q6</f>
        <v>0.638506876227898</v>
      </c>
      <c r="X6" s="57"/>
      <c r="Y6" s="55" t="n">
        <f aca="false">Q6/Q6</f>
        <v>1</v>
      </c>
      <c r="Z6" s="56" t="n">
        <f aca="false">R6/Q6</f>
        <v>0.646365422396857</v>
      </c>
      <c r="AA6" s="56" t="n">
        <f aca="false">S6/Q6</f>
        <v>0.638506876227898</v>
      </c>
      <c r="AB6" s="57"/>
    </row>
    <row r="7" customFormat="false" ht="12.75" hidden="false" customHeight="false" outlineLevel="0" collapsed="false">
      <c r="A7" s="58"/>
      <c r="B7" s="59" t="s">
        <v>37</v>
      </c>
      <c r="C7" s="60" t="s">
        <v>38</v>
      </c>
      <c r="D7" s="61" t="n">
        <v>4.72524</v>
      </c>
      <c r="E7" s="62" t="n">
        <v>0.99238</v>
      </c>
      <c r="F7" s="63" t="n">
        <v>91.9</v>
      </c>
      <c r="G7" s="62" t="n">
        <v>2.65729</v>
      </c>
      <c r="H7" s="62" t="n">
        <v>0.67638</v>
      </c>
      <c r="I7" s="62" t="n">
        <v>58.8</v>
      </c>
      <c r="J7" s="61" t="n">
        <v>2.19851</v>
      </c>
      <c r="K7" s="61"/>
      <c r="L7" s="64" t="n">
        <f aca="false">D7/D6</f>
        <v>0.832189754283138</v>
      </c>
      <c r="M7" s="65" t="n">
        <f aca="false">E7/E6</f>
        <v>0.904845268705436</v>
      </c>
      <c r="N7" s="65" t="n">
        <f aca="false">F7/F6</f>
        <v>1.08117647058824</v>
      </c>
      <c r="O7" s="65" t="n">
        <f aca="false">(0.5*D7)/(SIN(RADIANS(F7/2)))</f>
        <v>3.28719975170317</v>
      </c>
      <c r="P7" s="65" t="n">
        <f aca="false">(F7/360)*(2*PI())*O7</f>
        <v>5.27252896720856</v>
      </c>
      <c r="Q7" s="64" t="n">
        <v>4.33</v>
      </c>
      <c r="R7" s="65" t="n">
        <v>3.7</v>
      </c>
      <c r="S7" s="65" t="n">
        <v>2.59</v>
      </c>
      <c r="T7" s="65" t="n">
        <v>2.5</v>
      </c>
      <c r="U7" s="66" t="n">
        <f aca="false">T7+S7+R7+Q7</f>
        <v>13.12</v>
      </c>
      <c r="V7" s="67" t="n">
        <f aca="false">R7/Q7</f>
        <v>0.854503464203233</v>
      </c>
      <c r="W7" s="68" t="n">
        <f aca="false">S7/Q7</f>
        <v>0.598152424942263</v>
      </c>
      <c r="X7" s="69" t="n">
        <f aca="false">T7/Q7</f>
        <v>0.577367205542725</v>
      </c>
      <c r="Y7" s="67" t="n">
        <f aca="false">Q7/Q6</f>
        <v>0.850687622789784</v>
      </c>
      <c r="Z7" s="68"/>
      <c r="AA7" s="68" t="n">
        <f aca="false">S7/Q6</f>
        <v>0.508840864440079</v>
      </c>
      <c r="AB7" s="69" t="n">
        <f aca="false">T7/Q6</f>
        <v>0.491159135559921</v>
      </c>
    </row>
    <row r="8" customFormat="false" ht="12.75" hidden="false" customHeight="false" outlineLevel="0" collapsed="false">
      <c r="A8" s="70" t="s">
        <v>31</v>
      </c>
      <c r="B8" s="71"/>
      <c r="C8" s="72" t="s">
        <v>32</v>
      </c>
      <c r="D8" s="73" t="n">
        <v>3.46158</v>
      </c>
      <c r="E8" s="74" t="n">
        <v>0.89442</v>
      </c>
      <c r="F8" s="74" t="n">
        <v>95.4</v>
      </c>
      <c r="G8" s="73" t="n">
        <v>1.99438</v>
      </c>
      <c r="H8" s="74" t="n">
        <v>0.58318</v>
      </c>
      <c r="I8" s="74" t="n">
        <v>74.6</v>
      </c>
      <c r="J8" s="75" t="n">
        <v>1.60927</v>
      </c>
      <c r="K8" s="75"/>
      <c r="L8" s="76" t="n">
        <f aca="false">D8/D10</f>
        <v>0.70763198672058</v>
      </c>
      <c r="M8" s="77" t="n">
        <f aca="false">E8/E10</f>
        <v>0.895629099284033</v>
      </c>
      <c r="N8" s="77" t="n">
        <f aca="false">F8/F10</f>
        <v>1.09907834101383</v>
      </c>
      <c r="O8" s="77" t="n">
        <f aca="false">(0.5*D8)/(SIN(RADIANS(F8/2)))</f>
        <v>2.34007197878836</v>
      </c>
      <c r="P8" s="77" t="n">
        <f aca="false">(F8/360)*(2*PI())*O8</f>
        <v>3.89632305683941</v>
      </c>
      <c r="Q8" s="76" t="n">
        <v>2.73</v>
      </c>
      <c r="R8" s="77"/>
      <c r="S8" s="77"/>
      <c r="T8" s="77"/>
      <c r="U8" s="78"/>
      <c r="V8" s="79"/>
      <c r="W8" s="80"/>
      <c r="X8" s="81"/>
      <c r="Y8" s="79" t="n">
        <f aca="false">Q8/Q10</f>
        <v>0.565217391304348</v>
      </c>
      <c r="Z8" s="80"/>
      <c r="AA8" s="80"/>
      <c r="AB8" s="81"/>
    </row>
    <row r="9" customFormat="false" ht="12.75" hidden="false" customHeight="false" outlineLevel="0" collapsed="false">
      <c r="A9" s="82" t="s">
        <v>33</v>
      </c>
      <c r="B9" s="71"/>
      <c r="C9" s="72" t="s">
        <v>34</v>
      </c>
      <c r="D9" s="73" t="n">
        <v>7.56766</v>
      </c>
      <c r="E9" s="74" t="n">
        <v>1.65088</v>
      </c>
      <c r="F9" s="74" t="n">
        <v>108.6</v>
      </c>
      <c r="G9" s="73" t="n">
        <v>4.54946</v>
      </c>
      <c r="H9" s="74" t="n">
        <v>1.22351</v>
      </c>
      <c r="I9" s="74" t="n">
        <v>85.9</v>
      </c>
      <c r="J9" s="73" t="n">
        <v>3.03916</v>
      </c>
      <c r="K9" s="73"/>
      <c r="L9" s="83" t="n">
        <f aca="false">D9/D10</f>
        <v>1.54701560577131</v>
      </c>
      <c r="M9" s="84" t="n">
        <f aca="false">E9/E10</f>
        <v>1.65311170079607</v>
      </c>
      <c r="N9" s="84" t="n">
        <f aca="false">F9/F10</f>
        <v>1.25115207373272</v>
      </c>
      <c r="O9" s="84" t="n">
        <f aca="false">(0.5*D9)/(SIN(RADIANS(F9/2)))</f>
        <v>4.65940986942852</v>
      </c>
      <c r="P9" s="84" t="n">
        <f aca="false">(F9/360)*(2*PI())*O9</f>
        <v>8.83157391556911</v>
      </c>
      <c r="Q9" s="83" t="n">
        <v>3.64</v>
      </c>
      <c r="R9" s="84" t="n">
        <v>3.76</v>
      </c>
      <c r="S9" s="84"/>
      <c r="T9" s="84"/>
      <c r="U9" s="85" t="n">
        <f aca="false">R9+Q9</f>
        <v>7.4</v>
      </c>
      <c r="V9" s="79" t="n">
        <f aca="false">R9/Q9</f>
        <v>1.03296703296703</v>
      </c>
      <c r="W9" s="80"/>
      <c r="X9" s="81"/>
      <c r="Y9" s="79" t="n">
        <f aca="false">Q9/Q10</f>
        <v>0.753623188405797</v>
      </c>
      <c r="Z9" s="80" t="n">
        <f aca="false">R9/Q10</f>
        <v>0.778467908902692</v>
      </c>
      <c r="AA9" s="80"/>
      <c r="AB9" s="81"/>
    </row>
    <row r="10" customFormat="false" ht="12.75" hidden="false" customHeight="false" outlineLevel="0" collapsed="false">
      <c r="A10" s="86" t="s">
        <v>35</v>
      </c>
      <c r="B10" s="71"/>
      <c r="C10" s="72" t="s">
        <v>36</v>
      </c>
      <c r="D10" s="73" t="n">
        <v>4.89178</v>
      </c>
      <c r="E10" s="74" t="n">
        <v>0.99865</v>
      </c>
      <c r="F10" s="74" t="n">
        <v>86.8</v>
      </c>
      <c r="G10" s="73" t="n">
        <v>2.61133</v>
      </c>
      <c r="H10" s="74" t="n">
        <v>0.61987</v>
      </c>
      <c r="I10" s="74" t="n">
        <v>55.5</v>
      </c>
      <c r="J10" s="73" t="n">
        <v>2.24691</v>
      </c>
      <c r="K10" s="73" t="n">
        <v>13.9</v>
      </c>
      <c r="L10" s="83" t="n">
        <f aca="false">D10/D10</f>
        <v>1</v>
      </c>
      <c r="M10" s="84" t="n">
        <f aca="false">E10/E10</f>
        <v>1</v>
      </c>
      <c r="N10" s="84" t="n">
        <f aca="false">F10/F10</f>
        <v>1</v>
      </c>
      <c r="O10" s="84" t="n">
        <f aca="false">(0.5*D10)/(SIN(RADIANS(F10/2)))</f>
        <v>3.55979400227552</v>
      </c>
      <c r="P10" s="84" t="n">
        <f aca="false">(F10/360)*(2*PI())*O10</f>
        <v>5.39289493961703</v>
      </c>
      <c r="Q10" s="83" t="n">
        <v>4.83</v>
      </c>
      <c r="R10" s="84" t="n">
        <v>3.52</v>
      </c>
      <c r="S10" s="84" t="n">
        <v>3.25</v>
      </c>
      <c r="T10" s="84"/>
      <c r="U10" s="85" t="n">
        <f aca="false">S10+R10+Q10</f>
        <v>11.6</v>
      </c>
      <c r="V10" s="79" t="n">
        <f aca="false">R10/Q10</f>
        <v>0.728778467908903</v>
      </c>
      <c r="W10" s="80" t="n">
        <f aca="false">S10/Q10</f>
        <v>0.67287784679089</v>
      </c>
      <c r="X10" s="81"/>
      <c r="Y10" s="79" t="n">
        <f aca="false">Q10/Q10</f>
        <v>1</v>
      </c>
      <c r="Z10" s="80" t="n">
        <f aca="false">R10/Q10</f>
        <v>0.728778467908903</v>
      </c>
      <c r="AA10" s="80" t="n">
        <f aca="false">S10/Q10</f>
        <v>0.67287784679089</v>
      </c>
      <c r="AB10" s="81"/>
    </row>
    <row r="11" customFormat="false" ht="12.75" hidden="false" customHeight="false" outlineLevel="0" collapsed="false">
      <c r="A11" s="87"/>
      <c r="B11" s="88" t="s">
        <v>39</v>
      </c>
      <c r="C11" s="89" t="s">
        <v>38</v>
      </c>
      <c r="D11" s="90" t="n">
        <v>4.35821</v>
      </c>
      <c r="E11" s="91" t="n">
        <v>0.89565</v>
      </c>
      <c r="F11" s="91" t="n">
        <v>65.9</v>
      </c>
      <c r="G11" s="90" t="n">
        <v>2.44664</v>
      </c>
      <c r="H11" s="91" t="n">
        <v>0.55485</v>
      </c>
      <c r="I11" s="91" t="n">
        <v>33.8</v>
      </c>
      <c r="J11" s="90" t="n">
        <v>1.88641</v>
      </c>
      <c r="K11" s="90"/>
      <c r="L11" s="92" t="n">
        <f aca="false">D11/D10</f>
        <v>0.890925184697595</v>
      </c>
      <c r="M11" s="93" t="n">
        <f aca="false">E11/E10</f>
        <v>0.896860762028739</v>
      </c>
      <c r="N11" s="93" t="n">
        <f aca="false">F11/F10</f>
        <v>0.759216589861751</v>
      </c>
      <c r="O11" s="93" t="n">
        <f aca="false">(0.5*D11)/(SIN(RADIANS(F11/2)))</f>
        <v>4.00639300831445</v>
      </c>
      <c r="P11" s="93" t="n">
        <f aca="false">(F11/360)*(2*PI())*O11</f>
        <v>4.60804096726947</v>
      </c>
      <c r="Q11" s="92" t="n">
        <v>4.27</v>
      </c>
      <c r="R11" s="93" t="n">
        <v>3.18</v>
      </c>
      <c r="S11" s="93" t="n">
        <v>2.7</v>
      </c>
      <c r="T11" s="93" t="n">
        <v>2.43</v>
      </c>
      <c r="U11" s="94" t="n">
        <f aca="false">T11+S11+R11+Q11</f>
        <v>12.58</v>
      </c>
      <c r="V11" s="95" t="n">
        <f aca="false">R11/Q11</f>
        <v>0.744730679156909</v>
      </c>
      <c r="W11" s="96" t="n">
        <f aca="false">S11/Q11</f>
        <v>0.63231850117096</v>
      </c>
      <c r="X11" s="97" t="n">
        <f aca="false">T11/Q11</f>
        <v>0.569086651053864</v>
      </c>
      <c r="Y11" s="95" t="n">
        <f aca="false">Q11/Q10</f>
        <v>0.884057971014493</v>
      </c>
      <c r="Z11" s="96" t="n">
        <f aca="false">R11/Q10</f>
        <v>0.658385093167702</v>
      </c>
      <c r="AA11" s="96" t="n">
        <f aca="false">S11/Q10</f>
        <v>0.559006211180124</v>
      </c>
      <c r="AB11" s="97" t="n">
        <f aca="false">T11/Q10</f>
        <v>0.503105590062112</v>
      </c>
    </row>
    <row r="12" s="98" customFormat="true" ht="12.75" hidden="false" customHeight="false" outlineLevel="0" collapsed="false">
      <c r="A12" s="34" t="s">
        <v>31</v>
      </c>
      <c r="B12" s="35"/>
      <c r="C12" s="36" t="s">
        <v>32</v>
      </c>
      <c r="D12" s="37"/>
      <c r="E12" s="38"/>
      <c r="F12" s="39"/>
      <c r="G12" s="38"/>
      <c r="H12" s="38"/>
      <c r="I12" s="38"/>
      <c r="J12" s="37"/>
      <c r="K12" s="37"/>
      <c r="L12" s="40"/>
      <c r="M12" s="41"/>
      <c r="N12" s="41"/>
      <c r="O12" s="41"/>
      <c r="P12" s="41"/>
      <c r="Q12" s="40" t="n">
        <v>2.62</v>
      </c>
      <c r="R12" s="41"/>
      <c r="S12" s="41"/>
      <c r="T12" s="41"/>
      <c r="U12" s="42"/>
      <c r="V12" s="43"/>
      <c r="W12" s="44"/>
      <c r="X12" s="45"/>
      <c r="Y12" s="43" t="n">
        <f aca="false">Q12/Q14</f>
        <v>0.504816955684008</v>
      </c>
      <c r="Z12" s="44"/>
      <c r="AA12" s="44"/>
      <c r="AB12" s="45"/>
      <c r="AC12" s="0"/>
      <c r="AD12" s="0"/>
      <c r="AE12" s="0"/>
      <c r="AF12" s="0"/>
      <c r="AG12" s="0"/>
      <c r="AH12" s="0"/>
      <c r="AI12" s="0"/>
      <c r="AJ12" s="0"/>
      <c r="AK12" s="0"/>
      <c r="AL12" s="0"/>
    </row>
    <row r="13" s="98" customFormat="true" ht="12.75" hidden="false" customHeight="false" outlineLevel="0" collapsed="false">
      <c r="A13" s="46" t="s">
        <v>33</v>
      </c>
      <c r="B13" s="47"/>
      <c r="C13" s="48" t="s">
        <v>34</v>
      </c>
      <c r="D13" s="49"/>
      <c r="E13" s="50"/>
      <c r="F13" s="51"/>
      <c r="G13" s="50"/>
      <c r="H13" s="50"/>
      <c r="I13" s="50"/>
      <c r="J13" s="49"/>
      <c r="K13" s="49"/>
      <c r="L13" s="52"/>
      <c r="M13" s="53"/>
      <c r="N13" s="53"/>
      <c r="O13" s="53"/>
      <c r="P13" s="53"/>
      <c r="Q13" s="52"/>
      <c r="R13" s="53"/>
      <c r="S13" s="53"/>
      <c r="T13" s="53"/>
      <c r="U13" s="54" t="n">
        <f aca="false">R13+Q13</f>
        <v>0</v>
      </c>
      <c r="V13" s="55"/>
      <c r="W13" s="56"/>
      <c r="X13" s="57"/>
      <c r="Y13" s="55"/>
      <c r="Z13" s="56"/>
      <c r="AA13" s="56"/>
      <c r="AB13" s="57"/>
      <c r="AC13" s="0"/>
      <c r="AD13" s="0"/>
      <c r="AE13" s="0"/>
      <c r="AF13" s="0"/>
      <c r="AG13" s="0"/>
      <c r="AH13" s="0"/>
      <c r="AI13" s="0"/>
      <c r="AJ13" s="0"/>
      <c r="AK13" s="0"/>
      <c r="AL13" s="0"/>
    </row>
    <row r="14" s="98" customFormat="true" ht="12.75" hidden="false" customHeight="false" outlineLevel="0" collapsed="false">
      <c r="A14" s="46" t="s">
        <v>35</v>
      </c>
      <c r="B14" s="47"/>
      <c r="C14" s="48" t="s">
        <v>36</v>
      </c>
      <c r="D14" s="49"/>
      <c r="E14" s="50"/>
      <c r="F14" s="51"/>
      <c r="G14" s="50"/>
      <c r="H14" s="50"/>
      <c r="I14" s="50"/>
      <c r="J14" s="49"/>
      <c r="K14" s="49"/>
      <c r="L14" s="52"/>
      <c r="M14" s="53"/>
      <c r="N14" s="53"/>
      <c r="O14" s="53"/>
      <c r="P14" s="53"/>
      <c r="Q14" s="52" t="n">
        <v>5.19</v>
      </c>
      <c r="R14" s="53" t="n">
        <v>3.6</v>
      </c>
      <c r="S14" s="53" t="n">
        <v>3.15</v>
      </c>
      <c r="T14" s="53"/>
      <c r="U14" s="54" t="n">
        <f aca="false">S14+R14+Q14</f>
        <v>11.94</v>
      </c>
      <c r="V14" s="55" t="n">
        <f aca="false">R14/Q14</f>
        <v>0.69364161849711</v>
      </c>
      <c r="W14" s="56" t="n">
        <f aca="false">S14/Q14</f>
        <v>0.606936416184971</v>
      </c>
      <c r="X14" s="57"/>
      <c r="Y14" s="55" t="n">
        <f aca="false">Q14/Q14</f>
        <v>1</v>
      </c>
      <c r="Z14" s="56" t="n">
        <f aca="false">R14/Q14</f>
        <v>0.69364161849711</v>
      </c>
      <c r="AA14" s="56" t="n">
        <f aca="false">S14/Q14</f>
        <v>0.606936416184971</v>
      </c>
      <c r="AB14" s="57"/>
      <c r="AC14" s="0"/>
      <c r="AD14" s="0"/>
      <c r="AE14" s="0"/>
      <c r="AF14" s="0"/>
      <c r="AG14" s="0"/>
      <c r="AH14" s="0"/>
      <c r="AI14" s="0"/>
      <c r="AJ14" s="0"/>
      <c r="AK14" s="0"/>
      <c r="AL14" s="0"/>
    </row>
    <row r="15" s="98" customFormat="true" ht="12.75" hidden="false" customHeight="false" outlineLevel="0" collapsed="false">
      <c r="A15" s="58"/>
      <c r="B15" s="59" t="s">
        <v>39</v>
      </c>
      <c r="C15" s="60" t="s">
        <v>38</v>
      </c>
      <c r="D15" s="61"/>
      <c r="E15" s="62"/>
      <c r="F15" s="63"/>
      <c r="G15" s="62"/>
      <c r="H15" s="62"/>
      <c r="I15" s="62"/>
      <c r="J15" s="61"/>
      <c r="K15" s="61"/>
      <c r="L15" s="64"/>
      <c r="M15" s="65"/>
      <c r="N15" s="65"/>
      <c r="O15" s="65"/>
      <c r="P15" s="65"/>
      <c r="Q15" s="64" t="n">
        <v>4.13</v>
      </c>
      <c r="R15" s="65" t="n">
        <v>3.7</v>
      </c>
      <c r="S15" s="65" t="n">
        <v>2.73</v>
      </c>
      <c r="T15" s="65" t="n">
        <v>2.54</v>
      </c>
      <c r="U15" s="66" t="n">
        <f aca="false">T15+S15+R15+Q15</f>
        <v>13.1</v>
      </c>
      <c r="V15" s="67" t="n">
        <f aca="false">R15/Q15</f>
        <v>0.89588377723971</v>
      </c>
      <c r="W15" s="68" t="n">
        <f aca="false">S15/Q15</f>
        <v>0.661016949152542</v>
      </c>
      <c r="X15" s="69" t="n">
        <f aca="false">T15/Q15</f>
        <v>0.61501210653753</v>
      </c>
      <c r="Y15" s="67" t="n">
        <f aca="false">Q15/Q14</f>
        <v>0.795761078998073</v>
      </c>
      <c r="Z15" s="68"/>
      <c r="AA15" s="68" t="n">
        <f aca="false">S15/Q14</f>
        <v>0.526011560693642</v>
      </c>
      <c r="AB15" s="69" t="n">
        <f aca="false">T15/Q14</f>
        <v>0.489402697495183</v>
      </c>
      <c r="AC15" s="0"/>
      <c r="AD15" s="0"/>
      <c r="AE15" s="0"/>
      <c r="AF15" s="0"/>
      <c r="AG15" s="0"/>
      <c r="AH15" s="0"/>
      <c r="AI15" s="0"/>
      <c r="AJ15" s="0"/>
      <c r="AK15" s="0"/>
      <c r="AL15" s="0"/>
    </row>
    <row r="16" s="2" customFormat="true" ht="12.75" hidden="false" customHeight="false" outlineLevel="0" collapsed="false">
      <c r="A16" s="70" t="s">
        <v>31</v>
      </c>
      <c r="B16" s="71"/>
      <c r="C16" s="72" t="s">
        <v>32</v>
      </c>
      <c r="D16" s="73" t="n">
        <v>5.17071</v>
      </c>
      <c r="E16" s="74" t="n">
        <v>0.81082</v>
      </c>
      <c r="F16" s="74" t="n">
        <v>109.4</v>
      </c>
      <c r="G16" s="73" t="n">
        <v>3.02174</v>
      </c>
      <c r="H16" s="74" t="n">
        <v>0.87539</v>
      </c>
      <c r="I16" s="74" t="n">
        <v>86.2</v>
      </c>
      <c r="J16" s="75" t="n">
        <v>2.14692</v>
      </c>
      <c r="K16" s="75"/>
      <c r="L16" s="76" t="n">
        <f aca="false">D16/D18</f>
        <v>0.790320287961116</v>
      </c>
      <c r="M16" s="77" t="n">
        <f aca="false">E16/E18</f>
        <v>0.63979610355793</v>
      </c>
      <c r="N16" s="77" t="n">
        <f aca="false">F16/F18</f>
        <v>1.2142064372919</v>
      </c>
      <c r="O16" s="77" t="n">
        <f aca="false">(0.5*D16)/(SIN(RADIANS(F16/2)))</f>
        <v>3.16779306752195</v>
      </c>
      <c r="P16" s="77" t="n">
        <f aca="false">(F16/360)*(2*PI())*O16</f>
        <v>6.04855304408193</v>
      </c>
      <c r="Q16" s="76" t="n">
        <v>2.56</v>
      </c>
      <c r="R16" s="77"/>
      <c r="S16" s="77"/>
      <c r="T16" s="77"/>
      <c r="U16" s="78"/>
      <c r="V16" s="79"/>
      <c r="W16" s="80"/>
      <c r="X16" s="81"/>
      <c r="Y16" s="79" t="n">
        <f aca="false">Q16/Q18</f>
        <v>0.412238325281804</v>
      </c>
      <c r="Z16" s="80"/>
      <c r="AA16" s="80"/>
      <c r="AB16" s="81"/>
      <c r="AC16" s="0"/>
      <c r="AD16" s="0"/>
      <c r="AE16" s="0"/>
      <c r="AF16" s="0"/>
      <c r="AG16" s="0"/>
      <c r="AH16" s="0"/>
      <c r="AI16" s="0"/>
      <c r="AJ16" s="0"/>
      <c r="AK16" s="0"/>
      <c r="AL16" s="0"/>
    </row>
    <row r="17" s="2" customFormat="true" ht="12.75" hidden="false" customHeight="false" outlineLevel="0" collapsed="false">
      <c r="A17" s="82" t="s">
        <v>33</v>
      </c>
      <c r="B17" s="71"/>
      <c r="C17" s="72" t="s">
        <v>34</v>
      </c>
      <c r="D17" s="73" t="n">
        <v>9.63105</v>
      </c>
      <c r="E17" s="74" t="n">
        <v>1.94453</v>
      </c>
      <c r="F17" s="74" t="n">
        <v>152.7</v>
      </c>
      <c r="G17" s="73" t="n">
        <v>5.98794</v>
      </c>
      <c r="H17" s="74" t="n">
        <v>1.32346</v>
      </c>
      <c r="I17" s="74" t="n">
        <v>131.5</v>
      </c>
      <c r="J17" s="73" t="n">
        <v>3.63144</v>
      </c>
      <c r="K17" s="73"/>
      <c r="L17" s="83" t="n">
        <f aca="false">D17/D18</f>
        <v>1.4720636449091</v>
      </c>
      <c r="M17" s="84" t="n">
        <f aca="false">E17/E18</f>
        <v>1.53437596168262</v>
      </c>
      <c r="N17" s="84" t="n">
        <f aca="false">F17/F18</f>
        <v>1.69478357380688</v>
      </c>
      <c r="O17" s="84" t="n">
        <f aca="false">(0.5*D17)/(SIN(RADIANS(F17/2)))</f>
        <v>4.95549070251968</v>
      </c>
      <c r="P17" s="84" t="n">
        <f aca="false">(F17/360)*(2*PI())*O17</f>
        <v>13.2069663194298</v>
      </c>
      <c r="Q17" s="83" t="n">
        <v>4.67</v>
      </c>
      <c r="R17" s="84" t="n">
        <v>3.4</v>
      </c>
      <c r="S17" s="84"/>
      <c r="T17" s="84"/>
      <c r="U17" s="85"/>
      <c r="V17" s="79" t="n">
        <f aca="false">R17/Q17</f>
        <v>0.728051391862955</v>
      </c>
      <c r="W17" s="80"/>
      <c r="X17" s="81"/>
      <c r="Y17" s="79" t="n">
        <f aca="false">Q17/Q18</f>
        <v>0.752012882447665</v>
      </c>
      <c r="Z17" s="80" t="n">
        <f aca="false">R17/Q18</f>
        <v>0.547504025764895</v>
      </c>
      <c r="AA17" s="80"/>
      <c r="AB17" s="81"/>
      <c r="AC17" s="0"/>
      <c r="AD17" s="0"/>
      <c r="AE17" s="0"/>
      <c r="AF17" s="0"/>
      <c r="AG17" s="0"/>
      <c r="AH17" s="0"/>
      <c r="AI17" s="0"/>
      <c r="AJ17" s="0"/>
      <c r="AK17" s="0"/>
      <c r="AL17" s="0"/>
    </row>
    <row r="18" customFormat="false" ht="12.75" hidden="false" customHeight="false" outlineLevel="0" collapsed="false">
      <c r="A18" s="86" t="s">
        <v>40</v>
      </c>
      <c r="B18" s="71"/>
      <c r="C18" s="72" t="s">
        <v>36</v>
      </c>
      <c r="D18" s="73" t="n">
        <v>6.54255</v>
      </c>
      <c r="E18" s="74" t="n">
        <v>1.26731</v>
      </c>
      <c r="F18" s="74" t="n">
        <v>90.1</v>
      </c>
      <c r="G18" s="73" t="n">
        <v>3.62141</v>
      </c>
      <c r="H18" s="74" t="n">
        <v>0.8251</v>
      </c>
      <c r="I18" s="74" t="n">
        <v>66.2</v>
      </c>
      <c r="J18" s="73" t="n">
        <v>2.81561</v>
      </c>
      <c r="K18" s="73" t="n">
        <v>14.656</v>
      </c>
      <c r="L18" s="83" t="n">
        <f aca="false">D18/D18</f>
        <v>1</v>
      </c>
      <c r="M18" s="84" t="n">
        <f aca="false">E18/E18</f>
        <v>1</v>
      </c>
      <c r="N18" s="84" t="n">
        <f aca="false">F18/F18</f>
        <v>1</v>
      </c>
      <c r="O18" s="84" t="n">
        <f aca="false">(0.5*D18)/(SIN(RADIANS(F18/2)))</f>
        <v>4.62224955810418</v>
      </c>
      <c r="P18" s="84" t="n">
        <f aca="false">(F18/360)*(2*PI())*O18</f>
        <v>7.26867997476316</v>
      </c>
      <c r="Q18" s="83" t="n">
        <v>6.21</v>
      </c>
      <c r="R18" s="84" t="n">
        <v>4.08</v>
      </c>
      <c r="S18" s="84" t="n">
        <v>3.79</v>
      </c>
      <c r="T18" s="84"/>
      <c r="U18" s="85" t="n">
        <f aca="false">S18+R18+Q18</f>
        <v>14.08</v>
      </c>
      <c r="V18" s="79" t="n">
        <f aca="false">R18/Q18</f>
        <v>0.657004830917874</v>
      </c>
      <c r="W18" s="80" t="n">
        <f aca="false">S18/Q18</f>
        <v>0.610305958132045</v>
      </c>
      <c r="X18" s="81"/>
      <c r="Y18" s="79" t="n">
        <f aca="false">Q18/Q18</f>
        <v>1</v>
      </c>
      <c r="Z18" s="80" t="n">
        <f aca="false">R18/Q18</f>
        <v>0.657004830917874</v>
      </c>
      <c r="AA18" s="80" t="n">
        <f aca="false">S18/Q18</f>
        <v>0.610305958132045</v>
      </c>
      <c r="AB18" s="81"/>
    </row>
    <row r="19" customFormat="false" ht="12.75" hidden="false" customHeight="false" outlineLevel="0" collapsed="false">
      <c r="A19" s="87" t="s">
        <v>41</v>
      </c>
      <c r="B19" s="88" t="s">
        <v>39</v>
      </c>
      <c r="C19" s="89" t="s">
        <v>38</v>
      </c>
      <c r="D19" s="90" t="n">
        <v>5.7325</v>
      </c>
      <c r="E19" s="91" t="n">
        <v>1.15929</v>
      </c>
      <c r="F19" s="91" t="n">
        <v>87</v>
      </c>
      <c r="G19" s="90" t="n">
        <v>3.24054</v>
      </c>
      <c r="H19" s="91" t="n">
        <v>0.86013</v>
      </c>
      <c r="I19" s="91" t="n">
        <v>51.7</v>
      </c>
      <c r="J19" s="90" t="n">
        <v>2.41552</v>
      </c>
      <c r="K19" s="90"/>
      <c r="L19" s="92" t="n">
        <f aca="false">D19/D18</f>
        <v>0.876187419278416</v>
      </c>
      <c r="M19" s="93" t="n">
        <f aca="false">E19/E18</f>
        <v>0.914764343372971</v>
      </c>
      <c r="N19" s="93" t="n">
        <f aca="false">F19/F18</f>
        <v>0.965593784683685</v>
      </c>
      <c r="O19" s="93" t="n">
        <f aca="false">(0.5*D19)/(SIN(RADIANS(F19/2)))</f>
        <v>4.16391508273373</v>
      </c>
      <c r="P19" s="93" t="n">
        <f aca="false">(F19/360)*(2*PI())*O19</f>
        <v>6.32264043314255</v>
      </c>
      <c r="Q19" s="92" t="n">
        <v>5.02</v>
      </c>
      <c r="R19" s="93" t="n">
        <v>3.85</v>
      </c>
      <c r="S19" s="93" t="n">
        <v>3.23</v>
      </c>
      <c r="T19" s="93" t="n">
        <v>2.98</v>
      </c>
      <c r="U19" s="94" t="n">
        <f aca="false">T19+S19+R19+Q19</f>
        <v>15.08</v>
      </c>
      <c r="V19" s="95" t="n">
        <f aca="false">R19/Q19</f>
        <v>0.766932270916335</v>
      </c>
      <c r="W19" s="96" t="n">
        <f aca="false">S19/Q19</f>
        <v>0.643426294820717</v>
      </c>
      <c r="X19" s="97" t="n">
        <f aca="false">T19/Q19</f>
        <v>0.593625498007968</v>
      </c>
      <c r="Y19" s="95" t="n">
        <f aca="false">Q19/Q18</f>
        <v>0.808373590982287</v>
      </c>
      <c r="Z19" s="96" t="n">
        <f aca="false">R19/Q18</f>
        <v>0.619967793880837</v>
      </c>
      <c r="AA19" s="96" t="n">
        <f aca="false">S19/Q18</f>
        <v>0.520128824476651</v>
      </c>
      <c r="AB19" s="97" t="n">
        <f aca="false">T19/Q18</f>
        <v>0.479871175523349</v>
      </c>
    </row>
    <row r="20" customFormat="false" ht="12.75" hidden="false" customHeight="false" outlineLevel="0" collapsed="false">
      <c r="A20" s="34" t="s">
        <v>31</v>
      </c>
      <c r="B20" s="35"/>
      <c r="C20" s="36" t="s">
        <v>42</v>
      </c>
      <c r="D20" s="37"/>
      <c r="E20" s="38"/>
      <c r="F20" s="39"/>
      <c r="G20" s="38"/>
      <c r="H20" s="38"/>
      <c r="I20" s="38"/>
      <c r="J20" s="37"/>
      <c r="K20" s="37"/>
      <c r="L20" s="40"/>
      <c r="M20" s="41"/>
      <c r="N20" s="41"/>
      <c r="O20" s="41"/>
      <c r="P20" s="41"/>
      <c r="Q20" s="40" t="s">
        <v>43</v>
      </c>
      <c r="R20" s="41"/>
      <c r="S20" s="41"/>
      <c r="T20" s="41"/>
      <c r="U20" s="42"/>
      <c r="V20" s="43"/>
      <c r="W20" s="44"/>
      <c r="X20" s="45"/>
      <c r="Y20" s="43"/>
      <c r="Z20" s="44"/>
      <c r="AA20" s="44"/>
      <c r="AB20" s="45"/>
    </row>
    <row r="21" customFormat="false" ht="12.75" hidden="false" customHeight="false" outlineLevel="0" collapsed="false">
      <c r="A21" s="46" t="s">
        <v>33</v>
      </c>
      <c r="B21" s="47"/>
      <c r="C21" s="48" t="s">
        <v>34</v>
      </c>
      <c r="D21" s="49" t="n">
        <v>10.7137</v>
      </c>
      <c r="E21" s="50" t="n">
        <v>2.04098</v>
      </c>
      <c r="F21" s="51" t="n">
        <v>107.5</v>
      </c>
      <c r="G21" s="50" t="n">
        <v>7.11656</v>
      </c>
      <c r="H21" s="50" t="n">
        <v>1.69829</v>
      </c>
      <c r="I21" s="50" t="n">
        <v>87.5</v>
      </c>
      <c r="J21" s="49" t="n">
        <v>3.80351</v>
      </c>
      <c r="K21" s="49"/>
      <c r="L21" s="52"/>
      <c r="M21" s="53"/>
      <c r="N21" s="53"/>
      <c r="O21" s="53" t="n">
        <f aca="false">(0.5*D21)/(SIN(RADIANS(F21/2)))</f>
        <v>6.64255172847958</v>
      </c>
      <c r="P21" s="53" t="n">
        <f aca="false">(F21/360)*(2*PI())*O21</f>
        <v>12.462947827571</v>
      </c>
      <c r="Q21" s="52" t="s">
        <v>43</v>
      </c>
      <c r="R21" s="53" t="s">
        <v>43</v>
      </c>
      <c r="S21" s="53"/>
      <c r="T21" s="53"/>
      <c r="U21" s="54"/>
      <c r="V21" s="55"/>
      <c r="W21" s="56"/>
      <c r="X21" s="57"/>
      <c r="Y21" s="55"/>
      <c r="Z21" s="56"/>
      <c r="AA21" s="56"/>
      <c r="AB21" s="57"/>
    </row>
    <row r="22" customFormat="false" ht="12.75" hidden="false" customHeight="false" outlineLevel="0" collapsed="false">
      <c r="A22" s="46" t="s">
        <v>44</v>
      </c>
      <c r="B22" s="47"/>
      <c r="C22" s="48" t="s">
        <v>42</v>
      </c>
      <c r="D22" s="49"/>
      <c r="E22" s="50"/>
      <c r="F22" s="51"/>
      <c r="G22" s="50"/>
      <c r="H22" s="50"/>
      <c r="I22" s="50"/>
      <c r="J22" s="49"/>
      <c r="K22" s="49"/>
      <c r="L22" s="52"/>
      <c r="M22" s="53"/>
      <c r="N22" s="53"/>
      <c r="O22" s="53"/>
      <c r="P22" s="53"/>
      <c r="Q22" s="52" t="s">
        <v>43</v>
      </c>
      <c r="R22" s="53" t="s">
        <v>43</v>
      </c>
      <c r="S22" s="53" t="s">
        <v>43</v>
      </c>
      <c r="T22" s="53"/>
      <c r="U22" s="54"/>
      <c r="V22" s="55"/>
      <c r="W22" s="56"/>
      <c r="X22" s="57"/>
      <c r="Y22" s="55"/>
      <c r="Z22" s="56"/>
      <c r="AA22" s="56"/>
      <c r="AB22" s="57"/>
    </row>
    <row r="23" customFormat="false" ht="12.75" hidden="false" customHeight="false" outlineLevel="0" collapsed="false">
      <c r="A23" s="58" t="s">
        <v>45</v>
      </c>
      <c r="B23" s="59" t="s">
        <v>39</v>
      </c>
      <c r="C23" s="60" t="s">
        <v>42</v>
      </c>
      <c r="D23" s="61"/>
      <c r="E23" s="62"/>
      <c r="F23" s="63"/>
      <c r="G23" s="62"/>
      <c r="H23" s="62"/>
      <c r="I23" s="62"/>
      <c r="J23" s="61"/>
      <c r="K23" s="61"/>
      <c r="L23" s="64"/>
      <c r="M23" s="65"/>
      <c r="N23" s="65"/>
      <c r="O23" s="65"/>
      <c r="P23" s="65"/>
      <c r="Q23" s="64" t="s">
        <v>43</v>
      </c>
      <c r="R23" s="65" t="s">
        <v>43</v>
      </c>
      <c r="S23" s="65" t="s">
        <v>43</v>
      </c>
      <c r="T23" s="65" t="s">
        <v>43</v>
      </c>
      <c r="U23" s="66"/>
      <c r="V23" s="67"/>
      <c r="W23" s="68"/>
      <c r="X23" s="69"/>
      <c r="Y23" s="67"/>
      <c r="Z23" s="68"/>
      <c r="AA23" s="68"/>
      <c r="AB23" s="69"/>
    </row>
    <row r="24" s="2" customFormat="true" ht="12.75" hidden="false" customHeight="false" outlineLevel="0" collapsed="false">
      <c r="A24" s="70" t="s">
        <v>46</v>
      </c>
      <c r="B24" s="71"/>
      <c r="C24" s="72" t="s">
        <v>32</v>
      </c>
      <c r="D24" s="73" t="n">
        <v>2.90973</v>
      </c>
      <c r="E24" s="74" t="n">
        <v>0.91391</v>
      </c>
      <c r="F24" s="74" t="n">
        <v>97.9</v>
      </c>
      <c r="G24" s="73" t="n">
        <v>1.48588</v>
      </c>
      <c r="H24" s="74" t="n">
        <v>0.47219</v>
      </c>
      <c r="I24" s="74" t="n">
        <v>68.7</v>
      </c>
      <c r="J24" s="75" t="n">
        <v>1.47557</v>
      </c>
      <c r="K24" s="75"/>
      <c r="L24" s="76"/>
      <c r="M24" s="77"/>
      <c r="N24" s="77"/>
      <c r="O24" s="77" t="n">
        <f aca="false">(0.5*D24)/(SIN(RADIANS(F24/2)))</f>
        <v>1.92917923019397</v>
      </c>
      <c r="P24" s="77" t="n">
        <f aca="false">(F24/360)*(2*PI())*O24</f>
        <v>3.29634483099869</v>
      </c>
      <c r="Q24" s="76" t="n">
        <v>2.3</v>
      </c>
      <c r="R24" s="77"/>
      <c r="S24" s="77"/>
      <c r="T24" s="77"/>
      <c r="U24" s="78"/>
      <c r="V24" s="79"/>
      <c r="W24" s="80"/>
      <c r="X24" s="81"/>
      <c r="Y24" s="79" t="n">
        <f aca="false">Q24/Q26</f>
        <v>0.48936170212766</v>
      </c>
      <c r="Z24" s="80"/>
      <c r="AA24" s="80"/>
      <c r="AB24" s="81"/>
      <c r="AC24" s="0"/>
      <c r="AD24" s="0"/>
      <c r="AE24" s="0"/>
      <c r="AF24" s="0"/>
      <c r="AG24" s="0"/>
      <c r="AH24" s="0"/>
      <c r="AI24" s="0"/>
      <c r="AJ24" s="0"/>
      <c r="AK24" s="0"/>
      <c r="AL24" s="0"/>
    </row>
    <row r="25" s="2" customFormat="true" ht="12.75" hidden="false" customHeight="false" outlineLevel="0" collapsed="false">
      <c r="A25" s="82" t="s">
        <v>33</v>
      </c>
      <c r="B25" s="71"/>
      <c r="C25" s="72" t="s">
        <v>34</v>
      </c>
      <c r="D25" s="73" t="n">
        <v>7.34997</v>
      </c>
      <c r="E25" s="74" t="n">
        <v>1.28082</v>
      </c>
      <c r="F25" s="74" t="n">
        <v>130.9</v>
      </c>
      <c r="G25" s="73" t="n">
        <v>4.94931</v>
      </c>
      <c r="H25" s="74" t="n">
        <v>0.95061</v>
      </c>
      <c r="I25" s="74" t="n">
        <v>122.6</v>
      </c>
      <c r="J25" s="73" t="n">
        <v>2.42756</v>
      </c>
      <c r="K25" s="73" t="n">
        <v>11.5</v>
      </c>
      <c r="L25" s="83"/>
      <c r="M25" s="84"/>
      <c r="N25" s="84"/>
      <c r="O25" s="84" t="n">
        <f aca="false">(0.5*D25)/(SIN(RADIANS(F25/2)))</f>
        <v>4.04022525672705</v>
      </c>
      <c r="P25" s="84" t="n">
        <f aca="false">(F25/360)*(2*PI())*O25</f>
        <v>9.23044403270254</v>
      </c>
      <c r="Q25" s="83" t="n">
        <v>2.6</v>
      </c>
      <c r="R25" s="84" t="n">
        <v>2.9</v>
      </c>
      <c r="S25" s="84"/>
      <c r="T25" s="84"/>
      <c r="U25" s="85" t="n">
        <f aca="false">R25+Q25</f>
        <v>5.5</v>
      </c>
      <c r="V25" s="79" t="n">
        <f aca="false">R25/Q25</f>
        <v>1.11538461538462</v>
      </c>
      <c r="W25" s="80"/>
      <c r="X25" s="81"/>
      <c r="Y25" s="79" t="n">
        <f aca="false">Q25/Q26</f>
        <v>0.553191489361702</v>
      </c>
      <c r="Z25" s="80" t="n">
        <f aca="false">R25/Q26</f>
        <v>0.617021276595745</v>
      </c>
      <c r="AA25" s="80"/>
      <c r="AB25" s="81"/>
      <c r="AC25" s="0"/>
      <c r="AD25" s="0"/>
      <c r="AE25" s="0"/>
      <c r="AF25" s="0"/>
      <c r="AG25" s="0"/>
      <c r="AH25" s="0"/>
      <c r="AI25" s="0"/>
      <c r="AJ25" s="0"/>
      <c r="AK25" s="0"/>
      <c r="AL25" s="0"/>
    </row>
    <row r="26" customFormat="false" ht="12.75" hidden="false" customHeight="false" outlineLevel="0" collapsed="false">
      <c r="A26" s="86" t="s">
        <v>47</v>
      </c>
      <c r="B26" s="71"/>
      <c r="C26" s="72" t="s">
        <v>42</v>
      </c>
      <c r="D26" s="73"/>
      <c r="E26" s="74"/>
      <c r="F26" s="74"/>
      <c r="G26" s="73"/>
      <c r="H26" s="74"/>
      <c r="I26" s="74"/>
      <c r="J26" s="73"/>
      <c r="K26" s="73"/>
      <c r="L26" s="83"/>
      <c r="M26" s="84"/>
      <c r="N26" s="84"/>
      <c r="O26" s="84"/>
      <c r="P26" s="84"/>
      <c r="Q26" s="83" t="n">
        <v>4.7</v>
      </c>
      <c r="R26" s="84" t="s">
        <v>43</v>
      </c>
      <c r="S26" s="84" t="n">
        <v>2.8</v>
      </c>
      <c r="T26" s="84"/>
      <c r="U26" s="85"/>
      <c r="V26" s="79"/>
      <c r="W26" s="80" t="n">
        <f aca="false">S26/Q26</f>
        <v>0.595744680851064</v>
      </c>
      <c r="X26" s="81"/>
      <c r="Y26" s="79" t="n">
        <f aca="false">Q26/Q26</f>
        <v>1</v>
      </c>
      <c r="Z26" s="80"/>
      <c r="AA26" s="80" t="n">
        <f aca="false">S26/Q26</f>
        <v>0.595744680851064</v>
      </c>
      <c r="AB26" s="81"/>
    </row>
    <row r="27" customFormat="false" ht="12.75" hidden="false" customHeight="false" outlineLevel="0" collapsed="false">
      <c r="A27" s="87"/>
      <c r="B27" s="88" t="s">
        <v>48</v>
      </c>
      <c r="C27" s="89" t="s">
        <v>42</v>
      </c>
      <c r="D27" s="90"/>
      <c r="E27" s="91"/>
      <c r="F27" s="91"/>
      <c r="G27" s="90"/>
      <c r="H27" s="91"/>
      <c r="I27" s="91"/>
      <c r="J27" s="90"/>
      <c r="K27" s="90"/>
      <c r="L27" s="92"/>
      <c r="M27" s="93"/>
      <c r="N27" s="93"/>
      <c r="O27" s="93"/>
      <c r="P27" s="93"/>
      <c r="Q27" s="92" t="n">
        <v>4</v>
      </c>
      <c r="R27" s="93" t="s">
        <v>43</v>
      </c>
      <c r="S27" s="93" t="s">
        <v>43</v>
      </c>
      <c r="T27" s="93" t="s">
        <v>43</v>
      </c>
      <c r="U27" s="94"/>
      <c r="V27" s="95"/>
      <c r="W27" s="96"/>
      <c r="X27" s="97"/>
      <c r="Y27" s="95" t="n">
        <f aca="false">Q27/Q26</f>
        <v>0.851063829787234</v>
      </c>
      <c r="Z27" s="96"/>
      <c r="AA27" s="96"/>
      <c r="AB27" s="97"/>
    </row>
    <row r="28" customFormat="false" ht="12.75" hidden="false" customHeight="false" outlineLevel="0" collapsed="false">
      <c r="A28" s="34" t="s">
        <v>46</v>
      </c>
      <c r="B28" s="35"/>
      <c r="C28" s="36" t="s">
        <v>32</v>
      </c>
      <c r="D28" s="37" t="n">
        <v>3.00476</v>
      </c>
      <c r="E28" s="38" t="n">
        <v>0.91505</v>
      </c>
      <c r="F28" s="39" t="n">
        <v>104.7</v>
      </c>
      <c r="G28" s="38" t="n">
        <v>1.58624</v>
      </c>
      <c r="H28" s="38" t="n">
        <v>0.52724</v>
      </c>
      <c r="I28" s="38" t="n">
        <v>98.7</v>
      </c>
      <c r="J28" s="37" t="n">
        <v>1.51109</v>
      </c>
      <c r="K28" s="37"/>
      <c r="L28" s="40"/>
      <c r="M28" s="41"/>
      <c r="N28" s="41"/>
      <c r="O28" s="41" t="n">
        <f aca="false">(0.5*D28)/(SIN(RADIANS(F28/2)))</f>
        <v>1.89752690460719</v>
      </c>
      <c r="P28" s="41" t="n">
        <f aca="false">(F28/360)*(2*PI())*O28</f>
        <v>3.46746424607087</v>
      </c>
      <c r="Q28" s="40" t="s">
        <v>43</v>
      </c>
      <c r="R28" s="41"/>
      <c r="S28" s="41"/>
      <c r="T28" s="41"/>
      <c r="U28" s="42"/>
      <c r="V28" s="43"/>
      <c r="W28" s="44"/>
      <c r="X28" s="45"/>
      <c r="Y28" s="43"/>
      <c r="Z28" s="44"/>
      <c r="AA28" s="44"/>
      <c r="AB28" s="45"/>
    </row>
    <row r="29" customFormat="false" ht="12.75" hidden="false" customHeight="false" outlineLevel="0" collapsed="false">
      <c r="A29" s="46" t="s">
        <v>33</v>
      </c>
      <c r="B29" s="47"/>
      <c r="C29" s="48" t="s">
        <v>34</v>
      </c>
      <c r="D29" s="49" t="n">
        <v>7.72857</v>
      </c>
      <c r="E29" s="50" t="n">
        <v>1.41482</v>
      </c>
      <c r="F29" s="51" t="n">
        <v>128.4</v>
      </c>
      <c r="G29" s="50" t="n">
        <v>5.17624</v>
      </c>
      <c r="H29" s="50" t="n">
        <v>1.07189</v>
      </c>
      <c r="I29" s="50" t="n">
        <v>114</v>
      </c>
      <c r="J29" s="49" t="n">
        <v>2.47387</v>
      </c>
      <c r="K29" s="49"/>
      <c r="L29" s="52"/>
      <c r="M29" s="53"/>
      <c r="N29" s="53"/>
      <c r="O29" s="53" t="n">
        <f aca="false">(0.5*D29)/(SIN(RADIANS(F29/2)))</f>
        <v>4.29212976863917</v>
      </c>
      <c r="P29" s="53" t="n">
        <f aca="false">(F29/360)*(2*PI())*O29</f>
        <v>9.6186746559131</v>
      </c>
      <c r="Q29" s="52" t="n">
        <v>2.6</v>
      </c>
      <c r="R29" s="53" t="s">
        <v>43</v>
      </c>
      <c r="S29" s="53"/>
      <c r="T29" s="53"/>
      <c r="U29" s="54"/>
      <c r="V29" s="55"/>
      <c r="W29" s="56"/>
      <c r="X29" s="57"/>
      <c r="Y29" s="55" t="n">
        <f aca="false">Q29/Q30</f>
        <v>0.530612244897959</v>
      </c>
      <c r="Z29" s="56"/>
      <c r="AA29" s="56"/>
      <c r="AB29" s="57"/>
    </row>
    <row r="30" customFormat="false" ht="12.75" hidden="false" customHeight="false" outlineLevel="0" collapsed="false">
      <c r="A30" s="46" t="s">
        <v>47</v>
      </c>
      <c r="B30" s="47"/>
      <c r="C30" s="48" t="s">
        <v>42</v>
      </c>
      <c r="D30" s="49"/>
      <c r="E30" s="50"/>
      <c r="F30" s="51"/>
      <c r="G30" s="50"/>
      <c r="H30" s="50"/>
      <c r="I30" s="50"/>
      <c r="J30" s="49"/>
      <c r="K30" s="49"/>
      <c r="L30" s="52"/>
      <c r="M30" s="53"/>
      <c r="N30" s="53"/>
      <c r="O30" s="53"/>
      <c r="P30" s="53"/>
      <c r="Q30" s="52" t="n">
        <v>4.9</v>
      </c>
      <c r="R30" s="53" t="s">
        <v>43</v>
      </c>
      <c r="S30" s="53" t="s">
        <v>43</v>
      </c>
      <c r="T30" s="53"/>
      <c r="U30" s="54"/>
      <c r="V30" s="55"/>
      <c r="W30" s="56"/>
      <c r="X30" s="57"/>
      <c r="Y30" s="55" t="n">
        <f aca="false">Q30/Q30</f>
        <v>1</v>
      </c>
      <c r="Z30" s="56"/>
      <c r="AA30" s="56"/>
      <c r="AB30" s="57"/>
    </row>
    <row r="31" customFormat="false" ht="12.75" hidden="false" customHeight="false" outlineLevel="0" collapsed="false">
      <c r="A31" s="58"/>
      <c r="B31" s="59" t="s">
        <v>48</v>
      </c>
      <c r="C31" s="60" t="s">
        <v>42</v>
      </c>
      <c r="D31" s="61"/>
      <c r="E31" s="62"/>
      <c r="F31" s="63"/>
      <c r="G31" s="62"/>
      <c r="H31" s="62"/>
      <c r="I31" s="62"/>
      <c r="J31" s="61"/>
      <c r="K31" s="61"/>
      <c r="L31" s="64"/>
      <c r="M31" s="65"/>
      <c r="N31" s="65"/>
      <c r="O31" s="65"/>
      <c r="P31" s="65"/>
      <c r="Q31" s="64" t="s">
        <v>43</v>
      </c>
      <c r="R31" s="65" t="s">
        <v>43</v>
      </c>
      <c r="S31" s="65" t="s">
        <v>43</v>
      </c>
      <c r="T31" s="65" t="s">
        <v>43</v>
      </c>
      <c r="U31" s="66"/>
      <c r="V31" s="67"/>
      <c r="W31" s="68"/>
      <c r="X31" s="69"/>
      <c r="Y31" s="67"/>
      <c r="Z31" s="68"/>
      <c r="AA31" s="68"/>
      <c r="AB31" s="69"/>
    </row>
    <row r="32" s="2" customFormat="true" ht="12.75" hidden="false" customHeight="false" outlineLevel="0" collapsed="false">
      <c r="A32" s="70" t="s">
        <v>46</v>
      </c>
      <c r="B32" s="71"/>
      <c r="C32" s="72" t="s">
        <v>42</v>
      </c>
      <c r="D32" s="73"/>
      <c r="E32" s="74"/>
      <c r="F32" s="74"/>
      <c r="G32" s="73"/>
      <c r="H32" s="74"/>
      <c r="I32" s="74"/>
      <c r="J32" s="75"/>
      <c r="K32" s="75"/>
      <c r="L32" s="76"/>
      <c r="M32" s="77"/>
      <c r="N32" s="77"/>
      <c r="O32" s="77"/>
      <c r="P32" s="77"/>
      <c r="Q32" s="76" t="n">
        <v>2.53</v>
      </c>
      <c r="R32" s="77"/>
      <c r="S32" s="77"/>
      <c r="T32" s="77"/>
      <c r="U32" s="78"/>
      <c r="V32" s="79"/>
      <c r="W32" s="80"/>
      <c r="X32" s="81"/>
      <c r="Y32" s="79" t="n">
        <f aca="false">Q32/Q34</f>
        <v>0.49126213592233</v>
      </c>
      <c r="Z32" s="80"/>
      <c r="AA32" s="80"/>
      <c r="AB32" s="81"/>
      <c r="AC32" s="0"/>
      <c r="AD32" s="0"/>
      <c r="AE32" s="0"/>
      <c r="AF32" s="0"/>
      <c r="AG32" s="0"/>
      <c r="AH32" s="0"/>
      <c r="AI32" s="0"/>
      <c r="AJ32" s="0"/>
      <c r="AK32" s="0"/>
      <c r="AL32" s="0"/>
    </row>
    <row r="33" s="2" customFormat="true" ht="12.75" hidden="false" customHeight="false" outlineLevel="0" collapsed="false">
      <c r="A33" s="82" t="s">
        <v>33</v>
      </c>
      <c r="B33" s="71"/>
      <c r="C33" s="72" t="s">
        <v>34</v>
      </c>
      <c r="D33" s="73" t="n">
        <v>7.7024</v>
      </c>
      <c r="E33" s="74" t="n">
        <v>1.33792</v>
      </c>
      <c r="F33" s="74" t="n">
        <v>109.1</v>
      </c>
      <c r="G33" s="73" t="n">
        <v>5.45785</v>
      </c>
      <c r="H33" s="74" t="n">
        <v>1.07249</v>
      </c>
      <c r="I33" s="74" t="n">
        <v>92.2</v>
      </c>
      <c r="J33" s="73" t="n">
        <v>2.42634</v>
      </c>
      <c r="K33" s="73"/>
      <c r="L33" s="83" t="n">
        <f aca="false">D33/D34</f>
        <v>1.74793943575034</v>
      </c>
      <c r="M33" s="84" t="n">
        <f aca="false">E33/E34</f>
        <v>1.46332713551351</v>
      </c>
      <c r="N33" s="84" t="n">
        <f aca="false">F33/F34</f>
        <v>1.60914454277286</v>
      </c>
      <c r="O33" s="84" t="n">
        <f aca="false">(0.5*D33)/(SIN(RADIANS(F33/2)))</f>
        <v>4.72759163751426</v>
      </c>
      <c r="P33" s="84" t="n">
        <f aca="false">(F33/360)*(2*PI())*O33</f>
        <v>9.00206353829322</v>
      </c>
      <c r="Q33" s="83" t="n">
        <v>2.94</v>
      </c>
      <c r="R33" s="84" t="s">
        <v>43</v>
      </c>
      <c r="S33" s="84"/>
      <c r="T33" s="84"/>
      <c r="U33" s="85"/>
      <c r="V33" s="79"/>
      <c r="W33" s="80"/>
      <c r="X33" s="81"/>
      <c r="Y33" s="79" t="n">
        <f aca="false">Q33/Q34</f>
        <v>0.570873786407767</v>
      </c>
      <c r="Z33" s="80"/>
      <c r="AA33" s="80"/>
      <c r="AB33" s="81"/>
      <c r="AC33" s="0"/>
      <c r="AD33" s="0"/>
      <c r="AE33" s="0"/>
      <c r="AF33" s="0"/>
      <c r="AG33" s="0"/>
      <c r="AH33" s="0"/>
      <c r="AI33" s="0"/>
      <c r="AJ33" s="0"/>
      <c r="AK33" s="0"/>
      <c r="AL33" s="0"/>
    </row>
    <row r="34" customFormat="false" ht="12.75" hidden="false" customHeight="false" outlineLevel="0" collapsed="false">
      <c r="A34" s="86" t="s">
        <v>49</v>
      </c>
      <c r="B34" s="71"/>
      <c r="C34" s="72" t="s">
        <v>36</v>
      </c>
      <c r="D34" s="73" t="n">
        <v>4.40656</v>
      </c>
      <c r="E34" s="74" t="n">
        <v>0.9143</v>
      </c>
      <c r="F34" s="74" t="n">
        <v>67.8</v>
      </c>
      <c r="G34" s="73" t="n">
        <v>2.63515</v>
      </c>
      <c r="H34" s="74" t="n">
        <v>0.67472</v>
      </c>
      <c r="I34" s="74" t="n">
        <v>42.2</v>
      </c>
      <c r="J34" s="73" t="n">
        <v>1.92442</v>
      </c>
      <c r="K34" s="73"/>
      <c r="L34" s="83" t="n">
        <f aca="false">D34/D34</f>
        <v>1</v>
      </c>
      <c r="M34" s="84" t="n">
        <f aca="false">E34/E34</f>
        <v>1</v>
      </c>
      <c r="N34" s="84" t="n">
        <f aca="false">F34/F34</f>
        <v>1</v>
      </c>
      <c r="O34" s="84" t="n">
        <f aca="false">(0.5*D34)/(SIN(RADIANS(F34/2)))</f>
        <v>3.95033495503092</v>
      </c>
      <c r="P34" s="84" t="n">
        <f aca="false">(F34/360)*(2*PI())*O34</f>
        <v>4.67456263318561</v>
      </c>
      <c r="Q34" s="83" t="n">
        <v>5.15</v>
      </c>
      <c r="R34" s="84" t="s">
        <v>43</v>
      </c>
      <c r="S34" s="84" t="n">
        <v>3.06</v>
      </c>
      <c r="T34" s="84"/>
      <c r="U34" s="85"/>
      <c r="V34" s="79"/>
      <c r="W34" s="80" t="n">
        <f aca="false">S34/Q34</f>
        <v>0.594174757281553</v>
      </c>
      <c r="X34" s="81"/>
      <c r="Y34" s="79" t="n">
        <f aca="false">Q34/Q34</f>
        <v>1</v>
      </c>
      <c r="Z34" s="80"/>
      <c r="AA34" s="80" t="n">
        <f aca="false">S34/Q34</f>
        <v>0.594174757281553</v>
      </c>
      <c r="AB34" s="81"/>
    </row>
    <row r="35" customFormat="false" ht="12.75" hidden="false" customHeight="false" outlineLevel="0" collapsed="false">
      <c r="A35" s="87"/>
      <c r="B35" s="88" t="s">
        <v>37</v>
      </c>
      <c r="C35" s="89" t="s">
        <v>38</v>
      </c>
      <c r="D35" s="90" t="n">
        <v>3.67454</v>
      </c>
      <c r="E35" s="91" t="n">
        <v>0.89148</v>
      </c>
      <c r="F35" s="91" t="n">
        <v>90.6</v>
      </c>
      <c r="G35" s="90" t="n">
        <v>2.09401</v>
      </c>
      <c r="H35" s="91" t="n">
        <v>0.61966</v>
      </c>
      <c r="I35" s="91" t="n">
        <v>67.8</v>
      </c>
      <c r="J35" s="90" t="n">
        <v>1.67116</v>
      </c>
      <c r="K35" s="90"/>
      <c r="L35" s="92" t="n">
        <f aca="false">D35/D34</f>
        <v>0.833879488762209</v>
      </c>
      <c r="M35" s="93" t="n">
        <f aca="false">E35/E34</f>
        <v>0.975041014984141</v>
      </c>
      <c r="N35" s="93" t="n">
        <f aca="false">F35/F34</f>
        <v>1.33628318584071</v>
      </c>
      <c r="O35" s="93" t="n">
        <f aca="false">(0.5*D35)/(SIN(RADIANS(F35/2)))</f>
        <v>2.58479369714374</v>
      </c>
      <c r="P35" s="93" t="n">
        <f aca="false">(F35/360)*(2*PI())*O35</f>
        <v>4.08725234129597</v>
      </c>
      <c r="Q35" s="92" t="n">
        <v>4.05</v>
      </c>
      <c r="R35" s="93" t="n">
        <v>2.95</v>
      </c>
      <c r="S35" s="93" t="n">
        <v>2.35</v>
      </c>
      <c r="T35" s="93" t="n">
        <v>2.31</v>
      </c>
      <c r="U35" s="94" t="n">
        <f aca="false">T35+S35+R35+Q35</f>
        <v>11.66</v>
      </c>
      <c r="V35" s="95" t="n">
        <f aca="false">R35/Q35</f>
        <v>0.728395061728395</v>
      </c>
      <c r="W35" s="96" t="n">
        <f aca="false">S35/Q35</f>
        <v>0.580246913580247</v>
      </c>
      <c r="X35" s="97" t="n">
        <f aca="false">T35/Q35</f>
        <v>0.57037037037037</v>
      </c>
      <c r="Y35" s="95" t="n">
        <f aca="false">Q35/Q34</f>
        <v>0.786407766990291</v>
      </c>
      <c r="Z35" s="96" t="n">
        <f aca="false">R35/Q34</f>
        <v>0.572815533980583</v>
      </c>
      <c r="AA35" s="96" t="n">
        <f aca="false">S35/Q34</f>
        <v>0.45631067961165</v>
      </c>
      <c r="AB35" s="97" t="n">
        <f aca="false">T35/Q34</f>
        <v>0.448543689320388</v>
      </c>
    </row>
    <row r="36" customFormat="false" ht="12.75" hidden="false" customHeight="false" outlineLevel="0" collapsed="false">
      <c r="A36" s="34" t="s">
        <v>50</v>
      </c>
      <c r="B36" s="35"/>
      <c r="C36" s="36" t="s">
        <v>32</v>
      </c>
      <c r="D36" s="37" t="n">
        <v>1.41522</v>
      </c>
      <c r="E36" s="38" t="n">
        <v>0.33866</v>
      </c>
      <c r="F36" s="39" t="n">
        <v>84.9</v>
      </c>
      <c r="G36" s="38" t="n">
        <v>0.89573</v>
      </c>
      <c r="H36" s="38" t="n">
        <v>0.25586</v>
      </c>
      <c r="I36" s="38" t="n">
        <v>92.9</v>
      </c>
      <c r="J36" s="37" t="n">
        <v>0.64259</v>
      </c>
      <c r="K36" s="37"/>
      <c r="L36" s="40"/>
      <c r="M36" s="41"/>
      <c r="N36" s="41"/>
      <c r="O36" s="41" t="n">
        <f aca="false">(0.5*D36)/(SIN(RADIANS(F36/2)))</f>
        <v>1.04839412124871</v>
      </c>
      <c r="P36" s="41" t="n">
        <f aca="false">(F36/360)*(2*PI())*O36</f>
        <v>1.55349419539169</v>
      </c>
      <c r="Q36" s="40" t="n">
        <v>1.91</v>
      </c>
      <c r="R36" s="41"/>
      <c r="S36" s="41"/>
      <c r="T36" s="41"/>
      <c r="U36" s="42"/>
      <c r="V36" s="43"/>
      <c r="W36" s="44"/>
      <c r="X36" s="45"/>
      <c r="Y36" s="43" t="n">
        <f aca="false">Q36/Q38</f>
        <v>0.622149837133551</v>
      </c>
      <c r="Z36" s="44"/>
      <c r="AA36" s="44"/>
      <c r="AB36" s="45"/>
    </row>
    <row r="37" customFormat="false" ht="12.75" hidden="false" customHeight="false" outlineLevel="0" collapsed="false">
      <c r="A37" s="46" t="s">
        <v>33</v>
      </c>
      <c r="B37" s="47"/>
      <c r="C37" s="48" t="s">
        <v>34</v>
      </c>
      <c r="D37" s="49" t="n">
        <v>3.6321</v>
      </c>
      <c r="E37" s="50" t="n">
        <v>0.63343</v>
      </c>
      <c r="F37" s="51" t="n">
        <v>111.7</v>
      </c>
      <c r="G37" s="50" t="n">
        <v>2.47105</v>
      </c>
      <c r="H37" s="50" t="n">
        <v>0.4962</v>
      </c>
      <c r="I37" s="50" t="n">
        <v>107.1</v>
      </c>
      <c r="J37" s="49" t="n">
        <v>1.18217</v>
      </c>
      <c r="K37" s="49"/>
      <c r="L37" s="52"/>
      <c r="M37" s="53"/>
      <c r="N37" s="53"/>
      <c r="O37" s="53" t="n">
        <f aca="false">(0.5*D37)/(SIN(RADIANS(F37/2)))</f>
        <v>2.19443468376313</v>
      </c>
      <c r="P37" s="53" t="n">
        <f aca="false">(F37/360)*(2*PI())*O37</f>
        <v>4.27812233744675</v>
      </c>
      <c r="Q37" s="52" t="n">
        <v>1.72</v>
      </c>
      <c r="R37" s="53" t="n">
        <v>1.65</v>
      </c>
      <c r="S37" s="53"/>
      <c r="T37" s="53"/>
      <c r="U37" s="54" t="n">
        <f aca="false">R37+Q37</f>
        <v>3.37</v>
      </c>
      <c r="V37" s="55" t="n">
        <f aca="false">R37/Q37</f>
        <v>0.959302325581395</v>
      </c>
      <c r="W37" s="56"/>
      <c r="X37" s="57"/>
      <c r="Y37" s="55" t="n">
        <f aca="false">Q37/Q38</f>
        <v>0.560260586319218</v>
      </c>
      <c r="Z37" s="56" t="n">
        <f aca="false">R37/Q38</f>
        <v>0.537459283387622</v>
      </c>
      <c r="AA37" s="56"/>
      <c r="AB37" s="57"/>
    </row>
    <row r="38" customFormat="false" ht="12.75" hidden="false" customHeight="false" outlineLevel="0" collapsed="false">
      <c r="A38" s="46" t="s">
        <v>51</v>
      </c>
      <c r="B38" s="47"/>
      <c r="C38" s="48" t="s">
        <v>42</v>
      </c>
      <c r="D38" s="49"/>
      <c r="E38" s="50"/>
      <c r="F38" s="51"/>
      <c r="G38" s="50"/>
      <c r="H38" s="50"/>
      <c r="I38" s="50"/>
      <c r="J38" s="49"/>
      <c r="K38" s="49" t="n">
        <v>8.30422</v>
      </c>
      <c r="L38" s="52"/>
      <c r="M38" s="53"/>
      <c r="N38" s="53"/>
      <c r="O38" s="53"/>
      <c r="P38" s="53"/>
      <c r="Q38" s="52" t="n">
        <v>3.07</v>
      </c>
      <c r="R38" s="53" t="n">
        <v>1.78</v>
      </c>
      <c r="S38" s="53" t="n">
        <v>1.65</v>
      </c>
      <c r="T38" s="53"/>
      <c r="U38" s="54" t="n">
        <f aca="false">S38+R38+Q38</f>
        <v>6.5</v>
      </c>
      <c r="V38" s="55" t="n">
        <f aca="false">R38/Q38</f>
        <v>0.579804560260586</v>
      </c>
      <c r="W38" s="56" t="n">
        <f aca="false">S38/Q38</f>
        <v>0.537459283387622</v>
      </c>
      <c r="X38" s="57"/>
      <c r="Y38" s="55" t="n">
        <f aca="false">Q38/Q38</f>
        <v>1</v>
      </c>
      <c r="Z38" s="56" t="n">
        <f aca="false">R38/Q38</f>
        <v>0.579804560260586</v>
      </c>
      <c r="AA38" s="56" t="n">
        <f aca="false">S38/Q38</f>
        <v>0.537459283387622</v>
      </c>
      <c r="AB38" s="57"/>
    </row>
    <row r="39" customFormat="false" ht="12.75" hidden="false" customHeight="false" outlineLevel="0" collapsed="false">
      <c r="A39" s="58" t="s">
        <v>52</v>
      </c>
      <c r="B39" s="59" t="s">
        <v>39</v>
      </c>
      <c r="C39" s="60" t="s">
        <v>38</v>
      </c>
      <c r="D39" s="61" t="n">
        <v>2.07109</v>
      </c>
      <c r="E39" s="62" t="n">
        <v>0.39843</v>
      </c>
      <c r="F39" s="63" t="n">
        <v>81.7</v>
      </c>
      <c r="G39" s="62" t="n">
        <v>1.24139</v>
      </c>
      <c r="H39" s="62" t="n">
        <v>0.28843</v>
      </c>
      <c r="I39" s="62" t="n">
        <v>62</v>
      </c>
      <c r="J39" s="61" t="n">
        <v>0.80025</v>
      </c>
      <c r="K39" s="61"/>
      <c r="L39" s="64"/>
      <c r="M39" s="65"/>
      <c r="N39" s="65"/>
      <c r="O39" s="65" t="n">
        <f aca="false">(0.5*D39)/(SIN(RADIANS(F39/2)))</f>
        <v>1.58320615739992</v>
      </c>
      <c r="P39" s="65" t="n">
        <f aca="false">(F39/360)*(2*PI())*O39</f>
        <v>2.2575474870717</v>
      </c>
      <c r="Q39" s="64" t="n">
        <v>2.33</v>
      </c>
      <c r="R39" s="65" t="n">
        <v>1.72</v>
      </c>
      <c r="S39" s="65" t="n">
        <v>1.24</v>
      </c>
      <c r="T39" s="65" t="n">
        <v>1.23</v>
      </c>
      <c r="U39" s="66" t="n">
        <f aca="false">T39+S39+R39+Q39</f>
        <v>6.52</v>
      </c>
      <c r="V39" s="67" t="n">
        <f aca="false">R39/Q39</f>
        <v>0.738197424892704</v>
      </c>
      <c r="W39" s="68" t="n">
        <f aca="false">S39/Q39</f>
        <v>0.532188841201717</v>
      </c>
      <c r="X39" s="69" t="n">
        <f aca="false">T39/Q39</f>
        <v>0.527896995708155</v>
      </c>
      <c r="Y39" s="67" t="n">
        <f aca="false">Q39/Q38</f>
        <v>0.758957654723127</v>
      </c>
      <c r="Z39" s="68" t="n">
        <f aca="false">R39/Q38</f>
        <v>0.560260586319218</v>
      </c>
      <c r="AA39" s="68" t="n">
        <f aca="false">S39/Q38</f>
        <v>0.403908794788274</v>
      </c>
      <c r="AB39" s="69" t="n">
        <f aca="false">T39/Q38</f>
        <v>0.400651465798046</v>
      </c>
    </row>
    <row r="40" s="2" customFormat="true" ht="12.75" hidden="false" customHeight="false" outlineLevel="0" collapsed="false">
      <c r="A40" s="70" t="s">
        <v>50</v>
      </c>
      <c r="B40" s="71"/>
      <c r="C40" s="72" t="s">
        <v>32</v>
      </c>
      <c r="D40" s="73" t="n">
        <v>1.41947</v>
      </c>
      <c r="E40" s="74" t="n">
        <v>0.30877</v>
      </c>
      <c r="F40" s="74" t="n">
        <v>61.4</v>
      </c>
      <c r="G40" s="73" t="n">
        <v>0.82008</v>
      </c>
      <c r="H40" s="74" t="n">
        <v>0.21951</v>
      </c>
      <c r="I40" s="74" t="n">
        <v>63</v>
      </c>
      <c r="J40" s="75" t="n">
        <v>0.66275</v>
      </c>
      <c r="K40" s="75"/>
      <c r="L40" s="76" t="n">
        <f aca="false">D40/D42</f>
        <v>0.647787117913894</v>
      </c>
      <c r="M40" s="77" t="n">
        <f aca="false">E40/E42</f>
        <v>0.739568862275449</v>
      </c>
      <c r="N40" s="77" t="n">
        <f aca="false">F40/F42</f>
        <v>0.743341404358354</v>
      </c>
      <c r="O40" s="77" t="n">
        <f aca="false">(0.5*D40)/(SIN(RADIANS(F40/2)))</f>
        <v>1.39015736992924</v>
      </c>
      <c r="P40" s="77" t="n">
        <f aca="false">(F40/360)*(2*PI())*O40</f>
        <v>1.48973734608439</v>
      </c>
      <c r="Q40" s="76" t="s">
        <v>43</v>
      </c>
      <c r="R40" s="77"/>
      <c r="S40" s="77"/>
      <c r="T40" s="77"/>
      <c r="U40" s="78"/>
      <c r="V40" s="79"/>
      <c r="W40" s="80"/>
      <c r="X40" s="81"/>
      <c r="Y40" s="79"/>
      <c r="Z40" s="80"/>
      <c r="AA40" s="80"/>
      <c r="AB40" s="81"/>
      <c r="AC40" s="0"/>
      <c r="AD40" s="0"/>
      <c r="AE40" s="0"/>
      <c r="AF40" s="0"/>
      <c r="AG40" s="0"/>
      <c r="AH40" s="0"/>
      <c r="AI40" s="0"/>
      <c r="AJ40" s="0"/>
      <c r="AK40" s="0"/>
      <c r="AL40" s="0"/>
    </row>
    <row r="41" s="2" customFormat="true" ht="12.75" hidden="false" customHeight="false" outlineLevel="0" collapsed="false">
      <c r="A41" s="82" t="s">
        <v>33</v>
      </c>
      <c r="B41" s="71"/>
      <c r="C41" s="72" t="s">
        <v>42</v>
      </c>
      <c r="D41" s="73"/>
      <c r="E41" s="74"/>
      <c r="F41" s="74"/>
      <c r="G41" s="73"/>
      <c r="H41" s="74"/>
      <c r="I41" s="74"/>
      <c r="J41" s="73"/>
      <c r="K41" s="73"/>
      <c r="L41" s="83"/>
      <c r="M41" s="84"/>
      <c r="N41" s="84"/>
      <c r="O41" s="84"/>
      <c r="P41" s="84"/>
      <c r="Q41" s="83" t="n">
        <v>1.6037296037296</v>
      </c>
      <c r="R41" s="84" t="n">
        <v>1.50582750582751</v>
      </c>
      <c r="S41" s="84"/>
      <c r="T41" s="84"/>
      <c r="U41" s="85" t="n">
        <f aca="false">R41+Q41</f>
        <v>3.10955710955711</v>
      </c>
      <c r="V41" s="79" t="n">
        <f aca="false">R41/Q41</f>
        <v>0.938953488372093</v>
      </c>
      <c r="W41" s="80"/>
      <c r="X41" s="81"/>
      <c r="Y41" s="79" t="n">
        <f aca="false">Q41/Q42</f>
        <v>0.649056603773585</v>
      </c>
      <c r="Z41" s="80" t="n">
        <f aca="false">R41/Q42</f>
        <v>0.609433962264151</v>
      </c>
      <c r="AA41" s="80"/>
      <c r="AB41" s="81"/>
      <c r="AC41" s="0"/>
      <c r="AD41" s="0"/>
      <c r="AE41" s="0"/>
      <c r="AF41" s="0"/>
      <c r="AG41" s="0"/>
      <c r="AH41" s="0"/>
      <c r="AI41" s="0"/>
      <c r="AJ41" s="0"/>
      <c r="AK41" s="0"/>
      <c r="AL41" s="0"/>
    </row>
    <row r="42" customFormat="false" ht="12.75" hidden="false" customHeight="false" outlineLevel="0" collapsed="false">
      <c r="A42" s="86" t="s">
        <v>51</v>
      </c>
      <c r="B42" s="71"/>
      <c r="C42" s="72" t="s">
        <v>36</v>
      </c>
      <c r="D42" s="73" t="n">
        <v>2.19126</v>
      </c>
      <c r="E42" s="74" t="n">
        <v>0.4175</v>
      </c>
      <c r="F42" s="74" t="n">
        <v>82.6</v>
      </c>
      <c r="G42" s="73" t="n">
        <v>1.25097</v>
      </c>
      <c r="H42" s="74" t="n">
        <v>0.28405</v>
      </c>
      <c r="I42" s="74" t="n">
        <v>57.5</v>
      </c>
      <c r="J42" s="73" t="n">
        <v>1.00339</v>
      </c>
      <c r="K42" s="73" t="n">
        <v>8.48157</v>
      </c>
      <c r="L42" s="83" t="n">
        <f aca="false">D42/D42</f>
        <v>1</v>
      </c>
      <c r="M42" s="84" t="n">
        <f aca="false">E42/E42</f>
        <v>1</v>
      </c>
      <c r="N42" s="84" t="n">
        <f aca="false">F42/F42</f>
        <v>1</v>
      </c>
      <c r="O42" s="84" t="n">
        <f aca="false">(0.5*D42)/(SIN(RADIANS(F42/2)))</f>
        <v>1.66004125926671</v>
      </c>
      <c r="P42" s="84" t="n">
        <f aca="false">(F42/360)*(2*PI())*O42</f>
        <v>2.39318513825476</v>
      </c>
      <c r="Q42" s="83" t="n">
        <v>2.47086247086247</v>
      </c>
      <c r="R42" s="84" t="n">
        <v>1.35198135198135</v>
      </c>
      <c r="S42" s="84" t="n">
        <v>1.46853146853147</v>
      </c>
      <c r="T42" s="84"/>
      <c r="U42" s="85" t="n">
        <f aca="false">S42+R42+Q42</f>
        <v>5.29137529137529</v>
      </c>
      <c r="V42" s="79" t="n">
        <f aca="false">R42/Q42</f>
        <v>0.547169811320755</v>
      </c>
      <c r="W42" s="80" t="n">
        <f aca="false">S42/Q42</f>
        <v>0.59433962264151</v>
      </c>
      <c r="X42" s="81"/>
      <c r="Y42" s="79" t="n">
        <f aca="false">Q42/Q42</f>
        <v>1</v>
      </c>
      <c r="Z42" s="80" t="n">
        <f aca="false">R42/Q42</f>
        <v>0.547169811320755</v>
      </c>
      <c r="AA42" s="80" t="n">
        <f aca="false">S42/Q42</f>
        <v>0.59433962264151</v>
      </c>
      <c r="AB42" s="81"/>
    </row>
    <row r="43" customFormat="false" ht="12.75" hidden="false" customHeight="false" outlineLevel="0" collapsed="false">
      <c r="A43" s="87" t="s">
        <v>52</v>
      </c>
      <c r="B43" s="88" t="s">
        <v>37</v>
      </c>
      <c r="C43" s="89" t="s">
        <v>38</v>
      </c>
      <c r="D43" s="90" t="n">
        <v>2.09009</v>
      </c>
      <c r="E43" s="91" t="n">
        <v>0.35368</v>
      </c>
      <c r="F43" s="91" t="n">
        <v>85.5</v>
      </c>
      <c r="G43" s="90" t="n">
        <v>1.31223</v>
      </c>
      <c r="H43" s="91" t="n">
        <v>0.27426</v>
      </c>
      <c r="I43" s="91" t="n">
        <v>64.1</v>
      </c>
      <c r="J43" s="90" t="n">
        <v>0.77276</v>
      </c>
      <c r="K43" s="90"/>
      <c r="L43" s="92" t="n">
        <f aca="false">D43/D42</f>
        <v>0.953830216405173</v>
      </c>
      <c r="M43" s="93" t="n">
        <f aca="false">E43/E42</f>
        <v>0.847137724550898</v>
      </c>
      <c r="N43" s="93" t="n">
        <f aca="false">F43/F42</f>
        <v>1.03510895883777</v>
      </c>
      <c r="O43" s="93" t="n">
        <f aca="false">(0.5*D43)/(SIN(RADIANS(F43/2)))</f>
        <v>1.53954604039144</v>
      </c>
      <c r="P43" s="93" t="n">
        <f aca="false">(F43/360)*(2*PI())*O43</f>
        <v>2.29739760191958</v>
      </c>
      <c r="Q43" s="92" t="n">
        <v>2.44289044289044</v>
      </c>
      <c r="R43" s="93" t="n">
        <v>1.82750582750583</v>
      </c>
      <c r="S43" s="93" t="n">
        <v>1.27738927738928</v>
      </c>
      <c r="T43" s="93" t="n">
        <v>1.37062937062937</v>
      </c>
      <c r="U43" s="94" t="n">
        <f aca="false">T43+S43+R43+Q43</f>
        <v>6.91841491841492</v>
      </c>
      <c r="V43" s="95" t="n">
        <f aca="false">R43/Q43</f>
        <v>0.748091603053435</v>
      </c>
      <c r="W43" s="96" t="n">
        <f aca="false">S43/Q43</f>
        <v>0.522900763358779</v>
      </c>
      <c r="X43" s="97" t="n">
        <f aca="false">T43/Q43</f>
        <v>0.561068702290076</v>
      </c>
      <c r="Y43" s="95" t="n">
        <f aca="false">Q43/Q42</f>
        <v>0.988679245283019</v>
      </c>
      <c r="Z43" s="96" t="n">
        <f aca="false">R43/Q42</f>
        <v>0.739622641509434</v>
      </c>
      <c r="AA43" s="96" t="n">
        <f aca="false">S43/Q42</f>
        <v>0.516981132075472</v>
      </c>
      <c r="AB43" s="97" t="n">
        <f aca="false">T43/Q42</f>
        <v>0.554716981132076</v>
      </c>
    </row>
    <row r="44" customFormat="false" ht="12.75" hidden="false" customHeight="false" outlineLevel="0" collapsed="false">
      <c r="A44" s="34" t="s">
        <v>53</v>
      </c>
      <c r="B44" s="35"/>
      <c r="C44" s="36" t="s">
        <v>32</v>
      </c>
      <c r="D44" s="37" t="n">
        <v>2.12356</v>
      </c>
      <c r="E44" s="38" t="n">
        <v>0.35809</v>
      </c>
      <c r="F44" s="39" t="n">
        <v>57.3</v>
      </c>
      <c r="G44" s="38" t="n">
        <v>1.25846</v>
      </c>
      <c r="H44" s="38" t="n">
        <v>0.2591</v>
      </c>
      <c r="I44" s="38" t="n">
        <v>61.4</v>
      </c>
      <c r="J44" s="37" t="n">
        <v>0.83708</v>
      </c>
      <c r="K44" s="37"/>
      <c r="L44" s="40"/>
      <c r="M44" s="41"/>
      <c r="N44" s="41"/>
      <c r="O44" s="41" t="n">
        <f aca="false">(0.5*D44)/(SIN(RADIANS(F44/2)))</f>
        <v>2.21454289941828</v>
      </c>
      <c r="P44" s="41" t="n">
        <f aca="false">(F44/360)*(2*PI())*O44</f>
        <v>2.21470602573256</v>
      </c>
      <c r="Q44" s="40" t="s">
        <v>43</v>
      </c>
      <c r="R44" s="41"/>
      <c r="S44" s="41"/>
      <c r="T44" s="41"/>
      <c r="U44" s="42"/>
      <c r="V44" s="43"/>
      <c r="W44" s="44"/>
      <c r="X44" s="45"/>
      <c r="Y44" s="43"/>
      <c r="Z44" s="44"/>
      <c r="AA44" s="44"/>
      <c r="AB44" s="45"/>
    </row>
    <row r="45" customFormat="false" ht="12.75" hidden="false" customHeight="false" outlineLevel="0" collapsed="false">
      <c r="A45" s="46" t="s">
        <v>33</v>
      </c>
      <c r="B45" s="47"/>
      <c r="C45" s="48" t="s">
        <v>34</v>
      </c>
      <c r="D45" s="49" t="n">
        <v>5.56134</v>
      </c>
      <c r="E45" s="50" t="n">
        <v>0.83192</v>
      </c>
      <c r="F45" s="51" t="n">
        <v>98.1</v>
      </c>
      <c r="G45" s="50" t="n">
        <v>3.80856</v>
      </c>
      <c r="H45" s="50" t="n">
        <v>0.62685</v>
      </c>
      <c r="I45" s="50" t="n">
        <v>92.3</v>
      </c>
      <c r="J45" s="49" t="n">
        <v>1.75366</v>
      </c>
      <c r="K45" s="49"/>
      <c r="L45" s="52"/>
      <c r="M45" s="53"/>
      <c r="N45" s="53"/>
      <c r="O45" s="53" t="n">
        <f aca="false">(0.5*D45)/(SIN(RADIANS(F45/2)))</f>
        <v>3.68163241159852</v>
      </c>
      <c r="P45" s="53" t="n">
        <f aca="false">(F45/360)*(2*PI())*O45</f>
        <v>6.30357318893531</v>
      </c>
      <c r="Q45" s="52" t="s">
        <v>43</v>
      </c>
      <c r="R45" s="53" t="n">
        <v>2.42</v>
      </c>
      <c r="S45" s="53"/>
      <c r="T45" s="53"/>
      <c r="U45" s="54"/>
      <c r="V45" s="55"/>
      <c r="W45" s="56"/>
      <c r="X45" s="57"/>
      <c r="Y45" s="55"/>
      <c r="Z45" s="56"/>
      <c r="AA45" s="56"/>
      <c r="AB45" s="57"/>
    </row>
    <row r="46" customFormat="false" ht="12.75" hidden="false" customHeight="false" outlineLevel="0" collapsed="false">
      <c r="A46" s="46" t="s">
        <v>54</v>
      </c>
      <c r="B46" s="47"/>
      <c r="C46" s="48" t="s">
        <v>42</v>
      </c>
      <c r="D46" s="49"/>
      <c r="E46" s="50"/>
      <c r="F46" s="51"/>
      <c r="G46" s="50"/>
      <c r="H46" s="50"/>
      <c r="I46" s="50"/>
      <c r="J46" s="49"/>
      <c r="K46" s="49" t="n">
        <v>8.56</v>
      </c>
      <c r="L46" s="52"/>
      <c r="M46" s="53"/>
      <c r="N46" s="53"/>
      <c r="O46" s="53"/>
      <c r="P46" s="53"/>
      <c r="Q46" s="52" t="s">
        <v>43</v>
      </c>
      <c r="R46" s="53" t="n">
        <v>2.47</v>
      </c>
      <c r="S46" s="53" t="s">
        <v>43</v>
      </c>
      <c r="T46" s="53"/>
      <c r="U46" s="54"/>
      <c r="V46" s="55"/>
      <c r="W46" s="56"/>
      <c r="X46" s="57"/>
      <c r="Y46" s="55"/>
      <c r="Z46" s="56"/>
      <c r="AA46" s="56"/>
      <c r="AB46" s="57"/>
    </row>
    <row r="47" customFormat="false" ht="12.75" hidden="false" customHeight="false" outlineLevel="0" collapsed="false">
      <c r="A47" s="58" t="s">
        <v>55</v>
      </c>
      <c r="B47" s="59" t="s">
        <v>37</v>
      </c>
      <c r="C47" s="60" t="s">
        <v>38</v>
      </c>
      <c r="D47" s="61" t="n">
        <v>2.98794</v>
      </c>
      <c r="E47" s="62" t="n">
        <v>0.52799</v>
      </c>
      <c r="F47" s="63" t="n">
        <v>57.1</v>
      </c>
      <c r="G47" s="62"/>
      <c r="H47" s="62"/>
      <c r="I47" s="62"/>
      <c r="J47" s="61"/>
      <c r="K47" s="61"/>
      <c r="L47" s="64"/>
      <c r="M47" s="65"/>
      <c r="N47" s="65"/>
      <c r="O47" s="65" t="n">
        <f aca="false">(0.5*D47)/(SIN(RADIANS(F47/2)))</f>
        <v>3.12594751249195</v>
      </c>
      <c r="P47" s="65" t="n">
        <f aca="false">(F47/360)*(2*PI())*O47</f>
        <v>3.11526615887188</v>
      </c>
      <c r="Q47" s="64" t="s">
        <v>43</v>
      </c>
      <c r="R47" s="65" t="n">
        <v>2.1</v>
      </c>
      <c r="S47" s="65" t="n">
        <v>1.7</v>
      </c>
      <c r="T47" s="65" t="n">
        <v>1.6</v>
      </c>
      <c r="U47" s="66"/>
      <c r="V47" s="67"/>
      <c r="W47" s="68"/>
      <c r="X47" s="69"/>
      <c r="Y47" s="67"/>
      <c r="Z47" s="68"/>
      <c r="AA47" s="68"/>
      <c r="AB47" s="69"/>
    </row>
    <row r="48" s="2" customFormat="true" ht="12.75" hidden="false" customHeight="false" outlineLevel="0" collapsed="false">
      <c r="A48" s="70" t="s">
        <v>53</v>
      </c>
      <c r="B48" s="71"/>
      <c r="C48" s="72" t="s">
        <v>32</v>
      </c>
      <c r="D48" s="73"/>
      <c r="E48" s="74"/>
      <c r="F48" s="74"/>
      <c r="G48" s="73"/>
      <c r="H48" s="74"/>
      <c r="I48" s="74"/>
      <c r="J48" s="75"/>
      <c r="K48" s="75"/>
      <c r="L48" s="76"/>
      <c r="M48" s="77"/>
      <c r="N48" s="77"/>
      <c r="O48" s="77"/>
      <c r="P48" s="77"/>
      <c r="Q48" s="76" t="n">
        <v>1.69</v>
      </c>
      <c r="R48" s="77"/>
      <c r="S48" s="77"/>
      <c r="T48" s="77"/>
      <c r="U48" s="78"/>
      <c r="V48" s="79"/>
      <c r="W48" s="80"/>
      <c r="X48" s="81"/>
      <c r="Y48" s="79" t="n">
        <f aca="false">Q48/Q50</f>
        <v>0.449468085106383</v>
      </c>
      <c r="Z48" s="80"/>
      <c r="AA48" s="80"/>
      <c r="AB48" s="81"/>
      <c r="AC48" s="0"/>
      <c r="AD48" s="0"/>
      <c r="AE48" s="0"/>
      <c r="AF48" s="0"/>
      <c r="AG48" s="0"/>
      <c r="AH48" s="0"/>
      <c r="AI48" s="0"/>
      <c r="AJ48" s="0"/>
      <c r="AK48" s="0"/>
      <c r="AL48" s="0"/>
    </row>
    <row r="49" s="2" customFormat="true" ht="12.75" hidden="false" customHeight="false" outlineLevel="0" collapsed="false">
      <c r="A49" s="82" t="s">
        <v>33</v>
      </c>
      <c r="B49" s="71"/>
      <c r="C49" s="72" t="s">
        <v>34</v>
      </c>
      <c r="D49" s="73"/>
      <c r="E49" s="74"/>
      <c r="F49" s="74"/>
      <c r="G49" s="73"/>
      <c r="H49" s="74"/>
      <c r="I49" s="74"/>
      <c r="J49" s="73"/>
      <c r="K49" s="73"/>
      <c r="L49" s="83"/>
      <c r="M49" s="84"/>
      <c r="N49" s="84"/>
      <c r="O49" s="84"/>
      <c r="P49" s="84"/>
      <c r="Q49" s="83" t="n">
        <v>2.36</v>
      </c>
      <c r="R49" s="84" t="n">
        <v>2.4</v>
      </c>
      <c r="S49" s="84"/>
      <c r="T49" s="84"/>
      <c r="U49" s="85" t="n">
        <f aca="false">R49+Q49</f>
        <v>4.76</v>
      </c>
      <c r="V49" s="79" t="n">
        <f aca="false">R49/Q49</f>
        <v>1.01694915254237</v>
      </c>
      <c r="W49" s="80"/>
      <c r="X49" s="81"/>
      <c r="Y49" s="79" t="n">
        <f aca="false">Q49/Q50</f>
        <v>0.627659574468085</v>
      </c>
      <c r="Z49" s="80" t="n">
        <f aca="false">R49/Q50</f>
        <v>0.638297872340426</v>
      </c>
      <c r="AA49" s="80"/>
      <c r="AB49" s="81"/>
      <c r="AC49" s="0"/>
      <c r="AD49" s="0"/>
      <c r="AE49" s="0"/>
      <c r="AF49" s="0"/>
      <c r="AG49" s="0"/>
      <c r="AH49" s="0"/>
      <c r="AI49" s="0"/>
      <c r="AJ49" s="0"/>
      <c r="AK49" s="0"/>
      <c r="AL49" s="0"/>
    </row>
    <row r="50" customFormat="false" ht="12.75" hidden="false" customHeight="false" outlineLevel="0" collapsed="false">
      <c r="A50" s="86" t="s">
        <v>54</v>
      </c>
      <c r="B50" s="71"/>
      <c r="C50" s="72" t="s">
        <v>42</v>
      </c>
      <c r="D50" s="73"/>
      <c r="E50" s="74"/>
      <c r="F50" s="74"/>
      <c r="G50" s="73"/>
      <c r="H50" s="74"/>
      <c r="I50" s="74"/>
      <c r="J50" s="73"/>
      <c r="K50" s="73" t="n">
        <v>8.62</v>
      </c>
      <c r="L50" s="83"/>
      <c r="M50" s="84"/>
      <c r="N50" s="84"/>
      <c r="O50" s="84"/>
      <c r="P50" s="84"/>
      <c r="Q50" s="83" t="n">
        <v>3.76</v>
      </c>
      <c r="R50" s="84" t="n">
        <v>2.49</v>
      </c>
      <c r="S50" s="84" t="s">
        <v>43</v>
      </c>
      <c r="T50" s="84"/>
      <c r="U50" s="85"/>
      <c r="V50" s="79" t="n">
        <f aca="false">R50/Q50</f>
        <v>0.662234042553192</v>
      </c>
      <c r="W50" s="80"/>
      <c r="X50" s="81"/>
      <c r="Y50" s="79" t="n">
        <f aca="false">Q50/Q50</f>
        <v>1</v>
      </c>
      <c r="Z50" s="80" t="n">
        <f aca="false">R50/Q50</f>
        <v>0.662234042553192</v>
      </c>
      <c r="AA50" s="80"/>
      <c r="AB50" s="81"/>
    </row>
    <row r="51" customFormat="false" ht="12.75" hidden="false" customHeight="false" outlineLevel="0" collapsed="false">
      <c r="A51" s="87" t="s">
        <v>55</v>
      </c>
      <c r="B51" s="88" t="s">
        <v>39</v>
      </c>
      <c r="C51" s="89" t="s">
        <v>38</v>
      </c>
      <c r="D51" s="90"/>
      <c r="E51" s="91"/>
      <c r="F51" s="91"/>
      <c r="G51" s="90"/>
      <c r="H51" s="91"/>
      <c r="I51" s="91"/>
      <c r="J51" s="90"/>
      <c r="K51" s="90"/>
      <c r="L51" s="92"/>
      <c r="M51" s="93"/>
      <c r="N51" s="93"/>
      <c r="O51" s="93"/>
      <c r="P51" s="93"/>
      <c r="Q51" s="92" t="n">
        <v>2.68</v>
      </c>
      <c r="R51" s="93" t="n">
        <v>2.13</v>
      </c>
      <c r="S51" s="93" t="n">
        <v>1.68</v>
      </c>
      <c r="T51" s="93" t="n">
        <v>1.61</v>
      </c>
      <c r="U51" s="94" t="n">
        <f aca="false">T51+S51+R51+Q51</f>
        <v>8.1</v>
      </c>
      <c r="V51" s="95" t="n">
        <f aca="false">R51/Q51</f>
        <v>0.794776119402985</v>
      </c>
      <c r="W51" s="96" t="n">
        <f aca="false">S51/Q51</f>
        <v>0.626865671641791</v>
      </c>
      <c r="X51" s="97" t="n">
        <f aca="false">T51/Q51</f>
        <v>0.600746268656716</v>
      </c>
      <c r="Y51" s="95" t="n">
        <f aca="false">Q51/Q50</f>
        <v>0.712765957446809</v>
      </c>
      <c r="Z51" s="96" t="n">
        <f aca="false">R51/Q50</f>
        <v>0.566489361702128</v>
      </c>
      <c r="AA51" s="96" t="n">
        <f aca="false">S51/Q50</f>
        <v>0.446808510638298</v>
      </c>
      <c r="AB51" s="97" t="n">
        <f aca="false">T51/Q50</f>
        <v>0.428191489361702</v>
      </c>
    </row>
    <row r="52" customFormat="false" ht="12.75" hidden="false" customHeight="false" outlineLevel="0" collapsed="false">
      <c r="A52" s="34" t="s">
        <v>53</v>
      </c>
      <c r="B52" s="35"/>
      <c r="C52" s="36" t="s">
        <v>32</v>
      </c>
      <c r="D52" s="37"/>
      <c r="E52" s="38"/>
      <c r="F52" s="39" t="n">
        <v>66.3</v>
      </c>
      <c r="G52" s="38"/>
      <c r="H52" s="38"/>
      <c r="I52" s="38"/>
      <c r="J52" s="37"/>
      <c r="K52" s="37"/>
      <c r="L52" s="40"/>
      <c r="M52" s="41"/>
      <c r="N52" s="41"/>
      <c r="O52" s="41"/>
      <c r="P52" s="41"/>
      <c r="Q52" s="40" t="n">
        <v>1.93</v>
      </c>
      <c r="R52" s="41"/>
      <c r="S52" s="41"/>
      <c r="T52" s="41"/>
      <c r="U52" s="42"/>
      <c r="V52" s="43"/>
      <c r="W52" s="44"/>
      <c r="X52" s="45"/>
      <c r="Y52" s="43" t="n">
        <f aca="false">Q52/Q54</f>
        <v>0.487373737373737</v>
      </c>
      <c r="Z52" s="44"/>
      <c r="AA52" s="44"/>
      <c r="AB52" s="45"/>
    </row>
    <row r="53" customFormat="false" ht="12.75" hidden="false" customHeight="false" outlineLevel="0" collapsed="false">
      <c r="A53" s="46" t="s">
        <v>33</v>
      </c>
      <c r="B53" s="47"/>
      <c r="C53" s="48" t="s">
        <v>34</v>
      </c>
      <c r="D53" s="49"/>
      <c r="E53" s="50"/>
      <c r="F53" s="51"/>
      <c r="G53" s="50"/>
      <c r="H53" s="50"/>
      <c r="I53" s="50"/>
      <c r="J53" s="49"/>
      <c r="K53" s="49"/>
      <c r="L53" s="52"/>
      <c r="M53" s="53"/>
      <c r="N53" s="53"/>
      <c r="O53" s="53"/>
      <c r="P53" s="53"/>
      <c r="Q53" s="52" t="n">
        <v>2.39</v>
      </c>
      <c r="R53" s="53" t="n">
        <v>2.61</v>
      </c>
      <c r="S53" s="53"/>
      <c r="T53" s="53"/>
      <c r="U53" s="54" t="n">
        <f aca="false">R53+Q53</f>
        <v>5</v>
      </c>
      <c r="V53" s="55" t="n">
        <f aca="false">R53/Q53</f>
        <v>1.09205020920502</v>
      </c>
      <c r="W53" s="56"/>
      <c r="X53" s="57"/>
      <c r="Y53" s="55" t="n">
        <f aca="false">Q53/Q54</f>
        <v>0.603535353535354</v>
      </c>
      <c r="Z53" s="56" t="n">
        <f aca="false">R53/Q54</f>
        <v>0.659090909090909</v>
      </c>
      <c r="AA53" s="56"/>
      <c r="AB53" s="57"/>
    </row>
    <row r="54" customFormat="false" ht="12.75" hidden="false" customHeight="false" outlineLevel="0" collapsed="false">
      <c r="A54" s="46" t="s">
        <v>56</v>
      </c>
      <c r="B54" s="47"/>
      <c r="C54" s="48" t="s">
        <v>36</v>
      </c>
      <c r="D54" s="49"/>
      <c r="E54" s="50"/>
      <c r="F54" s="51"/>
      <c r="G54" s="50"/>
      <c r="H54" s="50"/>
      <c r="I54" s="50"/>
      <c r="J54" s="49"/>
      <c r="K54" s="49"/>
      <c r="L54" s="52"/>
      <c r="M54" s="53"/>
      <c r="N54" s="53"/>
      <c r="O54" s="53"/>
      <c r="P54" s="53"/>
      <c r="Q54" s="52" t="n">
        <v>3.96</v>
      </c>
      <c r="R54" s="53" t="s">
        <v>43</v>
      </c>
      <c r="S54" s="53" t="s">
        <v>43</v>
      </c>
      <c r="T54" s="53"/>
      <c r="U54" s="54"/>
      <c r="V54" s="55"/>
      <c r="W54" s="56"/>
      <c r="X54" s="57"/>
      <c r="Y54" s="55" t="n">
        <f aca="false">Q54/Q54</f>
        <v>1</v>
      </c>
      <c r="Z54" s="56"/>
      <c r="AA54" s="56"/>
      <c r="AB54" s="57"/>
    </row>
    <row r="55" customFormat="false" ht="12.75" hidden="false" customHeight="false" outlineLevel="0" collapsed="false">
      <c r="A55" s="58" t="s">
        <v>55</v>
      </c>
      <c r="B55" s="59" t="s">
        <v>39</v>
      </c>
      <c r="C55" s="60" t="s">
        <v>38</v>
      </c>
      <c r="D55" s="61"/>
      <c r="E55" s="62"/>
      <c r="F55" s="63"/>
      <c r="G55" s="62"/>
      <c r="H55" s="62"/>
      <c r="I55" s="62"/>
      <c r="J55" s="61"/>
      <c r="K55" s="61" t="n">
        <v>8.34</v>
      </c>
      <c r="L55" s="64"/>
      <c r="M55" s="65"/>
      <c r="N55" s="65"/>
      <c r="O55" s="65"/>
      <c r="P55" s="65"/>
      <c r="Q55" s="64" t="n">
        <v>2.71</v>
      </c>
      <c r="R55" s="65" t="s">
        <v>43</v>
      </c>
      <c r="S55" s="65" t="s">
        <v>43</v>
      </c>
      <c r="T55" s="65" t="s">
        <v>43</v>
      </c>
      <c r="U55" s="66"/>
      <c r="V55" s="67"/>
      <c r="W55" s="68"/>
      <c r="X55" s="69"/>
      <c r="Y55" s="67" t="n">
        <f aca="false">Q55/Q54</f>
        <v>0.684343434343434</v>
      </c>
      <c r="Z55" s="68"/>
      <c r="AA55" s="68"/>
      <c r="AB55" s="69"/>
    </row>
    <row r="56" s="2" customFormat="true" ht="12.75" hidden="false" customHeight="false" outlineLevel="0" collapsed="false">
      <c r="A56" s="70" t="s">
        <v>53</v>
      </c>
      <c r="B56" s="71"/>
      <c r="C56" s="72" t="s">
        <v>32</v>
      </c>
      <c r="D56" s="73"/>
      <c r="E56" s="74"/>
      <c r="F56" s="74"/>
      <c r="G56" s="73"/>
      <c r="H56" s="74"/>
      <c r="I56" s="74"/>
      <c r="J56" s="75"/>
      <c r="K56" s="75"/>
      <c r="L56" s="76"/>
      <c r="M56" s="77"/>
      <c r="N56" s="77"/>
      <c r="O56" s="77"/>
      <c r="P56" s="77"/>
      <c r="Q56" s="76" t="s">
        <v>43</v>
      </c>
      <c r="R56" s="77"/>
      <c r="S56" s="77"/>
      <c r="T56" s="77"/>
      <c r="U56" s="78"/>
      <c r="V56" s="79"/>
      <c r="W56" s="80"/>
      <c r="X56" s="81"/>
      <c r="Y56" s="79"/>
      <c r="Z56" s="80"/>
      <c r="AA56" s="80"/>
      <c r="AB56" s="81"/>
      <c r="AC56" s="0"/>
      <c r="AD56" s="0"/>
      <c r="AE56" s="0"/>
      <c r="AF56" s="0"/>
      <c r="AG56" s="0"/>
      <c r="AH56" s="0"/>
      <c r="AI56" s="0"/>
      <c r="AJ56" s="0"/>
      <c r="AK56" s="0"/>
      <c r="AL56" s="0"/>
    </row>
    <row r="57" s="2" customFormat="true" ht="12.75" hidden="false" customHeight="false" outlineLevel="0" collapsed="false">
      <c r="A57" s="82" t="s">
        <v>33</v>
      </c>
      <c r="B57" s="71"/>
      <c r="C57" s="72" t="s">
        <v>34</v>
      </c>
      <c r="D57" s="73"/>
      <c r="E57" s="74"/>
      <c r="F57" s="74"/>
      <c r="G57" s="73"/>
      <c r="H57" s="74"/>
      <c r="I57" s="74"/>
      <c r="J57" s="73"/>
      <c r="K57" s="73"/>
      <c r="L57" s="83"/>
      <c r="M57" s="84"/>
      <c r="N57" s="84"/>
      <c r="O57" s="84"/>
      <c r="P57" s="84"/>
      <c r="Q57" s="83" t="s">
        <v>43</v>
      </c>
      <c r="R57" s="84" t="s">
        <v>43</v>
      </c>
      <c r="S57" s="84"/>
      <c r="T57" s="84"/>
      <c r="U57" s="85"/>
      <c r="V57" s="79"/>
      <c r="W57" s="80"/>
      <c r="X57" s="81"/>
      <c r="Y57" s="79"/>
      <c r="Z57" s="80"/>
      <c r="AA57" s="80"/>
      <c r="AB57" s="81"/>
      <c r="AC57" s="0"/>
      <c r="AD57" s="0"/>
      <c r="AE57" s="0"/>
      <c r="AF57" s="0"/>
      <c r="AG57" s="0"/>
      <c r="AH57" s="0"/>
      <c r="AI57" s="0"/>
      <c r="AJ57" s="0"/>
      <c r="AK57" s="0"/>
      <c r="AL57" s="0"/>
    </row>
    <row r="58" customFormat="false" ht="12.75" hidden="false" customHeight="false" outlineLevel="0" collapsed="false">
      <c r="A58" s="86" t="s">
        <v>57</v>
      </c>
      <c r="B58" s="71"/>
      <c r="C58" s="72" t="s">
        <v>36</v>
      </c>
      <c r="D58" s="73"/>
      <c r="E58" s="74"/>
      <c r="F58" s="74"/>
      <c r="G58" s="73"/>
      <c r="H58" s="74"/>
      <c r="I58" s="74"/>
      <c r="J58" s="73"/>
      <c r="K58" s="73"/>
      <c r="L58" s="83"/>
      <c r="M58" s="84"/>
      <c r="N58" s="84"/>
      <c r="O58" s="84"/>
      <c r="P58" s="84"/>
      <c r="Q58" s="83" t="s">
        <v>43</v>
      </c>
      <c r="R58" s="84" t="s">
        <v>43</v>
      </c>
      <c r="S58" s="84" t="s">
        <v>43</v>
      </c>
      <c r="T58" s="84"/>
      <c r="U58" s="85"/>
      <c r="V58" s="79"/>
      <c r="W58" s="80"/>
      <c r="X58" s="81"/>
      <c r="Y58" s="79"/>
      <c r="Z58" s="80"/>
      <c r="AA58" s="80"/>
      <c r="AB58" s="81"/>
    </row>
    <row r="59" customFormat="false" ht="12.75" hidden="false" customHeight="false" outlineLevel="0" collapsed="false">
      <c r="A59" s="86" t="s">
        <v>55</v>
      </c>
      <c r="B59" s="88" t="s">
        <v>37</v>
      </c>
      <c r="C59" s="89" t="s">
        <v>38</v>
      </c>
      <c r="D59" s="90"/>
      <c r="E59" s="91"/>
      <c r="F59" s="91"/>
      <c r="G59" s="90"/>
      <c r="H59" s="91"/>
      <c r="I59" s="91"/>
      <c r="J59" s="90"/>
      <c r="K59" s="90"/>
      <c r="L59" s="92"/>
      <c r="M59" s="93"/>
      <c r="N59" s="93"/>
      <c r="O59" s="93"/>
      <c r="P59" s="93"/>
      <c r="Q59" s="92" t="s">
        <v>43</v>
      </c>
      <c r="R59" s="93" t="s">
        <v>43</v>
      </c>
      <c r="S59" s="93" t="s">
        <v>43</v>
      </c>
      <c r="T59" s="93" t="n">
        <v>1.96</v>
      </c>
      <c r="U59" s="94"/>
      <c r="V59" s="95"/>
      <c r="W59" s="96"/>
      <c r="X59" s="97"/>
      <c r="Y59" s="95"/>
      <c r="Z59" s="96"/>
      <c r="AA59" s="96"/>
      <c r="AB59" s="97"/>
    </row>
    <row r="60" customFormat="false" ht="12.75" hidden="false" customHeight="false" outlineLevel="0" collapsed="false">
      <c r="A60" s="34" t="s">
        <v>53</v>
      </c>
      <c r="B60" s="35"/>
      <c r="C60" s="36" t="s">
        <v>32</v>
      </c>
      <c r="D60" s="37"/>
      <c r="E60" s="38"/>
      <c r="F60" s="39"/>
      <c r="G60" s="38"/>
      <c r="H60" s="38"/>
      <c r="I60" s="38"/>
      <c r="J60" s="37"/>
      <c r="K60" s="37"/>
      <c r="L60" s="40"/>
      <c r="M60" s="41"/>
      <c r="N60" s="41"/>
      <c r="O60" s="41"/>
      <c r="P60" s="41"/>
      <c r="Q60" s="40" t="s">
        <v>43</v>
      </c>
      <c r="R60" s="41"/>
      <c r="S60" s="41"/>
      <c r="T60" s="41"/>
      <c r="U60" s="42"/>
      <c r="V60" s="43"/>
      <c r="W60" s="44"/>
      <c r="X60" s="45"/>
      <c r="Y60" s="43"/>
      <c r="Z60" s="44"/>
      <c r="AA60" s="44"/>
      <c r="AB60" s="45"/>
    </row>
    <row r="61" customFormat="false" ht="12.75" hidden="false" customHeight="false" outlineLevel="0" collapsed="false">
      <c r="A61" s="46" t="s">
        <v>33</v>
      </c>
      <c r="B61" s="47"/>
      <c r="C61" s="48" t="s">
        <v>34</v>
      </c>
      <c r="D61" s="49"/>
      <c r="E61" s="50"/>
      <c r="F61" s="51"/>
      <c r="G61" s="50"/>
      <c r="H61" s="50"/>
      <c r="I61" s="50"/>
      <c r="J61" s="49"/>
      <c r="K61" s="49" t="n">
        <v>9.91</v>
      </c>
      <c r="L61" s="52"/>
      <c r="M61" s="53"/>
      <c r="N61" s="53"/>
      <c r="O61" s="53"/>
      <c r="P61" s="53"/>
      <c r="Q61" s="52" t="n">
        <v>2.66</v>
      </c>
      <c r="R61" s="53" t="n">
        <v>2.8</v>
      </c>
      <c r="S61" s="53"/>
      <c r="T61" s="53"/>
      <c r="U61" s="54" t="n">
        <f aca="false">R61+Q61</f>
        <v>5.46</v>
      </c>
      <c r="V61" s="55" t="n">
        <f aca="false">R61/Q61</f>
        <v>1.05263157894737</v>
      </c>
      <c r="W61" s="56"/>
      <c r="X61" s="57"/>
      <c r="Y61" s="55" t="n">
        <f aca="false">Q61/Q62</f>
        <v>0.604545454545455</v>
      </c>
      <c r="Z61" s="56" t="n">
        <f aca="false">R61/Q62</f>
        <v>0.636363636363636</v>
      </c>
      <c r="AA61" s="56"/>
      <c r="AB61" s="57"/>
    </row>
    <row r="62" customFormat="false" ht="12.75" hidden="false" customHeight="false" outlineLevel="0" collapsed="false">
      <c r="A62" s="46" t="s">
        <v>57</v>
      </c>
      <c r="B62" s="47"/>
      <c r="C62" s="48" t="s">
        <v>36</v>
      </c>
      <c r="D62" s="49"/>
      <c r="E62" s="50"/>
      <c r="F62" s="51"/>
      <c r="G62" s="50"/>
      <c r="H62" s="50"/>
      <c r="I62" s="50"/>
      <c r="J62" s="49"/>
      <c r="K62" s="49"/>
      <c r="L62" s="52"/>
      <c r="M62" s="53"/>
      <c r="N62" s="53"/>
      <c r="O62" s="53"/>
      <c r="P62" s="53"/>
      <c r="Q62" s="52" t="n">
        <v>4.4</v>
      </c>
      <c r="R62" s="53" t="n">
        <v>2.74</v>
      </c>
      <c r="S62" s="53" t="s">
        <v>43</v>
      </c>
      <c r="T62" s="53"/>
      <c r="U62" s="54"/>
      <c r="V62" s="55" t="n">
        <f aca="false">R62/Q62</f>
        <v>0.622727272727273</v>
      </c>
      <c r="W62" s="56"/>
      <c r="X62" s="57"/>
      <c r="Y62" s="55" t="n">
        <f aca="false">Q62/Q62</f>
        <v>1</v>
      </c>
      <c r="Z62" s="56" t="n">
        <f aca="false">R62/Q62</f>
        <v>0.622727272727273</v>
      </c>
      <c r="AA62" s="56"/>
      <c r="AB62" s="57"/>
    </row>
    <row r="63" customFormat="false" ht="12.75" hidden="false" customHeight="false" outlineLevel="0" collapsed="false">
      <c r="A63" s="58" t="s">
        <v>55</v>
      </c>
      <c r="B63" s="59" t="s">
        <v>39</v>
      </c>
      <c r="C63" s="60" t="s">
        <v>38</v>
      </c>
      <c r="D63" s="61"/>
      <c r="E63" s="62"/>
      <c r="F63" s="63"/>
      <c r="G63" s="62"/>
      <c r="H63" s="62"/>
      <c r="I63" s="62"/>
      <c r="J63" s="61"/>
      <c r="K63" s="61"/>
      <c r="L63" s="64"/>
      <c r="M63" s="65"/>
      <c r="N63" s="65"/>
      <c r="O63" s="65"/>
      <c r="P63" s="65"/>
      <c r="Q63" s="64" t="n">
        <v>3.01</v>
      </c>
      <c r="R63" s="65" t="n">
        <v>2.3</v>
      </c>
      <c r="S63" s="65" t="n">
        <v>1.86</v>
      </c>
      <c r="T63" s="65" t="n">
        <v>1.86</v>
      </c>
      <c r="U63" s="66" t="n">
        <f aca="false">T63+S63+R63+Q63</f>
        <v>9.03</v>
      </c>
      <c r="V63" s="67" t="n">
        <f aca="false">R63/Q63</f>
        <v>0.764119601328904</v>
      </c>
      <c r="W63" s="68" t="n">
        <f aca="false">S63/Q63</f>
        <v>0.617940199335548</v>
      </c>
      <c r="X63" s="69" t="n">
        <f aca="false">T63/Q63</f>
        <v>0.617940199335548</v>
      </c>
      <c r="Y63" s="67" t="n">
        <f aca="false">Q63/Q62</f>
        <v>0.684090909090909</v>
      </c>
      <c r="Z63" s="68" t="n">
        <f aca="false">R63/Q62</f>
        <v>0.522727272727273</v>
      </c>
      <c r="AA63" s="68" t="n">
        <f aca="false">S63/Q62</f>
        <v>0.422727272727273</v>
      </c>
      <c r="AB63" s="69" t="n">
        <f aca="false">T63/Q62</f>
        <v>0.422727272727273</v>
      </c>
    </row>
    <row r="64" s="2" customFormat="true" ht="12.75" hidden="false" customHeight="false" outlineLevel="0" collapsed="false">
      <c r="A64" s="70" t="s">
        <v>58</v>
      </c>
      <c r="B64" s="71"/>
      <c r="C64" s="72" t="s">
        <v>42</v>
      </c>
      <c r="D64" s="73"/>
      <c r="E64" s="74"/>
      <c r="F64" s="74"/>
      <c r="G64" s="73"/>
      <c r="H64" s="74"/>
      <c r="I64" s="74"/>
      <c r="J64" s="75"/>
      <c r="K64" s="75"/>
      <c r="L64" s="76"/>
      <c r="M64" s="77"/>
      <c r="N64" s="77"/>
      <c r="O64" s="77"/>
      <c r="P64" s="77"/>
      <c r="Q64" s="76" t="s">
        <v>43</v>
      </c>
      <c r="R64" s="77"/>
      <c r="S64" s="77"/>
      <c r="T64" s="77"/>
      <c r="U64" s="78"/>
      <c r="V64" s="79"/>
      <c r="W64" s="80"/>
      <c r="X64" s="81"/>
      <c r="Y64" s="79"/>
      <c r="Z64" s="80"/>
      <c r="AA64" s="80"/>
      <c r="AB64" s="81"/>
      <c r="AC64" s="0"/>
      <c r="AD64" s="0"/>
      <c r="AE64" s="0"/>
      <c r="AF64" s="0"/>
      <c r="AG64" s="0"/>
      <c r="AH64" s="0"/>
      <c r="AI64" s="0"/>
      <c r="AJ64" s="0"/>
      <c r="AK64" s="0"/>
      <c r="AL64" s="0"/>
    </row>
    <row r="65" s="2" customFormat="true" ht="12.75" hidden="false" customHeight="false" outlineLevel="0" collapsed="false">
      <c r="A65" s="82" t="s">
        <v>33</v>
      </c>
      <c r="B65" s="71"/>
      <c r="C65" s="72" t="s">
        <v>34</v>
      </c>
      <c r="D65" s="73" t="n">
        <v>13.3311</v>
      </c>
      <c r="E65" s="74" t="n">
        <v>2.67617</v>
      </c>
      <c r="F65" s="74" t="n">
        <v>112.5</v>
      </c>
      <c r="G65" s="73" t="n">
        <v>8.03049</v>
      </c>
      <c r="H65" s="74" t="n">
        <v>2.08557</v>
      </c>
      <c r="I65" s="74" t="n">
        <v>71.6</v>
      </c>
      <c r="J65" s="73" t="n">
        <v>5.27448</v>
      </c>
      <c r="K65" s="73"/>
      <c r="L65" s="83"/>
      <c r="M65" s="84"/>
      <c r="N65" s="84"/>
      <c r="O65" s="84" t="n">
        <f aca="false">(0.5*D65)/(SIN(RADIANS(F65/2)))</f>
        <v>8.01658882221978</v>
      </c>
      <c r="P65" s="84" t="n">
        <f aca="false">(F65/360)*(2*PI())*O65</f>
        <v>15.7405353442098</v>
      </c>
      <c r="Q65" s="83" t="s">
        <v>43</v>
      </c>
      <c r="R65" s="84" t="s">
        <v>43</v>
      </c>
      <c r="S65" s="84"/>
      <c r="T65" s="84"/>
      <c r="U65" s="85"/>
      <c r="V65" s="79"/>
      <c r="W65" s="80"/>
      <c r="X65" s="81"/>
      <c r="Y65" s="79"/>
      <c r="Z65" s="80"/>
      <c r="AA65" s="80"/>
      <c r="AB65" s="81"/>
      <c r="AC65" s="0"/>
      <c r="AD65" s="0"/>
      <c r="AE65" s="0"/>
      <c r="AF65" s="0"/>
      <c r="AG65" s="0"/>
      <c r="AH65" s="0"/>
      <c r="AI65" s="0"/>
      <c r="AJ65" s="0"/>
      <c r="AK65" s="0"/>
      <c r="AL65" s="0"/>
    </row>
    <row r="66" customFormat="false" ht="12.75" hidden="false" customHeight="false" outlineLevel="0" collapsed="false">
      <c r="A66" s="86" t="s">
        <v>59</v>
      </c>
      <c r="B66" s="71"/>
      <c r="C66" s="72" t="s">
        <v>42</v>
      </c>
      <c r="D66" s="73"/>
      <c r="E66" s="74"/>
      <c r="F66" s="74"/>
      <c r="G66" s="73"/>
      <c r="H66" s="74"/>
      <c r="I66" s="74"/>
      <c r="J66" s="73"/>
      <c r="K66" s="73"/>
      <c r="L66" s="83"/>
      <c r="M66" s="84"/>
      <c r="N66" s="84"/>
      <c r="O66" s="84"/>
      <c r="P66" s="84"/>
      <c r="Q66" s="83" t="s">
        <v>43</v>
      </c>
      <c r="R66" s="84" t="s">
        <v>43</v>
      </c>
      <c r="S66" s="84" t="s">
        <v>43</v>
      </c>
      <c r="T66" s="84"/>
      <c r="U66" s="85"/>
      <c r="V66" s="79"/>
      <c r="W66" s="80"/>
      <c r="X66" s="81"/>
      <c r="Y66" s="79"/>
      <c r="Z66" s="80"/>
      <c r="AA66" s="80"/>
      <c r="AB66" s="81"/>
    </row>
    <row r="67" customFormat="false" ht="12.75" hidden="false" customHeight="false" outlineLevel="0" collapsed="false">
      <c r="A67" s="87" t="s">
        <v>60</v>
      </c>
      <c r="B67" s="88" t="s">
        <v>37</v>
      </c>
      <c r="C67" s="89" t="s">
        <v>42</v>
      </c>
      <c r="D67" s="90"/>
      <c r="E67" s="91"/>
      <c r="F67" s="91"/>
      <c r="G67" s="90"/>
      <c r="H67" s="91"/>
      <c r="I67" s="91"/>
      <c r="J67" s="90"/>
      <c r="K67" s="90"/>
      <c r="L67" s="92"/>
      <c r="M67" s="93"/>
      <c r="N67" s="93"/>
      <c r="O67" s="93"/>
      <c r="P67" s="93"/>
      <c r="Q67" s="92" t="s">
        <v>43</v>
      </c>
      <c r="R67" s="93" t="s">
        <v>43</v>
      </c>
      <c r="S67" s="93" t="s">
        <v>43</v>
      </c>
      <c r="T67" s="93" t="s">
        <v>43</v>
      </c>
      <c r="U67" s="94"/>
      <c r="V67" s="95"/>
      <c r="W67" s="96"/>
      <c r="X67" s="97"/>
      <c r="Y67" s="95"/>
      <c r="Z67" s="96"/>
      <c r="AA67" s="96"/>
      <c r="AB67" s="97"/>
    </row>
    <row r="68" customFormat="false" ht="12.75" hidden="false" customHeight="false" outlineLevel="0" collapsed="false">
      <c r="A68" s="34" t="s">
        <v>61</v>
      </c>
      <c r="B68" s="35"/>
      <c r="C68" s="36" t="s">
        <v>42</v>
      </c>
      <c r="D68" s="37"/>
      <c r="E68" s="38"/>
      <c r="F68" s="39"/>
      <c r="G68" s="38"/>
      <c r="H68" s="38"/>
      <c r="I68" s="38"/>
      <c r="J68" s="37"/>
      <c r="K68" s="37"/>
      <c r="L68" s="40"/>
      <c r="M68" s="41"/>
      <c r="N68" s="41"/>
      <c r="O68" s="41"/>
      <c r="P68" s="41"/>
      <c r="Q68" s="40" t="s">
        <v>43</v>
      </c>
      <c r="R68" s="41"/>
      <c r="S68" s="41"/>
      <c r="T68" s="41"/>
      <c r="U68" s="42"/>
      <c r="V68" s="43"/>
      <c r="W68" s="44"/>
      <c r="X68" s="45"/>
      <c r="Y68" s="43"/>
      <c r="Z68" s="44"/>
      <c r="AA68" s="44"/>
      <c r="AB68" s="45"/>
    </row>
    <row r="69" customFormat="false" ht="12.75" hidden="false" customHeight="false" outlineLevel="0" collapsed="false">
      <c r="A69" s="46" t="s">
        <v>33</v>
      </c>
      <c r="B69" s="47"/>
      <c r="C69" s="48" t="s">
        <v>34</v>
      </c>
      <c r="D69" s="49" t="n">
        <v>1.71577</v>
      </c>
      <c r="E69" s="50" t="n">
        <v>0.31405</v>
      </c>
      <c r="F69" s="51" t="n">
        <v>94.5</v>
      </c>
      <c r="G69" s="50" t="n">
        <v>1.06991</v>
      </c>
      <c r="H69" s="50" t="n">
        <v>0.28376</v>
      </c>
      <c r="I69" s="50" t="n">
        <v>58</v>
      </c>
      <c r="J69" s="49" t="n">
        <v>0.53767</v>
      </c>
      <c r="K69" s="49"/>
      <c r="L69" s="52" t="n">
        <f aca="false">D69/D70</f>
        <v>1.33031207598372</v>
      </c>
      <c r="M69" s="53" t="n">
        <f aca="false">E69/E70</f>
        <v>1.1174168297456</v>
      </c>
      <c r="N69" s="53" t="n">
        <f aca="false">F69/F70</f>
        <v>1.01722282023681</v>
      </c>
      <c r="O69" s="53" t="n">
        <f aca="false">(0.5*D69)/(SIN(RADIANS(F69/2)))</f>
        <v>1.16826733346261</v>
      </c>
      <c r="P69" s="53" t="n">
        <f aca="false">(F69/360)*(2*PI())*O69</f>
        <v>1.92686553792341</v>
      </c>
      <c r="Q69" s="52" t="s">
        <v>43</v>
      </c>
      <c r="R69" s="53" t="s">
        <v>43</v>
      </c>
      <c r="S69" s="53"/>
      <c r="T69" s="53"/>
      <c r="U69" s="54"/>
      <c r="V69" s="55"/>
      <c r="W69" s="56"/>
      <c r="X69" s="57"/>
      <c r="Y69" s="55"/>
      <c r="Z69" s="56"/>
      <c r="AA69" s="56"/>
      <c r="AB69" s="57"/>
    </row>
    <row r="70" customFormat="false" ht="12.75" hidden="false" customHeight="false" outlineLevel="0" collapsed="false">
      <c r="A70" s="46" t="s">
        <v>62</v>
      </c>
      <c r="B70" s="47" t="s">
        <v>63</v>
      </c>
      <c r="C70" s="48" t="s">
        <v>36</v>
      </c>
      <c r="D70" s="49" t="n">
        <v>1.28975</v>
      </c>
      <c r="E70" s="50" t="n">
        <v>0.28105</v>
      </c>
      <c r="F70" s="51" t="n">
        <v>92.9</v>
      </c>
      <c r="G70" s="50" t="n">
        <v>0.75715</v>
      </c>
      <c r="H70" s="50" t="n">
        <v>0.23808</v>
      </c>
      <c r="I70" s="50" t="n">
        <v>64.5</v>
      </c>
      <c r="J70" s="49" t="n">
        <v>0.4712</v>
      </c>
      <c r="K70" s="49"/>
      <c r="L70" s="52" t="n">
        <f aca="false">D70/D70</f>
        <v>1</v>
      </c>
      <c r="M70" s="53" t="n">
        <f aca="false">E70/E70</f>
        <v>1</v>
      </c>
      <c r="N70" s="53" t="n">
        <f aca="false">F70/F70</f>
        <v>1</v>
      </c>
      <c r="O70" s="53" t="n">
        <f aca="false">(0.5*D70)/(SIN(RADIANS(F70/2)))</f>
        <v>0.889760864487874</v>
      </c>
      <c r="P70" s="53" t="n">
        <f aca="false">(F70/360)*(2*PI())*O70</f>
        <v>1.44266794192145</v>
      </c>
      <c r="Q70" s="52" t="s">
        <v>43</v>
      </c>
      <c r="R70" s="53" t="s">
        <v>43</v>
      </c>
      <c r="S70" s="53" t="s">
        <v>43</v>
      </c>
      <c r="T70" s="53"/>
      <c r="U70" s="54"/>
      <c r="V70" s="55"/>
      <c r="W70" s="56"/>
      <c r="X70" s="57"/>
      <c r="Y70" s="55"/>
      <c r="Z70" s="56"/>
      <c r="AA70" s="56"/>
      <c r="AB70" s="57"/>
    </row>
    <row r="71" customFormat="false" ht="12.75" hidden="false" customHeight="false" outlineLevel="0" collapsed="false">
      <c r="A71" s="58" t="s">
        <v>64</v>
      </c>
      <c r="B71" s="59" t="s">
        <v>65</v>
      </c>
      <c r="C71" s="60" t="s">
        <v>38</v>
      </c>
      <c r="D71" s="61" t="n">
        <v>1.12096</v>
      </c>
      <c r="E71" s="62" t="n">
        <v>0.22554</v>
      </c>
      <c r="F71" s="63" t="n">
        <v>112</v>
      </c>
      <c r="G71" s="62" t="n">
        <v>0.72927</v>
      </c>
      <c r="H71" s="62" t="n">
        <v>0.19664</v>
      </c>
      <c r="I71" s="62" t="n">
        <v>81.6</v>
      </c>
      <c r="J71" s="61" t="n">
        <v>0.40507</v>
      </c>
      <c r="K71" s="61"/>
      <c r="L71" s="64" t="n">
        <f aca="false">D71/D70</f>
        <v>0.869129676293855</v>
      </c>
      <c r="M71" s="65" t="n">
        <f aca="false">E71/E70</f>
        <v>0.802490660024907</v>
      </c>
      <c r="N71" s="65" t="n">
        <f aca="false">F71/F70</f>
        <v>1.20559741657696</v>
      </c>
      <c r="O71" s="65" t="n">
        <f aca="false">(0.5*D71)/(SIN(RADIANS(F71/2)))</f>
        <v>0.676061035777469</v>
      </c>
      <c r="P71" s="65" t="n">
        <f aca="false">(F71/360)*(2*PI())*O71</f>
        <v>1.32154299410112</v>
      </c>
      <c r="Q71" s="64" t="s">
        <v>43</v>
      </c>
      <c r="R71" s="65" t="s">
        <v>43</v>
      </c>
      <c r="S71" s="65" t="s">
        <v>43</v>
      </c>
      <c r="T71" s="65" t="s">
        <v>43</v>
      </c>
      <c r="U71" s="66"/>
      <c r="V71" s="67"/>
      <c r="W71" s="68"/>
      <c r="X71" s="69"/>
      <c r="Y71" s="67"/>
      <c r="Z71" s="68"/>
      <c r="AA71" s="68"/>
      <c r="AB71" s="69"/>
    </row>
    <row r="72" s="2" customFormat="true" ht="12.75" hidden="false" customHeight="false" outlineLevel="0" collapsed="false">
      <c r="A72" s="70" t="s">
        <v>66</v>
      </c>
      <c r="B72" s="71"/>
      <c r="C72" s="72" t="s">
        <v>42</v>
      </c>
      <c r="D72" s="73"/>
      <c r="E72" s="74"/>
      <c r="F72" s="74"/>
      <c r="G72" s="73"/>
      <c r="H72" s="74"/>
      <c r="I72" s="74"/>
      <c r="J72" s="75"/>
      <c r="K72" s="75"/>
      <c r="L72" s="76"/>
      <c r="M72" s="77"/>
      <c r="N72" s="77"/>
      <c r="O72" s="77"/>
      <c r="P72" s="77"/>
      <c r="Q72" s="76" t="s">
        <v>43</v>
      </c>
      <c r="R72" s="77"/>
      <c r="S72" s="77"/>
      <c r="T72" s="77"/>
      <c r="U72" s="78"/>
      <c r="V72" s="79"/>
      <c r="W72" s="80"/>
      <c r="X72" s="81"/>
      <c r="Y72" s="79"/>
      <c r="Z72" s="80"/>
      <c r="AA72" s="80"/>
      <c r="AB72" s="81"/>
      <c r="AC72" s="0"/>
      <c r="AD72" s="0"/>
      <c r="AE72" s="0"/>
      <c r="AF72" s="0"/>
      <c r="AG72" s="0"/>
      <c r="AH72" s="0"/>
      <c r="AI72" s="0"/>
      <c r="AJ72" s="0"/>
      <c r="AK72" s="0"/>
      <c r="AL72" s="0"/>
    </row>
    <row r="73" s="2" customFormat="true" ht="12.75" hidden="false" customHeight="false" outlineLevel="0" collapsed="false">
      <c r="A73" s="82" t="s">
        <v>33</v>
      </c>
      <c r="B73" s="71"/>
      <c r="C73" s="72" t="s">
        <v>34</v>
      </c>
      <c r="D73" s="73" t="n">
        <v>5.1575</v>
      </c>
      <c r="E73" s="74" t="n">
        <v>1.12937</v>
      </c>
      <c r="F73" s="74" t="n">
        <v>129.9</v>
      </c>
      <c r="G73" s="73" t="n">
        <v>3.40979</v>
      </c>
      <c r="H73" s="74" t="n">
        <v>0.90149</v>
      </c>
      <c r="I73" s="74" t="n">
        <v>100.8</v>
      </c>
      <c r="J73" s="73" t="n">
        <v>1.69474</v>
      </c>
      <c r="K73" s="73"/>
      <c r="L73" s="83"/>
      <c r="M73" s="84"/>
      <c r="N73" s="84"/>
      <c r="O73" s="84" t="n">
        <f aca="false">(0.5*D73)/(SIN(RADIANS(F73/2)))</f>
        <v>2.84649521710507</v>
      </c>
      <c r="P73" s="84" t="n">
        <f aca="false">(F73/360)*(2*PI())*O73</f>
        <v>6.45352470712998</v>
      </c>
      <c r="Q73" s="83" t="s">
        <v>43</v>
      </c>
      <c r="R73" s="84" t="s">
        <v>43</v>
      </c>
      <c r="S73" s="84"/>
      <c r="T73" s="84"/>
      <c r="U73" s="85"/>
      <c r="V73" s="79"/>
      <c r="W73" s="80"/>
      <c r="X73" s="81"/>
      <c r="Y73" s="79"/>
      <c r="Z73" s="80"/>
      <c r="AA73" s="80"/>
      <c r="AB73" s="81"/>
      <c r="AC73" s="0"/>
      <c r="AD73" s="0"/>
      <c r="AE73" s="0"/>
      <c r="AF73" s="0"/>
      <c r="AG73" s="0"/>
      <c r="AH73" s="0"/>
      <c r="AI73" s="0"/>
      <c r="AJ73" s="0"/>
      <c r="AK73" s="0"/>
      <c r="AL73" s="0"/>
    </row>
    <row r="74" customFormat="false" ht="12.75" hidden="false" customHeight="false" outlineLevel="0" collapsed="false">
      <c r="A74" s="86" t="s">
        <v>67</v>
      </c>
      <c r="B74" s="71"/>
      <c r="C74" s="72" t="s">
        <v>42</v>
      </c>
      <c r="D74" s="73"/>
      <c r="E74" s="74"/>
      <c r="F74" s="74"/>
      <c r="G74" s="73"/>
      <c r="H74" s="74"/>
      <c r="I74" s="74"/>
      <c r="J74" s="73"/>
      <c r="K74" s="73"/>
      <c r="L74" s="83"/>
      <c r="M74" s="84"/>
      <c r="N74" s="84"/>
      <c r="O74" s="84"/>
      <c r="P74" s="84"/>
      <c r="Q74" s="83" t="s">
        <v>43</v>
      </c>
      <c r="R74" s="84" t="s">
        <v>43</v>
      </c>
      <c r="S74" s="84" t="s">
        <v>43</v>
      </c>
      <c r="T74" s="84"/>
      <c r="U74" s="85"/>
      <c r="V74" s="79"/>
      <c r="W74" s="80"/>
      <c r="X74" s="81"/>
      <c r="Y74" s="79"/>
      <c r="Z74" s="80"/>
      <c r="AA74" s="80"/>
      <c r="AB74" s="81"/>
    </row>
    <row r="75" customFormat="false" ht="12.75" hidden="false" customHeight="false" outlineLevel="0" collapsed="false">
      <c r="A75" s="87" t="s">
        <v>68</v>
      </c>
      <c r="B75" s="88" t="s">
        <v>39</v>
      </c>
      <c r="C75" s="89" t="s">
        <v>42</v>
      </c>
      <c r="D75" s="90"/>
      <c r="E75" s="91"/>
      <c r="F75" s="91"/>
      <c r="G75" s="90"/>
      <c r="H75" s="91"/>
      <c r="I75" s="91"/>
      <c r="J75" s="90"/>
      <c r="K75" s="90"/>
      <c r="L75" s="92"/>
      <c r="M75" s="93"/>
      <c r="N75" s="93"/>
      <c r="O75" s="93"/>
      <c r="P75" s="93"/>
      <c r="Q75" s="92" t="s">
        <v>43</v>
      </c>
      <c r="R75" s="93" t="s">
        <v>43</v>
      </c>
      <c r="S75" s="93" t="s">
        <v>43</v>
      </c>
      <c r="T75" s="93" t="s">
        <v>43</v>
      </c>
      <c r="U75" s="94"/>
      <c r="V75" s="95"/>
      <c r="W75" s="96"/>
      <c r="X75" s="97"/>
      <c r="Y75" s="95"/>
      <c r="Z75" s="96"/>
      <c r="AA75" s="96"/>
      <c r="AB75" s="97"/>
    </row>
    <row r="76" customFormat="false" ht="12.75" hidden="false" customHeight="false" outlineLevel="0" collapsed="false">
      <c r="A76" s="34" t="s">
        <v>66</v>
      </c>
      <c r="B76" s="35"/>
      <c r="C76" s="36" t="s">
        <v>42</v>
      </c>
      <c r="D76" s="37"/>
      <c r="E76" s="38"/>
      <c r="F76" s="39"/>
      <c r="G76" s="38"/>
      <c r="H76" s="38"/>
      <c r="I76" s="38"/>
      <c r="J76" s="37"/>
      <c r="K76" s="37"/>
      <c r="L76" s="40"/>
      <c r="M76" s="41"/>
      <c r="N76" s="41"/>
      <c r="O76" s="41"/>
      <c r="P76" s="41"/>
      <c r="Q76" s="40" t="s">
        <v>43</v>
      </c>
      <c r="R76" s="41"/>
      <c r="S76" s="41"/>
      <c r="T76" s="41"/>
      <c r="U76" s="42"/>
      <c r="V76" s="43"/>
      <c r="W76" s="44"/>
      <c r="X76" s="45"/>
      <c r="Y76" s="43"/>
      <c r="Z76" s="44"/>
      <c r="AA76" s="44"/>
      <c r="AB76" s="45"/>
    </row>
    <row r="77" customFormat="false" ht="12.75" hidden="false" customHeight="false" outlineLevel="0" collapsed="false">
      <c r="A77" s="46" t="s">
        <v>33</v>
      </c>
      <c r="B77" s="47"/>
      <c r="C77" s="48" t="s">
        <v>34</v>
      </c>
      <c r="D77" s="49" t="n">
        <v>5.93158</v>
      </c>
      <c r="E77" s="50" t="n">
        <v>1.10581</v>
      </c>
      <c r="F77" s="51" t="n">
        <v>116</v>
      </c>
      <c r="G77" s="50" t="n">
        <v>3.98237</v>
      </c>
      <c r="H77" s="50" t="n">
        <v>0.80536</v>
      </c>
      <c r="I77" s="50" t="n">
        <v>97.5</v>
      </c>
      <c r="J77" s="49" t="n">
        <v>1.95164</v>
      </c>
      <c r="K77" s="49"/>
      <c r="L77" s="52"/>
      <c r="M77" s="53"/>
      <c r="N77" s="53"/>
      <c r="O77" s="53" t="n">
        <f aca="false">(0.5*D77)/(SIN(RADIANS(F77/2)))</f>
        <v>3.49719551690727</v>
      </c>
      <c r="P77" s="53" t="n">
        <f aca="false">(F77/360)*(2*PI())*O77</f>
        <v>7.08035885729796</v>
      </c>
      <c r="Q77" s="52" t="s">
        <v>43</v>
      </c>
      <c r="R77" s="53" t="s">
        <v>43</v>
      </c>
      <c r="S77" s="53"/>
      <c r="T77" s="53"/>
      <c r="U77" s="54"/>
      <c r="V77" s="55"/>
      <c r="W77" s="56"/>
      <c r="X77" s="57"/>
      <c r="Y77" s="55"/>
      <c r="Z77" s="56"/>
      <c r="AA77" s="56"/>
      <c r="AB77" s="57"/>
    </row>
    <row r="78" customFormat="false" ht="12.75" hidden="false" customHeight="false" outlineLevel="0" collapsed="false">
      <c r="A78" s="46" t="s">
        <v>69</v>
      </c>
      <c r="B78" s="47"/>
      <c r="C78" s="48" t="s">
        <v>42</v>
      </c>
      <c r="D78" s="49"/>
      <c r="E78" s="50"/>
      <c r="F78" s="51"/>
      <c r="G78" s="50"/>
      <c r="H78" s="50"/>
      <c r="I78" s="50"/>
      <c r="J78" s="49"/>
      <c r="K78" s="49"/>
      <c r="L78" s="52"/>
      <c r="M78" s="53"/>
      <c r="N78" s="53"/>
      <c r="O78" s="53"/>
      <c r="P78" s="53"/>
      <c r="Q78" s="52" t="s">
        <v>43</v>
      </c>
      <c r="R78" s="53" t="s">
        <v>43</v>
      </c>
      <c r="S78" s="53" t="s">
        <v>43</v>
      </c>
      <c r="T78" s="53"/>
      <c r="U78" s="54"/>
      <c r="V78" s="55"/>
      <c r="W78" s="56"/>
      <c r="X78" s="57"/>
      <c r="Y78" s="55"/>
      <c r="Z78" s="56"/>
      <c r="AA78" s="56"/>
      <c r="AB78" s="57"/>
    </row>
    <row r="79" customFormat="false" ht="12.75" hidden="false" customHeight="false" outlineLevel="0" collapsed="false">
      <c r="A79" s="58" t="s">
        <v>68</v>
      </c>
      <c r="B79" s="59" t="s">
        <v>37</v>
      </c>
      <c r="C79" s="60" t="s">
        <v>42</v>
      </c>
      <c r="D79" s="61"/>
      <c r="E79" s="62"/>
      <c r="F79" s="63"/>
      <c r="G79" s="62"/>
      <c r="H79" s="62"/>
      <c r="I79" s="62"/>
      <c r="J79" s="61"/>
      <c r="K79" s="61"/>
      <c r="L79" s="64"/>
      <c r="M79" s="65"/>
      <c r="N79" s="65"/>
      <c r="O79" s="65"/>
      <c r="P79" s="65"/>
      <c r="Q79" s="64" t="s">
        <v>43</v>
      </c>
      <c r="R79" s="65" t="s">
        <v>43</v>
      </c>
      <c r="S79" s="65" t="s">
        <v>43</v>
      </c>
      <c r="T79" s="65" t="s">
        <v>43</v>
      </c>
      <c r="U79" s="66"/>
      <c r="V79" s="67"/>
      <c r="W79" s="68"/>
      <c r="X79" s="69"/>
      <c r="Y79" s="67"/>
      <c r="Z79" s="68"/>
      <c r="AA79" s="68"/>
      <c r="AB79" s="69"/>
    </row>
    <row r="80" s="2" customFormat="true" ht="12.75" hidden="false" customHeight="false" outlineLevel="0" collapsed="false">
      <c r="A80" s="70" t="s">
        <v>70</v>
      </c>
      <c r="B80" s="71"/>
      <c r="C80" s="72" t="s">
        <v>42</v>
      </c>
      <c r="D80" s="73"/>
      <c r="E80" s="74"/>
      <c r="F80" s="74"/>
      <c r="G80" s="73"/>
      <c r="H80" s="74"/>
      <c r="I80" s="74"/>
      <c r="J80" s="75"/>
      <c r="K80" s="75"/>
      <c r="L80" s="76"/>
      <c r="M80" s="77"/>
      <c r="N80" s="77"/>
      <c r="O80" s="77"/>
      <c r="P80" s="77"/>
      <c r="Q80" s="76" t="s">
        <v>43</v>
      </c>
      <c r="R80" s="77"/>
      <c r="S80" s="77"/>
      <c r="T80" s="77"/>
      <c r="U80" s="78"/>
      <c r="V80" s="79"/>
      <c r="W80" s="80"/>
      <c r="X80" s="81"/>
      <c r="Y80" s="79"/>
      <c r="Z80" s="80"/>
      <c r="AA80" s="80"/>
      <c r="AB80" s="81"/>
      <c r="AC80" s="0"/>
      <c r="AD80" s="0"/>
      <c r="AE80" s="0"/>
      <c r="AF80" s="0"/>
      <c r="AG80" s="0"/>
      <c r="AH80" s="0"/>
      <c r="AI80" s="0"/>
      <c r="AJ80" s="0"/>
      <c r="AK80" s="0"/>
      <c r="AL80" s="0"/>
    </row>
    <row r="81" s="2" customFormat="true" ht="12.75" hidden="false" customHeight="false" outlineLevel="0" collapsed="false">
      <c r="A81" s="82" t="s">
        <v>33</v>
      </c>
      <c r="B81" s="71"/>
      <c r="C81" s="72" t="s">
        <v>34</v>
      </c>
      <c r="D81" s="73" t="n">
        <v>12.6416</v>
      </c>
      <c r="E81" s="74" t="n">
        <v>2.14344</v>
      </c>
      <c r="F81" s="74" t="n">
        <v>110.7</v>
      </c>
      <c r="G81" s="73" t="n">
        <v>8.93828</v>
      </c>
      <c r="H81" s="74" t="n">
        <v>1.87402</v>
      </c>
      <c r="I81" s="74" t="n">
        <v>98.2</v>
      </c>
      <c r="J81" s="73" t="n">
        <v>4.01109</v>
      </c>
      <c r="K81" s="73"/>
      <c r="L81" s="83"/>
      <c r="M81" s="84"/>
      <c r="N81" s="84"/>
      <c r="O81" s="84" t="n">
        <f aca="false">(0.5*D81)/(SIN(RADIANS(F81/2)))</f>
        <v>7.68355054429707</v>
      </c>
      <c r="P81" s="84" t="n">
        <f aca="false">(F81/360)*(2*PI())*O81</f>
        <v>14.8452303552215</v>
      </c>
      <c r="Q81" s="83" t="s">
        <v>43</v>
      </c>
      <c r="R81" s="84" t="s">
        <v>43</v>
      </c>
      <c r="S81" s="84"/>
      <c r="T81" s="84"/>
      <c r="U81" s="85"/>
      <c r="V81" s="79"/>
      <c r="W81" s="80"/>
      <c r="X81" s="81"/>
      <c r="Y81" s="79"/>
      <c r="Z81" s="80"/>
      <c r="AA81" s="80"/>
      <c r="AB81" s="81"/>
      <c r="AC81" s="0"/>
      <c r="AD81" s="0"/>
      <c r="AE81" s="0"/>
      <c r="AF81" s="0"/>
      <c r="AG81" s="0"/>
      <c r="AH81" s="0"/>
      <c r="AI81" s="0"/>
      <c r="AJ81" s="0"/>
      <c r="AK81" s="0"/>
      <c r="AL81" s="0"/>
    </row>
    <row r="82" customFormat="false" ht="12.75" hidden="false" customHeight="false" outlineLevel="0" collapsed="false">
      <c r="A82" s="86" t="s">
        <v>71</v>
      </c>
      <c r="B82" s="71"/>
      <c r="C82" s="72" t="s">
        <v>42</v>
      </c>
      <c r="D82" s="73"/>
      <c r="E82" s="74"/>
      <c r="F82" s="74"/>
      <c r="G82" s="73"/>
      <c r="H82" s="74"/>
      <c r="I82" s="74"/>
      <c r="J82" s="73"/>
      <c r="K82" s="73" t="n">
        <v>19.0087</v>
      </c>
      <c r="L82" s="83"/>
      <c r="M82" s="84"/>
      <c r="N82" s="84"/>
      <c r="O82" s="84"/>
      <c r="P82" s="84"/>
      <c r="Q82" s="83" t="s">
        <v>43</v>
      </c>
      <c r="R82" s="84" t="s">
        <v>43</v>
      </c>
      <c r="S82" s="84" t="s">
        <v>43</v>
      </c>
      <c r="T82" s="84"/>
      <c r="U82" s="85"/>
      <c r="V82" s="79"/>
      <c r="W82" s="80"/>
      <c r="X82" s="81"/>
      <c r="Y82" s="79"/>
      <c r="Z82" s="80"/>
      <c r="AA82" s="80"/>
      <c r="AB82" s="81"/>
    </row>
    <row r="83" customFormat="false" ht="12.75" hidden="false" customHeight="false" outlineLevel="0" collapsed="false">
      <c r="A83" s="86" t="s">
        <v>72</v>
      </c>
      <c r="B83" s="88" t="s">
        <v>39</v>
      </c>
      <c r="C83" s="89" t="s">
        <v>42</v>
      </c>
      <c r="D83" s="90"/>
      <c r="E83" s="91"/>
      <c r="F83" s="91"/>
      <c r="G83" s="90"/>
      <c r="H83" s="91"/>
      <c r="I83" s="91"/>
      <c r="J83" s="90"/>
      <c r="K83" s="90"/>
      <c r="L83" s="92"/>
      <c r="M83" s="93"/>
      <c r="N83" s="93"/>
      <c r="O83" s="93"/>
      <c r="P83" s="93"/>
      <c r="Q83" s="92" t="s">
        <v>43</v>
      </c>
      <c r="R83" s="93" t="s">
        <v>43</v>
      </c>
      <c r="S83" s="93" t="s">
        <v>43</v>
      </c>
      <c r="T83" s="93" t="s">
        <v>43</v>
      </c>
      <c r="U83" s="94"/>
      <c r="V83" s="95"/>
      <c r="W83" s="96"/>
      <c r="X83" s="97"/>
      <c r="Y83" s="95"/>
      <c r="Z83" s="96"/>
      <c r="AA83" s="96"/>
      <c r="AB83" s="97"/>
    </row>
    <row r="84" customFormat="false" ht="12.75" hidden="false" customHeight="false" outlineLevel="0" collapsed="false">
      <c r="A84" s="34" t="s">
        <v>73</v>
      </c>
      <c r="B84" s="35"/>
      <c r="C84" s="36" t="s">
        <v>32</v>
      </c>
      <c r="D84" s="37"/>
      <c r="E84" s="38"/>
      <c r="F84" s="39"/>
      <c r="G84" s="38"/>
      <c r="H84" s="38"/>
      <c r="I84" s="38"/>
      <c r="J84" s="37"/>
      <c r="K84" s="37"/>
      <c r="L84" s="40"/>
      <c r="M84" s="41"/>
      <c r="N84" s="41"/>
      <c r="O84" s="41"/>
      <c r="P84" s="41"/>
      <c r="Q84" s="40" t="n">
        <v>1</v>
      </c>
      <c r="R84" s="41"/>
      <c r="S84" s="41"/>
      <c r="T84" s="41"/>
      <c r="U84" s="42"/>
      <c r="V84" s="43"/>
      <c r="W84" s="44"/>
      <c r="X84" s="45"/>
      <c r="Y84" s="43" t="n">
        <f aca="false">Q84/Q86</f>
        <v>0.505050505050505</v>
      </c>
      <c r="Z84" s="44"/>
      <c r="AA84" s="44"/>
      <c r="AB84" s="45"/>
    </row>
    <row r="85" customFormat="false" ht="12.75" hidden="false" customHeight="false" outlineLevel="0" collapsed="false">
      <c r="A85" s="46" t="s">
        <v>33</v>
      </c>
      <c r="B85" s="47"/>
      <c r="C85" s="48" t="s">
        <v>34</v>
      </c>
      <c r="D85" s="49"/>
      <c r="E85" s="50"/>
      <c r="F85" s="51"/>
      <c r="G85" s="50"/>
      <c r="H85" s="50"/>
      <c r="I85" s="50"/>
      <c r="J85" s="49"/>
      <c r="K85" s="49"/>
      <c r="L85" s="52"/>
      <c r="M85" s="53"/>
      <c r="N85" s="53"/>
      <c r="O85" s="53"/>
      <c r="P85" s="53"/>
      <c r="Q85" s="52" t="n">
        <v>1.25</v>
      </c>
      <c r="R85" s="53" t="n">
        <v>1.16</v>
      </c>
      <c r="S85" s="53"/>
      <c r="T85" s="53"/>
      <c r="U85" s="54" t="n">
        <f aca="false">R85+Q85</f>
        <v>2.41</v>
      </c>
      <c r="V85" s="55" t="n">
        <f aca="false">R85/Q85</f>
        <v>0.928</v>
      </c>
      <c r="W85" s="56"/>
      <c r="X85" s="57"/>
      <c r="Y85" s="55" t="n">
        <f aca="false">Q85/Q86</f>
        <v>0.631313131313131</v>
      </c>
      <c r="Z85" s="56" t="n">
        <f aca="false">R85/Q86</f>
        <v>0.585858585858586</v>
      </c>
      <c r="AA85" s="56"/>
      <c r="AB85" s="57"/>
    </row>
    <row r="86" customFormat="false" ht="12.75" hidden="false" customHeight="false" outlineLevel="0" collapsed="false">
      <c r="A86" s="46" t="s">
        <v>74</v>
      </c>
      <c r="B86" s="47"/>
      <c r="C86" s="48" t="s">
        <v>36</v>
      </c>
      <c r="D86" s="49"/>
      <c r="E86" s="50"/>
      <c r="F86" s="51"/>
      <c r="G86" s="50"/>
      <c r="H86" s="50"/>
      <c r="I86" s="50"/>
      <c r="J86" s="49"/>
      <c r="K86" s="49" t="n">
        <v>4.98</v>
      </c>
      <c r="L86" s="52"/>
      <c r="M86" s="53"/>
      <c r="N86" s="53"/>
      <c r="O86" s="53"/>
      <c r="P86" s="53"/>
      <c r="Q86" s="52" t="n">
        <v>1.98</v>
      </c>
      <c r="R86" s="53" t="n">
        <v>1.31</v>
      </c>
      <c r="S86" s="53" t="n">
        <v>1.07</v>
      </c>
      <c r="T86" s="53"/>
      <c r="U86" s="54" t="n">
        <f aca="false">S86+R86+Q86</f>
        <v>4.36</v>
      </c>
      <c r="V86" s="55" t="n">
        <f aca="false">R86/Q86</f>
        <v>0.661616161616162</v>
      </c>
      <c r="W86" s="56" t="n">
        <f aca="false">S86/Q86</f>
        <v>0.54040404040404</v>
      </c>
      <c r="X86" s="57"/>
      <c r="Y86" s="55" t="n">
        <f aca="false">Q86/Q86</f>
        <v>1</v>
      </c>
      <c r="Z86" s="56" t="n">
        <f aca="false">R86/Q86</f>
        <v>0.661616161616162</v>
      </c>
      <c r="AA86" s="56" t="n">
        <f aca="false">S86/Q86</f>
        <v>0.54040404040404</v>
      </c>
      <c r="AB86" s="57"/>
    </row>
    <row r="87" customFormat="false" ht="12.75" hidden="false" customHeight="false" outlineLevel="0" collapsed="false">
      <c r="A87" s="58" t="s">
        <v>75</v>
      </c>
      <c r="B87" s="59" t="s">
        <v>39</v>
      </c>
      <c r="C87" s="60" t="s">
        <v>38</v>
      </c>
      <c r="D87" s="61"/>
      <c r="E87" s="62"/>
      <c r="F87" s="63"/>
      <c r="G87" s="62"/>
      <c r="H87" s="62"/>
      <c r="I87" s="62"/>
      <c r="J87" s="61"/>
      <c r="K87" s="61"/>
      <c r="L87" s="64"/>
      <c r="M87" s="65"/>
      <c r="N87" s="65"/>
      <c r="O87" s="65"/>
      <c r="P87" s="65"/>
      <c r="Q87" s="64" t="n">
        <v>1.51</v>
      </c>
      <c r="R87" s="65" t="n">
        <v>1</v>
      </c>
      <c r="S87" s="65" t="n">
        <v>0.73</v>
      </c>
      <c r="T87" s="65" t="s">
        <v>43</v>
      </c>
      <c r="U87" s="66"/>
      <c r="V87" s="67" t="n">
        <f aca="false">R87/Q87</f>
        <v>0.662251655629139</v>
      </c>
      <c r="W87" s="68" t="n">
        <f aca="false">S87/Q87</f>
        <v>0.483443708609272</v>
      </c>
      <c r="X87" s="69"/>
      <c r="Y87" s="67" t="n">
        <f aca="false">Q87/Q86</f>
        <v>0.762626262626263</v>
      </c>
      <c r="Z87" s="68" t="n">
        <f aca="false">R87/Q86</f>
        <v>0.505050505050505</v>
      </c>
      <c r="AA87" s="68" t="n">
        <f aca="false">S87/Q86</f>
        <v>0.368686868686869</v>
      </c>
      <c r="AB87" s="69"/>
    </row>
    <row r="88" s="2" customFormat="true" ht="12.75" hidden="false" customHeight="false" outlineLevel="0" collapsed="false">
      <c r="A88" s="70" t="s">
        <v>76</v>
      </c>
      <c r="B88" s="71"/>
      <c r="C88" s="72" t="s">
        <v>32</v>
      </c>
      <c r="D88" s="73"/>
      <c r="E88" s="74"/>
      <c r="F88" s="74"/>
      <c r="G88" s="73"/>
      <c r="H88" s="74"/>
      <c r="I88" s="74"/>
      <c r="J88" s="75"/>
      <c r="K88" s="75"/>
      <c r="L88" s="76"/>
      <c r="M88" s="77"/>
      <c r="N88" s="77"/>
      <c r="O88" s="77"/>
      <c r="P88" s="77"/>
      <c r="Q88" s="76" t="n">
        <v>1.86</v>
      </c>
      <c r="R88" s="77"/>
      <c r="S88" s="77"/>
      <c r="T88" s="77"/>
      <c r="U88" s="78"/>
      <c r="V88" s="79"/>
      <c r="W88" s="80"/>
      <c r="X88" s="81"/>
      <c r="Y88" s="79" t="n">
        <f aca="false">Q88/Q90</f>
        <v>0.436619718309859</v>
      </c>
      <c r="Z88" s="80"/>
      <c r="AA88" s="80"/>
      <c r="AB88" s="81"/>
      <c r="AC88" s="0"/>
      <c r="AD88" s="0"/>
      <c r="AE88" s="0"/>
      <c r="AF88" s="0"/>
      <c r="AG88" s="0"/>
      <c r="AH88" s="0"/>
      <c r="AI88" s="0"/>
      <c r="AJ88" s="0"/>
      <c r="AK88" s="0"/>
      <c r="AL88" s="0"/>
    </row>
    <row r="89" s="2" customFormat="true" ht="12.75" hidden="false" customHeight="false" outlineLevel="0" collapsed="false">
      <c r="A89" s="82" t="s">
        <v>33</v>
      </c>
      <c r="B89" s="71"/>
      <c r="C89" s="72" t="s">
        <v>34</v>
      </c>
      <c r="D89" s="73"/>
      <c r="E89" s="74"/>
      <c r="F89" s="74"/>
      <c r="G89" s="73"/>
      <c r="H89" s="74"/>
      <c r="I89" s="74"/>
      <c r="J89" s="73"/>
      <c r="K89" s="73"/>
      <c r="L89" s="83"/>
      <c r="M89" s="84"/>
      <c r="N89" s="84"/>
      <c r="O89" s="84"/>
      <c r="P89" s="84"/>
      <c r="Q89" s="83" t="n">
        <v>2.45</v>
      </c>
      <c r="R89" s="84" t="n">
        <v>2.68</v>
      </c>
      <c r="S89" s="84"/>
      <c r="T89" s="84"/>
      <c r="U89" s="85" t="n">
        <f aca="false">R89+Q89</f>
        <v>5.13</v>
      </c>
      <c r="V89" s="79" t="n">
        <f aca="false">R89/Q89</f>
        <v>1.09387755102041</v>
      </c>
      <c r="W89" s="80"/>
      <c r="X89" s="81"/>
      <c r="Y89" s="79" t="n">
        <f aca="false">Q89/Q90</f>
        <v>0.575117370892019</v>
      </c>
      <c r="Z89" s="80" t="n">
        <f aca="false">R89/Q90</f>
        <v>0.629107981220657</v>
      </c>
      <c r="AA89" s="80"/>
      <c r="AB89" s="81"/>
      <c r="AC89" s="0"/>
      <c r="AD89" s="0"/>
      <c r="AE89" s="0"/>
      <c r="AF89" s="0"/>
      <c r="AG89" s="0"/>
      <c r="AH89" s="0"/>
      <c r="AI89" s="0"/>
      <c r="AJ89" s="0"/>
      <c r="AK89" s="0"/>
      <c r="AL89" s="0"/>
    </row>
    <row r="90" customFormat="false" ht="12.75" hidden="false" customHeight="false" outlineLevel="0" collapsed="false">
      <c r="A90" s="86" t="s">
        <v>77</v>
      </c>
      <c r="B90" s="71"/>
      <c r="C90" s="72" t="s">
        <v>36</v>
      </c>
      <c r="D90" s="73"/>
      <c r="E90" s="74"/>
      <c r="F90" s="74"/>
      <c r="G90" s="73"/>
      <c r="H90" s="74"/>
      <c r="I90" s="74"/>
      <c r="J90" s="73"/>
      <c r="K90" s="73"/>
      <c r="L90" s="83"/>
      <c r="M90" s="84"/>
      <c r="N90" s="84"/>
      <c r="O90" s="84"/>
      <c r="P90" s="84"/>
      <c r="Q90" s="83" t="n">
        <v>4.26</v>
      </c>
      <c r="R90" s="84" t="n">
        <v>3.49</v>
      </c>
      <c r="S90" s="84" t="n">
        <v>2.65</v>
      </c>
      <c r="T90" s="84"/>
      <c r="U90" s="85" t="n">
        <f aca="false">S90+R90+Q90</f>
        <v>10.4</v>
      </c>
      <c r="V90" s="79" t="n">
        <f aca="false">R90/Q90</f>
        <v>0.81924882629108</v>
      </c>
      <c r="W90" s="80" t="n">
        <f aca="false">S90/Q90</f>
        <v>0.622065727699531</v>
      </c>
      <c r="X90" s="81"/>
      <c r="Y90" s="79" t="n">
        <f aca="false">Q90/Q90</f>
        <v>1</v>
      </c>
      <c r="Z90" s="80" t="n">
        <f aca="false">R90/Q90</f>
        <v>0.81924882629108</v>
      </c>
      <c r="AA90" s="80" t="n">
        <f aca="false">S90/Q90</f>
        <v>0.622065727699531</v>
      </c>
      <c r="AB90" s="81"/>
    </row>
    <row r="91" customFormat="false" ht="12.75" hidden="false" customHeight="false" outlineLevel="0" collapsed="false">
      <c r="A91" s="87" t="s">
        <v>78</v>
      </c>
      <c r="B91" s="88" t="s">
        <v>39</v>
      </c>
      <c r="C91" s="89" t="s">
        <v>38</v>
      </c>
      <c r="D91" s="90"/>
      <c r="E91" s="91"/>
      <c r="F91" s="91"/>
      <c r="G91" s="90"/>
      <c r="H91" s="91"/>
      <c r="I91" s="91"/>
      <c r="J91" s="90"/>
      <c r="K91" s="90"/>
      <c r="L91" s="92"/>
      <c r="M91" s="93"/>
      <c r="N91" s="93"/>
      <c r="O91" s="93"/>
      <c r="P91" s="93"/>
      <c r="Q91" s="92" t="n">
        <v>2.97</v>
      </c>
      <c r="R91" s="93" t="n">
        <v>2.63</v>
      </c>
      <c r="S91" s="93" t="n">
        <v>1.77</v>
      </c>
      <c r="T91" s="93" t="n">
        <v>1.81</v>
      </c>
      <c r="U91" s="94" t="n">
        <f aca="false">T91+S91+R91+Q91</f>
        <v>9.18</v>
      </c>
      <c r="V91" s="95" t="n">
        <f aca="false">R91/Q91</f>
        <v>0.885521885521885</v>
      </c>
      <c r="W91" s="96" t="n">
        <f aca="false">S91/Q91</f>
        <v>0.595959595959596</v>
      </c>
      <c r="X91" s="97" t="n">
        <f aca="false">T91/Q91</f>
        <v>0.609427609427609</v>
      </c>
      <c r="Y91" s="95" t="n">
        <f aca="false">Q91/Q90</f>
        <v>0.697183098591549</v>
      </c>
      <c r="Z91" s="96" t="n">
        <f aca="false">R91/Q90</f>
        <v>0.617370892018779</v>
      </c>
      <c r="AA91" s="96" t="n">
        <f aca="false">S91/Q90</f>
        <v>0.415492957746479</v>
      </c>
      <c r="AB91" s="97" t="n">
        <f aca="false">T91/Q90</f>
        <v>0.424882629107981</v>
      </c>
    </row>
    <row r="92" customFormat="false" ht="12.75" hidden="false" customHeight="false" outlineLevel="0" collapsed="false">
      <c r="A92" s="34" t="s">
        <v>79</v>
      </c>
      <c r="B92" s="35"/>
      <c r="C92" s="36" t="s">
        <v>32</v>
      </c>
      <c r="D92" s="37"/>
      <c r="E92" s="38"/>
      <c r="F92" s="39"/>
      <c r="G92" s="38"/>
      <c r="H92" s="38"/>
      <c r="I92" s="38"/>
      <c r="J92" s="37"/>
      <c r="K92" s="37"/>
      <c r="L92" s="40"/>
      <c r="M92" s="41"/>
      <c r="N92" s="41"/>
      <c r="O92" s="41"/>
      <c r="P92" s="41"/>
      <c r="Q92" s="40" t="s">
        <v>43</v>
      </c>
      <c r="R92" s="41"/>
      <c r="S92" s="41"/>
      <c r="T92" s="41"/>
      <c r="U92" s="42"/>
      <c r="V92" s="43"/>
      <c r="W92" s="44"/>
      <c r="X92" s="45"/>
      <c r="Y92" s="43"/>
      <c r="Z92" s="44"/>
      <c r="AA92" s="44"/>
      <c r="AB92" s="45"/>
    </row>
    <row r="93" customFormat="false" ht="12.75" hidden="false" customHeight="false" outlineLevel="0" collapsed="false">
      <c r="A93" s="46" t="s">
        <v>33</v>
      </c>
      <c r="B93" s="47"/>
      <c r="C93" s="48" t="s">
        <v>34</v>
      </c>
      <c r="D93" s="49"/>
      <c r="E93" s="50"/>
      <c r="F93" s="51"/>
      <c r="G93" s="50"/>
      <c r="H93" s="50"/>
      <c r="I93" s="50"/>
      <c r="J93" s="49"/>
      <c r="K93" s="49" t="n">
        <v>4.451</v>
      </c>
      <c r="L93" s="52"/>
      <c r="M93" s="53"/>
      <c r="N93" s="53"/>
      <c r="O93" s="53"/>
      <c r="P93" s="53"/>
      <c r="Q93" s="52" t="n">
        <v>0.688</v>
      </c>
      <c r="R93" s="53" t="n">
        <v>0.724</v>
      </c>
      <c r="S93" s="53"/>
      <c r="T93" s="53"/>
      <c r="U93" s="54" t="n">
        <f aca="false">R93+Q93</f>
        <v>1.412</v>
      </c>
      <c r="V93" s="55" t="n">
        <f aca="false">R93/Q93</f>
        <v>1.05232558139535</v>
      </c>
      <c r="W93" s="56"/>
      <c r="X93" s="57"/>
      <c r="Y93" s="55" t="n">
        <f aca="false">Q93/Q94</f>
        <v>0.691457286432161</v>
      </c>
      <c r="Z93" s="56" t="n">
        <f aca="false">R93/Q94</f>
        <v>0.727638190954774</v>
      </c>
      <c r="AA93" s="56"/>
      <c r="AB93" s="57"/>
    </row>
    <row r="94" customFormat="false" ht="12.75" hidden="false" customHeight="false" outlineLevel="0" collapsed="false">
      <c r="A94" s="46" t="s">
        <v>80</v>
      </c>
      <c r="B94" s="47"/>
      <c r="C94" s="48" t="s">
        <v>36</v>
      </c>
      <c r="D94" s="49"/>
      <c r="E94" s="50"/>
      <c r="F94" s="51"/>
      <c r="G94" s="50"/>
      <c r="H94" s="50"/>
      <c r="I94" s="50"/>
      <c r="J94" s="49"/>
      <c r="K94" s="49" t="n">
        <v>4.776</v>
      </c>
      <c r="L94" s="52"/>
      <c r="M94" s="53"/>
      <c r="N94" s="53"/>
      <c r="O94" s="53"/>
      <c r="P94" s="53"/>
      <c r="Q94" s="52" t="n">
        <v>0.995</v>
      </c>
      <c r="R94" s="53" t="n">
        <v>0.774</v>
      </c>
      <c r="S94" s="53" t="n">
        <v>0.613</v>
      </c>
      <c r="T94" s="53"/>
      <c r="U94" s="54" t="n">
        <f aca="false">S94+R94+Q94</f>
        <v>2.382</v>
      </c>
      <c r="V94" s="55" t="n">
        <f aca="false">R94/Q94</f>
        <v>0.777889447236181</v>
      </c>
      <c r="W94" s="56" t="n">
        <f aca="false">S94/Q94</f>
        <v>0.61608040201005</v>
      </c>
      <c r="X94" s="57"/>
      <c r="Y94" s="55" t="n">
        <f aca="false">Q94/Q94</f>
        <v>1</v>
      </c>
      <c r="Z94" s="56" t="n">
        <f aca="false">R94/Q94</f>
        <v>0.777889447236181</v>
      </c>
      <c r="AA94" s="56" t="n">
        <f aca="false">S94/Q94</f>
        <v>0.61608040201005</v>
      </c>
      <c r="AB94" s="57"/>
    </row>
    <row r="95" customFormat="false" ht="12.75" hidden="false" customHeight="false" outlineLevel="0" collapsed="false">
      <c r="A95" s="58" t="s">
        <v>81</v>
      </c>
      <c r="B95" s="59" t="s">
        <v>39</v>
      </c>
      <c r="C95" s="60" t="s">
        <v>38</v>
      </c>
      <c r="D95" s="61"/>
      <c r="E95" s="62"/>
      <c r="F95" s="63"/>
      <c r="G95" s="62"/>
      <c r="H95" s="62"/>
      <c r="I95" s="62"/>
      <c r="J95" s="61"/>
      <c r="K95" s="61" t="n">
        <v>4.68</v>
      </c>
      <c r="L95" s="64"/>
      <c r="M95" s="65"/>
      <c r="N95" s="65"/>
      <c r="O95" s="65"/>
      <c r="P95" s="65"/>
      <c r="Q95" s="64" t="n">
        <v>0.73</v>
      </c>
      <c r="R95" s="65" t="n">
        <v>0.54</v>
      </c>
      <c r="S95" s="65" t="n">
        <v>0.501</v>
      </c>
      <c r="T95" s="65" t="n">
        <v>0.542</v>
      </c>
      <c r="U95" s="66" t="n">
        <f aca="false">T95+S95+R95+Q95</f>
        <v>2.313</v>
      </c>
      <c r="V95" s="67" t="n">
        <f aca="false">R95/Q95</f>
        <v>0.73972602739726</v>
      </c>
      <c r="W95" s="68" t="n">
        <f aca="false">S95/Q95</f>
        <v>0.686301369863014</v>
      </c>
      <c r="X95" s="69" t="n">
        <f aca="false">T95/Q95</f>
        <v>0.742465753424658</v>
      </c>
      <c r="Y95" s="67" t="n">
        <f aca="false">Q95/Q94</f>
        <v>0.733668341708543</v>
      </c>
      <c r="Z95" s="68" t="n">
        <f aca="false">R95/Q94</f>
        <v>0.542713567839196</v>
      </c>
      <c r="AA95" s="68" t="n">
        <f aca="false">S95/Q94</f>
        <v>0.503517587939699</v>
      </c>
      <c r="AB95" s="69" t="n">
        <f aca="false">T95/Q94</f>
        <v>0.544723618090452</v>
      </c>
    </row>
    <row r="96" s="2" customFormat="true" ht="12.75" hidden="false" customHeight="false" outlineLevel="0" collapsed="false">
      <c r="A96" s="70" t="s">
        <v>79</v>
      </c>
      <c r="B96" s="71"/>
      <c r="C96" s="72" t="s">
        <v>32</v>
      </c>
      <c r="D96" s="73"/>
      <c r="E96" s="74"/>
      <c r="F96" s="74"/>
      <c r="G96" s="73"/>
      <c r="H96" s="74"/>
      <c r="I96" s="74"/>
      <c r="J96" s="75"/>
      <c r="K96" s="75"/>
      <c r="L96" s="76"/>
      <c r="M96" s="77"/>
      <c r="N96" s="77"/>
      <c r="O96" s="77"/>
      <c r="P96" s="77"/>
      <c r="Q96" s="76" t="n">
        <v>0.526</v>
      </c>
      <c r="R96" s="77"/>
      <c r="S96" s="77"/>
      <c r="T96" s="77"/>
      <c r="U96" s="78"/>
      <c r="V96" s="79"/>
      <c r="W96" s="80"/>
      <c r="X96" s="81"/>
      <c r="Y96" s="79"/>
      <c r="Z96" s="80"/>
      <c r="AA96" s="80"/>
      <c r="AB96" s="81"/>
      <c r="AC96" s="0"/>
      <c r="AD96" s="0"/>
      <c r="AE96" s="0"/>
      <c r="AF96" s="0"/>
      <c r="AG96" s="0"/>
      <c r="AH96" s="0"/>
      <c r="AI96" s="0"/>
      <c r="AJ96" s="0"/>
      <c r="AK96" s="0"/>
      <c r="AL96" s="0"/>
    </row>
    <row r="97" s="2" customFormat="true" ht="12.75" hidden="false" customHeight="false" outlineLevel="0" collapsed="false">
      <c r="A97" s="82" t="s">
        <v>33</v>
      </c>
      <c r="B97" s="71"/>
      <c r="C97" s="72" t="s">
        <v>34</v>
      </c>
      <c r="D97" s="73" t="n">
        <v>14.0523882896764</v>
      </c>
      <c r="E97" s="74" t="n">
        <v>2.98151001540832</v>
      </c>
      <c r="F97" s="74" t="n">
        <v>90.46</v>
      </c>
      <c r="G97" s="73"/>
      <c r="H97" s="74"/>
      <c r="I97" s="74"/>
      <c r="J97" s="73"/>
      <c r="K97" s="73" t="n">
        <v>4.589</v>
      </c>
      <c r="L97" s="83" t="n">
        <f aca="false">D97/D98</f>
        <v>1.44303797468354</v>
      </c>
      <c r="M97" s="84" t="n">
        <f aca="false">E97/E98</f>
        <v>1.53571428571429</v>
      </c>
      <c r="N97" s="84" t="n">
        <f aca="false">F97/F98</f>
        <v>1.01949735151583</v>
      </c>
      <c r="O97" s="84" t="n">
        <v>9.76887519260401</v>
      </c>
      <c r="P97" s="84" t="n">
        <v>15.4160246533128</v>
      </c>
      <c r="Q97" s="83" t="n">
        <v>0.738</v>
      </c>
      <c r="R97" s="84" t="s">
        <v>43</v>
      </c>
      <c r="S97" s="84"/>
      <c r="T97" s="84"/>
      <c r="U97" s="85"/>
      <c r="V97" s="79"/>
      <c r="W97" s="80"/>
      <c r="X97" s="81"/>
      <c r="Y97" s="79"/>
      <c r="Z97" s="80"/>
      <c r="AA97" s="80"/>
      <c r="AB97" s="81"/>
      <c r="AC97" s="0"/>
      <c r="AD97" s="0"/>
      <c r="AE97" s="0"/>
      <c r="AF97" s="0"/>
      <c r="AG97" s="0"/>
      <c r="AH97" s="0"/>
      <c r="AI97" s="0"/>
      <c r="AJ97" s="0"/>
      <c r="AK97" s="0"/>
      <c r="AL97" s="0"/>
    </row>
    <row r="98" customFormat="false" ht="12.75" hidden="false" customHeight="false" outlineLevel="0" collapsed="false">
      <c r="A98" s="86" t="s">
        <v>82</v>
      </c>
      <c r="B98" s="71"/>
      <c r="C98" s="72" t="s">
        <v>36</v>
      </c>
      <c r="D98" s="73" t="n">
        <v>9.73805855161787</v>
      </c>
      <c r="E98" s="74" t="n">
        <v>1.94144838212635</v>
      </c>
      <c r="F98" s="74" t="n">
        <v>88.73</v>
      </c>
      <c r="G98" s="73"/>
      <c r="H98" s="74"/>
      <c r="I98" s="74"/>
      <c r="J98" s="73"/>
      <c r="K98" s="73" t="n">
        <v>4.939</v>
      </c>
      <c r="L98" s="83" t="n">
        <f aca="false">D98/D98</f>
        <v>1</v>
      </c>
      <c r="M98" s="84" t="n">
        <f aca="false">E98/E98</f>
        <v>1</v>
      </c>
      <c r="N98" s="84" t="n">
        <f aca="false">F98/F98</f>
        <v>1</v>
      </c>
      <c r="O98" s="84" t="n">
        <v>6.91833590138675</v>
      </c>
      <c r="P98" s="84" t="n">
        <v>10.708782742681</v>
      </c>
      <c r="Q98" s="83" t="n">
        <v>1.005</v>
      </c>
      <c r="R98" s="84" t="n">
        <v>0.824</v>
      </c>
      <c r="S98" s="84" t="n">
        <v>0.788</v>
      </c>
      <c r="T98" s="84"/>
      <c r="U98" s="85" t="n">
        <f aca="false">S98+R98+Q98</f>
        <v>2.617</v>
      </c>
      <c r="V98" s="79" t="n">
        <f aca="false">R98/Q98</f>
        <v>0.819900497512438</v>
      </c>
      <c r="W98" s="80" t="n">
        <f aca="false">S98/Q98</f>
        <v>0.78407960199005</v>
      </c>
      <c r="X98" s="81"/>
      <c r="Y98" s="79" t="n">
        <f aca="false">Q98/Q98</f>
        <v>1</v>
      </c>
      <c r="Z98" s="80" t="n">
        <f aca="false">R98/Q98</f>
        <v>0.819900497512438</v>
      </c>
      <c r="AA98" s="80" t="n">
        <f aca="false">S98/Q98</f>
        <v>0.78407960199005</v>
      </c>
      <c r="AB98" s="81"/>
    </row>
    <row r="99" customFormat="false" ht="12.75" hidden="false" customHeight="false" outlineLevel="0" collapsed="false">
      <c r="A99" s="87" t="s">
        <v>81</v>
      </c>
      <c r="B99" s="88" t="s">
        <v>39</v>
      </c>
      <c r="C99" s="89" t="s">
        <v>38</v>
      </c>
      <c r="D99" s="90"/>
      <c r="E99" s="91"/>
      <c r="F99" s="91"/>
      <c r="G99" s="90"/>
      <c r="H99" s="91"/>
      <c r="I99" s="91"/>
      <c r="J99" s="90"/>
      <c r="K99" s="90" t="n">
        <v>4.85</v>
      </c>
      <c r="L99" s="92"/>
      <c r="M99" s="93"/>
      <c r="N99" s="93"/>
      <c r="O99" s="93"/>
      <c r="P99" s="93"/>
      <c r="Q99" s="92" t="n">
        <v>0.814</v>
      </c>
      <c r="R99" s="93" t="n">
        <v>0.572</v>
      </c>
      <c r="S99" s="93" t="n">
        <v>0.437</v>
      </c>
      <c r="T99" s="93" t="n">
        <v>0.566</v>
      </c>
      <c r="U99" s="94" t="n">
        <f aca="false">T99+S99+R99+Q99</f>
        <v>2.389</v>
      </c>
      <c r="V99" s="95" t="n">
        <f aca="false">R99/Q99</f>
        <v>0.702702702702703</v>
      </c>
      <c r="W99" s="96" t="n">
        <f aca="false">S99/Q99</f>
        <v>0.536855036855037</v>
      </c>
      <c r="X99" s="97" t="n">
        <f aca="false">T99/Q99</f>
        <v>0.695331695331695</v>
      </c>
      <c r="Y99" s="95" t="n">
        <f aca="false">Q99/Q98</f>
        <v>0.809950248756219</v>
      </c>
      <c r="Z99" s="96" t="n">
        <f aca="false">R99/Q98</f>
        <v>0.569154228855721</v>
      </c>
      <c r="AA99" s="96" t="n">
        <f aca="false">S99/Q98</f>
        <v>0.434825870646766</v>
      </c>
      <c r="AB99" s="97" t="n">
        <f aca="false">T99/Q98</f>
        <v>0.56318407960199</v>
      </c>
    </row>
    <row r="100" customFormat="false" ht="12.75" hidden="false" customHeight="false" outlineLevel="0" collapsed="false">
      <c r="A100" s="34" t="s">
        <v>79</v>
      </c>
      <c r="B100" s="35"/>
      <c r="C100" s="36" t="s">
        <v>32</v>
      </c>
      <c r="D100" s="37"/>
      <c r="E100" s="38"/>
      <c r="F100" s="39"/>
      <c r="G100" s="38"/>
      <c r="H100" s="38"/>
      <c r="I100" s="38"/>
      <c r="J100" s="37"/>
      <c r="K100" s="37" t="n">
        <v>0.809</v>
      </c>
      <c r="L100" s="40"/>
      <c r="M100" s="41"/>
      <c r="N100" s="41"/>
      <c r="O100" s="41"/>
      <c r="P100" s="41"/>
      <c r="Q100" s="40" t="n">
        <v>0.535</v>
      </c>
      <c r="R100" s="41"/>
      <c r="S100" s="41"/>
      <c r="T100" s="41"/>
      <c r="U100" s="42"/>
      <c r="V100" s="43"/>
      <c r="W100" s="44"/>
      <c r="X100" s="45"/>
      <c r="Y100" s="43"/>
      <c r="Z100" s="44"/>
      <c r="AA100" s="44"/>
      <c r="AB100" s="45"/>
    </row>
    <row r="101" customFormat="false" ht="12.75" hidden="false" customHeight="false" outlineLevel="0" collapsed="false">
      <c r="A101" s="46" t="s">
        <v>33</v>
      </c>
      <c r="B101" s="47"/>
      <c r="C101" s="48" t="s">
        <v>34</v>
      </c>
      <c r="D101" s="49" t="n">
        <v>13.1972265023112</v>
      </c>
      <c r="E101" s="50" t="n">
        <v>2.78120184899846</v>
      </c>
      <c r="F101" s="51" t="n">
        <v>100.42</v>
      </c>
      <c r="G101" s="50"/>
      <c r="H101" s="50"/>
      <c r="I101" s="50"/>
      <c r="J101" s="49"/>
      <c r="K101" s="49"/>
      <c r="L101" s="52" t="n">
        <f aca="false">D101/D102</f>
        <v>1.48568950563747</v>
      </c>
      <c r="M101" s="53" t="n">
        <f aca="false">E101/E102</f>
        <v>1.49173553719008</v>
      </c>
      <c r="N101" s="53" t="n">
        <f aca="false">F101/F102</f>
        <v>1.18784007570381</v>
      </c>
      <c r="O101" s="53" t="n">
        <v>8.70570107858244</v>
      </c>
      <c r="P101" s="53" t="n">
        <v>15.2542372881356</v>
      </c>
      <c r="Q101" s="52" t="n">
        <v>0.691</v>
      </c>
      <c r="R101" s="53" t="n">
        <v>0.759</v>
      </c>
      <c r="S101" s="53"/>
      <c r="T101" s="53"/>
      <c r="U101" s="54" t="n">
        <f aca="false">R101+Q101</f>
        <v>1.45</v>
      </c>
      <c r="V101" s="55" t="n">
        <f aca="false">R101/Q101</f>
        <v>1.09840810419682</v>
      </c>
      <c r="W101" s="56"/>
      <c r="X101" s="57"/>
      <c r="Y101" s="55" t="n">
        <f aca="false">Q101/Q102</f>
        <v>0.709445585215606</v>
      </c>
      <c r="Z101" s="56" t="n">
        <f aca="false">R101/Q102</f>
        <v>0.779260780287474</v>
      </c>
      <c r="AA101" s="56"/>
      <c r="AB101" s="57"/>
    </row>
    <row r="102" customFormat="false" ht="12.75" hidden="false" customHeight="false" outlineLevel="0" collapsed="false">
      <c r="A102" s="46" t="s">
        <v>82</v>
      </c>
      <c r="B102" s="47"/>
      <c r="C102" s="48" t="s">
        <v>36</v>
      </c>
      <c r="D102" s="49" t="n">
        <v>8.8828967642527</v>
      </c>
      <c r="E102" s="50" t="n">
        <v>1.86440677966102</v>
      </c>
      <c r="F102" s="51" t="n">
        <v>84.54</v>
      </c>
      <c r="G102" s="50"/>
      <c r="H102" s="50"/>
      <c r="I102" s="50"/>
      <c r="J102" s="49"/>
      <c r="K102" s="49"/>
      <c r="L102" s="52" t="n">
        <f aca="false">D102/D102</f>
        <v>1</v>
      </c>
      <c r="M102" s="53" t="n">
        <f aca="false">E102/E102</f>
        <v>1</v>
      </c>
      <c r="N102" s="53" t="n">
        <f aca="false">F102/F102</f>
        <v>1</v>
      </c>
      <c r="O102" s="53" t="n">
        <v>6.64869029275809</v>
      </c>
      <c r="P102" s="53" t="n">
        <v>9.80739599383667</v>
      </c>
      <c r="Q102" s="52" t="n">
        <v>0.974</v>
      </c>
      <c r="R102" s="53" t="n">
        <v>0.82</v>
      </c>
      <c r="S102" s="53" t="n">
        <v>0.81</v>
      </c>
      <c r="T102" s="53"/>
      <c r="U102" s="54" t="n">
        <f aca="false">S102+R102+Q102</f>
        <v>2.604</v>
      </c>
      <c r="V102" s="55" t="n">
        <f aca="false">R102/Q102</f>
        <v>0.841889117043121</v>
      </c>
      <c r="W102" s="56" t="n">
        <f aca="false">S102/Q102</f>
        <v>0.831622176591376</v>
      </c>
      <c r="X102" s="57"/>
      <c r="Y102" s="55" t="n">
        <f aca="false">Q102/Q102</f>
        <v>1</v>
      </c>
      <c r="Z102" s="56" t="n">
        <f aca="false">R102/Q102</f>
        <v>0.841889117043121</v>
      </c>
      <c r="AA102" s="56" t="n">
        <f aca="false">S102/Q102</f>
        <v>0.831622176591376</v>
      </c>
      <c r="AB102" s="57"/>
    </row>
    <row r="103" customFormat="false" ht="12.75" hidden="false" customHeight="false" outlineLevel="0" collapsed="false">
      <c r="A103" s="58" t="s">
        <v>81</v>
      </c>
      <c r="B103" s="59" t="s">
        <v>37</v>
      </c>
      <c r="C103" s="60" t="s">
        <v>38</v>
      </c>
      <c r="D103" s="61" t="n">
        <v>8.15100154083205</v>
      </c>
      <c r="E103" s="62" t="n">
        <v>1.53312788906009</v>
      </c>
      <c r="F103" s="63" t="n">
        <v>73.74</v>
      </c>
      <c r="G103" s="62"/>
      <c r="H103" s="62"/>
      <c r="I103" s="62"/>
      <c r="J103" s="61"/>
      <c r="K103" s="61"/>
      <c r="L103" s="64" t="n">
        <f aca="false">D103/D102</f>
        <v>0.917606244579358</v>
      </c>
      <c r="M103" s="65" t="n">
        <f aca="false">E103/E102</f>
        <v>0.822314049586777</v>
      </c>
      <c r="N103" s="65" t="n">
        <f aca="false">F103/F102</f>
        <v>0.872249822569198</v>
      </c>
      <c r="O103" s="65" t="n">
        <v>6.80277349768875</v>
      </c>
      <c r="P103" s="65" t="n">
        <v>8.75192604006163</v>
      </c>
      <c r="Q103" s="64" t="n">
        <v>0.839</v>
      </c>
      <c r="R103" s="65" t="n">
        <v>0.597</v>
      </c>
      <c r="S103" s="65" t="n">
        <v>0.416</v>
      </c>
      <c r="T103" s="65" t="n">
        <v>0.59</v>
      </c>
      <c r="U103" s="66" t="n">
        <f aca="false">T103+S103+R103+Q103</f>
        <v>2.442</v>
      </c>
      <c r="V103" s="67" t="n">
        <f aca="false">R103/Q103</f>
        <v>0.711561382598331</v>
      </c>
      <c r="W103" s="68" t="n">
        <f aca="false">S103/Q103</f>
        <v>0.495828367103695</v>
      </c>
      <c r="X103" s="69" t="n">
        <f aca="false">T103/Q103</f>
        <v>0.703218116805721</v>
      </c>
      <c r="Y103" s="67" t="n">
        <f aca="false">Q103/Q102</f>
        <v>0.861396303901437</v>
      </c>
      <c r="Z103" s="68" t="n">
        <f aca="false">R103/Q102</f>
        <v>0.612936344969199</v>
      </c>
      <c r="AA103" s="68" t="n">
        <f aca="false">S103/Q102</f>
        <v>0.427104722792608</v>
      </c>
      <c r="AB103" s="69" t="n">
        <f aca="false">T103/Q102</f>
        <v>0.605749486652977</v>
      </c>
    </row>
    <row r="104" s="2" customFormat="true" ht="12.75" hidden="false" customHeight="false" outlineLevel="0" collapsed="false">
      <c r="A104" s="70" t="s">
        <v>83</v>
      </c>
      <c r="B104" s="71"/>
      <c r="C104" s="72" t="s">
        <v>32</v>
      </c>
      <c r="D104" s="73" t="n">
        <v>1.07929</v>
      </c>
      <c r="E104" s="74" t="n">
        <v>0.30876</v>
      </c>
      <c r="F104" s="74" t="n">
        <v>75.8</v>
      </c>
      <c r="G104" s="73"/>
      <c r="H104" s="74"/>
      <c r="I104" s="74"/>
      <c r="J104" s="75"/>
      <c r="K104" s="75"/>
      <c r="L104" s="76" t="n">
        <f aca="false">D104/D106</f>
        <v>0.710274161917422</v>
      </c>
      <c r="M104" s="77" t="n">
        <f aca="false">E104/E106</f>
        <v>0.864196148678907</v>
      </c>
      <c r="N104" s="77" t="n">
        <f aca="false">F104/F106</f>
        <v>0.831140350877193</v>
      </c>
      <c r="O104" s="77" t="n">
        <f aca="false">(0.5*D104)/(SIN(RADIANS(F104/2)))</f>
        <v>0.878492595805791</v>
      </c>
      <c r="P104" s="77" t="n">
        <f aca="false">(F104/360)*(2*PI())*O104</f>
        <v>1.16221018944117</v>
      </c>
      <c r="Q104" s="76" t="n">
        <v>0.74</v>
      </c>
      <c r="R104" s="77"/>
      <c r="S104" s="77"/>
      <c r="T104" s="77"/>
      <c r="U104" s="78"/>
      <c r="V104" s="79"/>
      <c r="W104" s="80"/>
      <c r="X104" s="81"/>
      <c r="Y104" s="79"/>
      <c r="Z104" s="80"/>
      <c r="AA104" s="80"/>
      <c r="AB104" s="81"/>
      <c r="AC104" s="0"/>
      <c r="AD104" s="0"/>
      <c r="AE104" s="0"/>
      <c r="AF104" s="0"/>
      <c r="AG104" s="0"/>
      <c r="AH104" s="0"/>
      <c r="AI104" s="0"/>
      <c r="AJ104" s="0"/>
      <c r="AK104" s="0"/>
      <c r="AL104" s="0"/>
    </row>
    <row r="105" s="2" customFormat="true" ht="12.75" hidden="false" customHeight="false" outlineLevel="0" collapsed="false">
      <c r="A105" s="82" t="s">
        <v>84</v>
      </c>
      <c r="B105" s="71"/>
      <c r="C105" s="72" t="s">
        <v>34</v>
      </c>
      <c r="D105" s="73" t="n">
        <v>2.28384</v>
      </c>
      <c r="E105" s="74" t="n">
        <v>0.56471</v>
      </c>
      <c r="F105" s="74" t="n">
        <v>108.1</v>
      </c>
      <c r="G105" s="73" t="n">
        <v>1.35853</v>
      </c>
      <c r="H105" s="74" t="n">
        <v>0.41258</v>
      </c>
      <c r="I105" s="74" t="n">
        <v>95.6</v>
      </c>
      <c r="J105" s="73" t="n">
        <v>0.94943</v>
      </c>
      <c r="K105" s="73"/>
      <c r="L105" s="83" t="n">
        <f aca="false">D105/D106</f>
        <v>1.50298116535267</v>
      </c>
      <c r="M105" s="84" t="n">
        <f aca="false">E105/E106</f>
        <v>1.58058105687416</v>
      </c>
      <c r="N105" s="84" t="n">
        <f aca="false">F105/F106</f>
        <v>1.18530701754386</v>
      </c>
      <c r="O105" s="84" t="n">
        <f aca="false">(0.5*D105)/(SIN(RADIANS(F105/2)))</f>
        <v>1.4105969242004</v>
      </c>
      <c r="P105" s="84" t="n">
        <f aca="false">(F105/360)*(2*PI())*O105</f>
        <v>2.66137451662119</v>
      </c>
      <c r="Q105" s="83" t="n">
        <v>1.792</v>
      </c>
      <c r="R105" s="84" t="n">
        <v>1.028</v>
      </c>
      <c r="S105" s="84"/>
      <c r="T105" s="84"/>
      <c r="U105" s="85" t="n">
        <f aca="false">R105+Q105</f>
        <v>2.82</v>
      </c>
      <c r="V105" s="79" t="n">
        <f aca="false">R105/Q105</f>
        <v>0.573660714285714</v>
      </c>
      <c r="W105" s="80"/>
      <c r="X105" s="81"/>
      <c r="Y105" s="79"/>
      <c r="Z105" s="80"/>
      <c r="AA105" s="80"/>
      <c r="AB105" s="81"/>
      <c r="AC105" s="0"/>
      <c r="AD105" s="0"/>
      <c r="AE105" s="0"/>
      <c r="AF105" s="0"/>
      <c r="AG105" s="0"/>
      <c r="AH105" s="0"/>
      <c r="AI105" s="0"/>
      <c r="AJ105" s="0"/>
      <c r="AK105" s="0"/>
      <c r="AL105" s="0"/>
    </row>
    <row r="106" customFormat="false" ht="12.75" hidden="false" customHeight="false" outlineLevel="0" collapsed="false">
      <c r="A106" s="86" t="s">
        <v>85</v>
      </c>
      <c r="B106" s="71"/>
      <c r="C106" s="72" t="s">
        <v>36</v>
      </c>
      <c r="D106" s="73" t="n">
        <v>1.51954</v>
      </c>
      <c r="E106" s="74" t="n">
        <v>0.35728</v>
      </c>
      <c r="F106" s="74" t="n">
        <v>91.2</v>
      </c>
      <c r="G106" s="73" t="n">
        <v>0.93062</v>
      </c>
      <c r="H106" s="74" t="n">
        <v>0.29884</v>
      </c>
      <c r="I106" s="74" t="n">
        <v>75.1</v>
      </c>
      <c r="J106" s="73" t="n">
        <v>0.67729</v>
      </c>
      <c r="K106" s="73" t="n">
        <v>18.3054</v>
      </c>
      <c r="L106" s="83" t="n">
        <f aca="false">D106/D106</f>
        <v>1</v>
      </c>
      <c r="M106" s="84" t="n">
        <f aca="false">E106/E106</f>
        <v>1</v>
      </c>
      <c r="N106" s="84" t="n">
        <f aca="false">F106/F106</f>
        <v>1</v>
      </c>
      <c r="O106" s="84" t="n">
        <f aca="false">(0.5*D106)/(SIN(RADIANS(F106/2)))</f>
        <v>1.06339965356055</v>
      </c>
      <c r="P106" s="84" t="n">
        <f aca="false">(F106/360)*(2*PI())*O106</f>
        <v>1.69265605999091</v>
      </c>
      <c r="Q106" s="83" t="s">
        <v>43</v>
      </c>
      <c r="R106" s="84" t="n">
        <v>1.94</v>
      </c>
      <c r="S106" s="84" t="n">
        <v>1.528</v>
      </c>
      <c r="T106" s="84"/>
      <c r="U106" s="85"/>
      <c r="V106" s="79"/>
      <c r="W106" s="80"/>
      <c r="X106" s="81"/>
      <c r="Y106" s="79"/>
      <c r="Z106" s="80"/>
      <c r="AA106" s="80"/>
      <c r="AB106" s="81"/>
    </row>
    <row r="107" customFormat="false" ht="12.75" hidden="false" customHeight="false" outlineLevel="0" collapsed="false">
      <c r="A107" s="86" t="s">
        <v>86</v>
      </c>
      <c r="B107" s="88" t="s">
        <v>39</v>
      </c>
      <c r="C107" s="89" t="s">
        <v>38</v>
      </c>
      <c r="D107" s="90" t="n">
        <v>1.28744</v>
      </c>
      <c r="E107" s="91" t="n">
        <v>0.34398</v>
      </c>
      <c r="F107" s="91" t="n">
        <v>88.8</v>
      </c>
      <c r="G107" s="90" t="n">
        <v>0.72643</v>
      </c>
      <c r="H107" s="91" t="n">
        <v>0.26712</v>
      </c>
      <c r="I107" s="91" t="n">
        <v>56.5</v>
      </c>
      <c r="J107" s="90" t="n">
        <v>0.56669</v>
      </c>
      <c r="K107" s="90"/>
      <c r="L107" s="92" t="n">
        <f aca="false">D107/D106</f>
        <v>0.847256406544086</v>
      </c>
      <c r="M107" s="93" t="n">
        <f aca="false">E107/E106</f>
        <v>0.962774294670846</v>
      </c>
      <c r="N107" s="93" t="n">
        <f aca="false">F107/F106</f>
        <v>0.973684210526316</v>
      </c>
      <c r="O107" s="93" t="n">
        <f aca="false">(0.5*D107)/(SIN(RADIANS(F107/2)))</f>
        <v>0.920042487187741</v>
      </c>
      <c r="P107" s="93" t="n">
        <f aca="false">(F107/360)*(2*PI())*O107</f>
        <v>1.42593003457815</v>
      </c>
      <c r="Q107" s="92" t="n">
        <v>1.412</v>
      </c>
      <c r="R107" s="93" t="n">
        <v>1.256</v>
      </c>
      <c r="S107" s="93" t="n">
        <v>1.132</v>
      </c>
      <c r="T107" s="93" t="n">
        <v>1.312</v>
      </c>
      <c r="U107" s="94" t="n">
        <f aca="false">T107+S107+R107+Q107</f>
        <v>5.112</v>
      </c>
      <c r="V107" s="95" t="n">
        <f aca="false">R107/Q107</f>
        <v>0.889518413597734</v>
      </c>
      <c r="W107" s="96" t="n">
        <f aca="false">S107/Q107</f>
        <v>0.801699716713881</v>
      </c>
      <c r="X107" s="97" t="n">
        <f aca="false">T107/Q107</f>
        <v>0.929178470254958</v>
      </c>
      <c r="Y107" s="95"/>
      <c r="Z107" s="96"/>
      <c r="AA107" s="96"/>
      <c r="AB107" s="97"/>
    </row>
    <row r="108" customFormat="false" ht="12.75" hidden="false" customHeight="false" outlineLevel="0" collapsed="false">
      <c r="A108" s="34" t="s">
        <v>87</v>
      </c>
      <c r="B108" s="35"/>
      <c r="C108" s="36" t="s">
        <v>32</v>
      </c>
      <c r="D108" s="37" t="n">
        <v>25.3016</v>
      </c>
      <c r="E108" s="38" t="n">
        <v>5.98401</v>
      </c>
      <c r="F108" s="39" t="n">
        <v>73.2</v>
      </c>
      <c r="G108" s="38" t="n">
        <v>13.2826</v>
      </c>
      <c r="H108" s="38" t="n">
        <v>3.75763</v>
      </c>
      <c r="I108" s="38" t="n">
        <v>53.5</v>
      </c>
      <c r="J108" s="37" t="n">
        <v>12.2931</v>
      </c>
      <c r="K108" s="37"/>
      <c r="L108" s="40" t="n">
        <f aca="false">D108/D110</f>
        <v>0.826255633204885</v>
      </c>
      <c r="M108" s="41" t="n">
        <f aca="false">E108/E110</f>
        <v>0.642842640248285</v>
      </c>
      <c r="N108" s="41" t="n">
        <f aca="false">F108/F110</f>
        <v>0.884057971014493</v>
      </c>
      <c r="O108" s="41" t="n">
        <f aca="false">(0.5*D108)/(SIN(RADIANS(F108/2)))</f>
        <v>21.2181687332813</v>
      </c>
      <c r="P108" s="41" t="n">
        <f aca="false">(F108/360)*(2*PI())*O108</f>
        <v>27.1079294928095</v>
      </c>
      <c r="Q108" s="40" t="s">
        <v>43</v>
      </c>
      <c r="R108" s="41"/>
      <c r="S108" s="41"/>
      <c r="T108" s="41"/>
      <c r="U108" s="42"/>
      <c r="V108" s="43"/>
      <c r="W108" s="44"/>
      <c r="X108" s="45"/>
      <c r="Y108" s="43"/>
      <c r="Z108" s="44"/>
      <c r="AA108" s="44"/>
      <c r="AB108" s="45"/>
    </row>
    <row r="109" customFormat="false" ht="12.75" hidden="false" customHeight="false" outlineLevel="0" collapsed="false">
      <c r="A109" s="46" t="s">
        <v>84</v>
      </c>
      <c r="B109" s="47"/>
      <c r="C109" s="48" t="s">
        <v>34</v>
      </c>
      <c r="D109" s="49" t="n">
        <v>35.8254</v>
      </c>
      <c r="E109" s="50" t="n">
        <v>8.86198</v>
      </c>
      <c r="F109" s="51" t="n">
        <v>103.2</v>
      </c>
      <c r="G109" s="50" t="n">
        <v>20.068</v>
      </c>
      <c r="H109" s="50" t="n">
        <v>5.3031</v>
      </c>
      <c r="I109" s="50" t="n">
        <v>78.5</v>
      </c>
      <c r="J109" s="49" t="n">
        <v>16.5814</v>
      </c>
      <c r="K109" s="49"/>
      <c r="L109" s="52" t="n">
        <f aca="false">D109/D110</f>
        <v>1.16992358435112</v>
      </c>
      <c r="M109" s="53" t="n">
        <f aca="false">E109/E110</f>
        <v>0.952013552956545</v>
      </c>
      <c r="N109" s="53" t="n">
        <f aca="false">F109/F110</f>
        <v>1.2463768115942</v>
      </c>
      <c r="O109" s="53" t="n">
        <f aca="false">(0.5*D109)/(SIN(RADIANS(F109/2)))</f>
        <v>22.8567685905184</v>
      </c>
      <c r="P109" s="53" t="n">
        <f aca="false">(F109/360)*(2*PI())*O109</f>
        <v>41.169149605564</v>
      </c>
      <c r="Q109" s="52" t="s">
        <v>43</v>
      </c>
      <c r="R109" s="53" t="s">
        <v>43</v>
      </c>
      <c r="S109" s="53"/>
      <c r="T109" s="53"/>
      <c r="U109" s="54"/>
      <c r="V109" s="55"/>
      <c r="W109" s="56"/>
      <c r="X109" s="57"/>
      <c r="Y109" s="55"/>
      <c r="Z109" s="56"/>
      <c r="AA109" s="56"/>
      <c r="AB109" s="57"/>
    </row>
    <row r="110" customFormat="false" ht="12.75" hidden="false" customHeight="false" outlineLevel="0" collapsed="false">
      <c r="A110" s="46" t="s">
        <v>88</v>
      </c>
      <c r="B110" s="47"/>
      <c r="C110" s="48" t="s">
        <v>36</v>
      </c>
      <c r="D110" s="49" t="n">
        <v>30.622</v>
      </c>
      <c r="E110" s="50" t="n">
        <v>9.30867</v>
      </c>
      <c r="F110" s="51" t="n">
        <v>82.8</v>
      </c>
      <c r="G110" s="50"/>
      <c r="H110" s="50"/>
      <c r="I110" s="50"/>
      <c r="J110" s="49"/>
      <c r="K110" s="49"/>
      <c r="L110" s="52" t="n">
        <f aca="false">D110/D110</f>
        <v>1</v>
      </c>
      <c r="M110" s="53" t="n">
        <f aca="false">E110/E110</f>
        <v>1</v>
      </c>
      <c r="N110" s="53" t="n">
        <f aca="false">F110/F110</f>
        <v>1</v>
      </c>
      <c r="O110" s="53" t="n">
        <f aca="false">(0.5*D110)/(SIN(RADIANS(F110/2)))</f>
        <v>23.1524652782491</v>
      </c>
      <c r="P110" s="53" t="n">
        <f aca="false">(F110/360)*(2*PI())*O110</f>
        <v>33.4583828220945</v>
      </c>
      <c r="Q110" s="52" t="s">
        <v>43</v>
      </c>
      <c r="R110" s="53" t="s">
        <v>43</v>
      </c>
      <c r="S110" s="53" t="s">
        <v>43</v>
      </c>
      <c r="T110" s="53"/>
      <c r="U110" s="54"/>
      <c r="V110" s="55"/>
      <c r="W110" s="56"/>
      <c r="X110" s="57"/>
      <c r="Y110" s="55"/>
      <c r="Z110" s="56"/>
      <c r="AA110" s="56"/>
      <c r="AB110" s="57"/>
    </row>
    <row r="111" customFormat="false" ht="12.75" hidden="false" customHeight="false" outlineLevel="0" collapsed="false">
      <c r="A111" s="58" t="s">
        <v>89</v>
      </c>
      <c r="B111" s="59" t="s">
        <v>37</v>
      </c>
      <c r="C111" s="60" t="s">
        <v>38</v>
      </c>
      <c r="D111" s="61" t="n">
        <v>27.5008</v>
      </c>
      <c r="E111" s="62" t="n">
        <v>7.51636</v>
      </c>
      <c r="F111" s="63" t="n">
        <v>75.4</v>
      </c>
      <c r="G111" s="62" t="s">
        <v>90</v>
      </c>
      <c r="H111" s="62"/>
      <c r="I111" s="62"/>
      <c r="J111" s="61"/>
      <c r="K111" s="61"/>
      <c r="L111" s="64" t="n">
        <f aca="false">D111/D110</f>
        <v>0.8980732806479</v>
      </c>
      <c r="M111" s="65" t="n">
        <f aca="false">E111/E110</f>
        <v>0.807457993462009</v>
      </c>
      <c r="N111" s="65" t="n">
        <f aca="false">F111/F110</f>
        <v>0.910628019323672</v>
      </c>
      <c r="O111" s="65" t="n">
        <f aca="false">(0.5*D111)/(SIN(RADIANS(F111/2)))</f>
        <v>22.4853507635926</v>
      </c>
      <c r="P111" s="65" t="n">
        <f aca="false">(F111/360)*(2*PI())*O111</f>
        <v>29.5902326835046</v>
      </c>
      <c r="Q111" s="64" t="s">
        <v>43</v>
      </c>
      <c r="R111" s="65" t="s">
        <v>43</v>
      </c>
      <c r="S111" s="65" t="s">
        <v>43</v>
      </c>
      <c r="T111" s="65" t="s">
        <v>43</v>
      </c>
      <c r="U111" s="66"/>
      <c r="V111" s="67"/>
      <c r="W111" s="68"/>
      <c r="X111" s="69"/>
      <c r="Y111" s="67"/>
      <c r="Z111" s="68"/>
      <c r="AA111" s="68"/>
      <c r="AB111" s="69"/>
    </row>
    <row r="112" s="2" customFormat="true" ht="12.75" hidden="false" customHeight="false" outlineLevel="0" collapsed="false">
      <c r="A112" s="70" t="s">
        <v>87</v>
      </c>
      <c r="B112" s="71"/>
      <c r="C112" s="72" t="s">
        <v>32</v>
      </c>
      <c r="D112" s="73"/>
      <c r="E112" s="74"/>
      <c r="F112" s="74"/>
      <c r="G112" s="73"/>
      <c r="H112" s="74"/>
      <c r="I112" s="74"/>
      <c r="J112" s="75"/>
      <c r="K112" s="75"/>
      <c r="L112" s="76"/>
      <c r="M112" s="77"/>
      <c r="N112" s="77"/>
      <c r="O112" s="77"/>
      <c r="P112" s="77"/>
      <c r="Q112" s="76" t="n">
        <v>2.9</v>
      </c>
      <c r="R112" s="77"/>
      <c r="S112" s="77"/>
      <c r="T112" s="77"/>
      <c r="U112" s="78"/>
      <c r="V112" s="79"/>
      <c r="W112" s="80"/>
      <c r="X112" s="81"/>
      <c r="Y112" s="79" t="n">
        <f aca="false">Q112/Q114</f>
        <v>0.439393939393939</v>
      </c>
      <c r="Z112" s="80"/>
      <c r="AA112" s="80"/>
      <c r="AB112" s="81"/>
      <c r="AC112" s="0"/>
      <c r="AD112" s="0"/>
      <c r="AE112" s="0"/>
      <c r="AF112" s="0"/>
      <c r="AG112" s="0"/>
      <c r="AH112" s="0"/>
      <c r="AI112" s="0"/>
      <c r="AJ112" s="0"/>
      <c r="AK112" s="0"/>
      <c r="AL112" s="0"/>
    </row>
    <row r="113" s="2" customFormat="true" ht="12.75" hidden="false" customHeight="false" outlineLevel="0" collapsed="false">
      <c r="A113" s="82" t="s">
        <v>84</v>
      </c>
      <c r="B113" s="71"/>
      <c r="C113" s="72" t="s">
        <v>34</v>
      </c>
      <c r="D113" s="73"/>
      <c r="E113" s="74"/>
      <c r="F113" s="74"/>
      <c r="G113" s="73"/>
      <c r="H113" s="74"/>
      <c r="I113" s="74"/>
      <c r="J113" s="73"/>
      <c r="K113" s="73"/>
      <c r="L113" s="83"/>
      <c r="M113" s="84"/>
      <c r="N113" s="84"/>
      <c r="O113" s="84"/>
      <c r="P113" s="84"/>
      <c r="Q113" s="83" t="n">
        <v>5.05</v>
      </c>
      <c r="R113" s="84" t="n">
        <v>2.9</v>
      </c>
      <c r="S113" s="84"/>
      <c r="T113" s="84"/>
      <c r="U113" s="85" t="n">
        <f aca="false">R113+Q113</f>
        <v>7.95</v>
      </c>
      <c r="V113" s="79" t="n">
        <f aca="false">R113/Q113</f>
        <v>0.574257425742574</v>
      </c>
      <c r="W113" s="80"/>
      <c r="X113" s="81"/>
      <c r="Y113" s="79" t="n">
        <f aca="false">Q113/Q114</f>
        <v>0.765151515151515</v>
      </c>
      <c r="Z113" s="80" t="n">
        <f aca="false">R113/Q114</f>
        <v>0.439393939393939</v>
      </c>
      <c r="AA113" s="80"/>
      <c r="AB113" s="81"/>
      <c r="AC113" s="0"/>
      <c r="AD113" s="0"/>
      <c r="AE113" s="0"/>
      <c r="AF113" s="0"/>
      <c r="AG113" s="0"/>
      <c r="AH113" s="0"/>
      <c r="AI113" s="0"/>
      <c r="AJ113" s="0"/>
      <c r="AK113" s="0"/>
      <c r="AL113" s="0"/>
    </row>
    <row r="114" customFormat="false" ht="12.75" hidden="false" customHeight="false" outlineLevel="0" collapsed="false">
      <c r="A114" s="86" t="s">
        <v>91</v>
      </c>
      <c r="B114" s="71"/>
      <c r="C114" s="72" t="s">
        <v>36</v>
      </c>
      <c r="D114" s="73"/>
      <c r="E114" s="74"/>
      <c r="F114" s="74"/>
      <c r="G114" s="73"/>
      <c r="H114" s="74"/>
      <c r="I114" s="74"/>
      <c r="J114" s="73"/>
      <c r="K114" s="73"/>
      <c r="L114" s="83"/>
      <c r="M114" s="84"/>
      <c r="N114" s="84"/>
      <c r="O114" s="84"/>
      <c r="P114" s="84"/>
      <c r="Q114" s="83" t="n">
        <v>6.6</v>
      </c>
      <c r="R114" s="84" t="n">
        <v>4.12</v>
      </c>
      <c r="S114" s="84" t="n">
        <v>3.93</v>
      </c>
      <c r="T114" s="84"/>
      <c r="U114" s="85" t="n">
        <f aca="false">S114+R114+Q114</f>
        <v>14.65</v>
      </c>
      <c r="V114" s="79" t="n">
        <f aca="false">R114/Q114</f>
        <v>0.624242424242424</v>
      </c>
      <c r="W114" s="80" t="n">
        <f aca="false">S114/Q114</f>
        <v>0.595454545454546</v>
      </c>
      <c r="X114" s="81"/>
      <c r="Y114" s="79" t="n">
        <f aca="false">Q114/Q114</f>
        <v>1</v>
      </c>
      <c r="Z114" s="80" t="n">
        <f aca="false">R114/Q114</f>
        <v>0.624242424242424</v>
      </c>
      <c r="AA114" s="80" t="n">
        <f aca="false">S114/Q114</f>
        <v>0.595454545454546</v>
      </c>
      <c r="AB114" s="81"/>
    </row>
    <row r="115" customFormat="false" ht="12.75" hidden="false" customHeight="false" outlineLevel="0" collapsed="false">
      <c r="A115" s="87" t="s">
        <v>89</v>
      </c>
      <c r="B115" s="88" t="s">
        <v>37</v>
      </c>
      <c r="C115" s="89" t="s">
        <v>38</v>
      </c>
      <c r="D115" s="90"/>
      <c r="E115" s="91"/>
      <c r="F115" s="91"/>
      <c r="G115" s="90"/>
      <c r="H115" s="91"/>
      <c r="I115" s="91"/>
      <c r="J115" s="90"/>
      <c r="K115" s="90"/>
      <c r="L115" s="92"/>
      <c r="M115" s="93"/>
      <c r="N115" s="93"/>
      <c r="O115" s="93"/>
      <c r="P115" s="93"/>
      <c r="Q115" s="92" t="n">
        <v>3.42</v>
      </c>
      <c r="R115" s="93" t="n">
        <v>2.83</v>
      </c>
      <c r="S115" s="93" t="n">
        <v>2.36</v>
      </c>
      <c r="T115" s="93" t="n">
        <v>2.45</v>
      </c>
      <c r="U115" s="94" t="n">
        <f aca="false">T115+S115+R115+Q115</f>
        <v>11.06</v>
      </c>
      <c r="V115" s="95" t="n">
        <f aca="false">R115/Q115</f>
        <v>0.827485380116959</v>
      </c>
      <c r="W115" s="96" t="n">
        <f aca="false">S115/Q115</f>
        <v>0.690058479532164</v>
      </c>
      <c r="X115" s="97" t="n">
        <f aca="false">T115/Q115</f>
        <v>0.716374269005848</v>
      </c>
      <c r="Y115" s="95" t="n">
        <f aca="false">Q115/Q114</f>
        <v>0.518181818181818</v>
      </c>
      <c r="Z115" s="96" t="n">
        <f aca="false">R115/Q114</f>
        <v>0.428787878787879</v>
      </c>
      <c r="AA115" s="96" t="n">
        <f aca="false">S115/Q114</f>
        <v>0.357575757575758</v>
      </c>
      <c r="AB115" s="97" t="n">
        <f aca="false">T115/Q114</f>
        <v>0.371212121212121</v>
      </c>
    </row>
    <row r="116" customFormat="false" ht="12.75" hidden="false" customHeight="false" outlineLevel="0" collapsed="false">
      <c r="A116" s="34" t="s">
        <v>92</v>
      </c>
      <c r="B116" s="35"/>
      <c r="C116" s="36" t="s">
        <v>32</v>
      </c>
      <c r="D116" s="37"/>
      <c r="E116" s="38"/>
      <c r="F116" s="39"/>
      <c r="G116" s="38"/>
      <c r="H116" s="38"/>
      <c r="I116" s="38"/>
      <c r="J116" s="37"/>
      <c r="K116" s="37"/>
      <c r="L116" s="40"/>
      <c r="M116" s="41"/>
      <c r="N116" s="41"/>
      <c r="O116" s="41"/>
      <c r="P116" s="41"/>
      <c r="Q116" s="40" t="s">
        <v>43</v>
      </c>
      <c r="R116" s="41"/>
      <c r="S116" s="41"/>
      <c r="T116" s="41"/>
      <c r="U116" s="42"/>
      <c r="V116" s="43"/>
      <c r="W116" s="44"/>
      <c r="X116" s="45"/>
      <c r="Y116" s="43"/>
      <c r="Z116" s="44"/>
      <c r="AA116" s="44"/>
      <c r="AB116" s="45"/>
    </row>
    <row r="117" customFormat="false" ht="12.75" hidden="false" customHeight="false" outlineLevel="0" collapsed="false">
      <c r="A117" s="46" t="s">
        <v>93</v>
      </c>
      <c r="B117" s="47"/>
      <c r="C117" s="48" t="s">
        <v>34</v>
      </c>
      <c r="D117" s="49"/>
      <c r="E117" s="50"/>
      <c r="F117" s="51"/>
      <c r="G117" s="50"/>
      <c r="H117" s="50"/>
      <c r="I117" s="50"/>
      <c r="J117" s="49"/>
      <c r="K117" s="49"/>
      <c r="L117" s="52"/>
      <c r="M117" s="53"/>
      <c r="N117" s="53"/>
      <c r="O117" s="53"/>
      <c r="P117" s="53"/>
      <c r="Q117" s="52" t="n">
        <v>2.81</v>
      </c>
      <c r="R117" s="53" t="n">
        <v>1.13</v>
      </c>
      <c r="S117" s="53"/>
      <c r="T117" s="53"/>
      <c r="U117" s="54" t="n">
        <f aca="false">R117+Q117</f>
        <v>3.94</v>
      </c>
      <c r="V117" s="55" t="n">
        <f aca="false">R117/Q117</f>
        <v>0.402135231316726</v>
      </c>
      <c r="W117" s="56"/>
      <c r="X117" s="57"/>
      <c r="Y117" s="55"/>
      <c r="Z117" s="56"/>
      <c r="AA117" s="56"/>
      <c r="AB117" s="57"/>
    </row>
    <row r="118" customFormat="false" ht="12.75" hidden="false" customHeight="false" outlineLevel="0" collapsed="false">
      <c r="A118" s="46" t="s">
        <v>94</v>
      </c>
      <c r="B118" s="47"/>
      <c r="C118" s="48" t="s">
        <v>36</v>
      </c>
      <c r="D118" s="49"/>
      <c r="E118" s="50"/>
      <c r="F118" s="51"/>
      <c r="G118" s="50"/>
      <c r="H118" s="50"/>
      <c r="I118" s="50"/>
      <c r="J118" s="49"/>
      <c r="K118" s="49"/>
      <c r="L118" s="52"/>
      <c r="M118" s="53"/>
      <c r="N118" s="53"/>
      <c r="O118" s="53"/>
      <c r="P118" s="53"/>
      <c r="Q118" s="52" t="s">
        <v>43</v>
      </c>
      <c r="R118" s="53" t="n">
        <v>2.5</v>
      </c>
      <c r="S118" s="53" t="n">
        <v>2.16</v>
      </c>
      <c r="T118" s="53"/>
      <c r="U118" s="54"/>
      <c r="V118" s="55"/>
      <c r="W118" s="56"/>
      <c r="X118" s="57"/>
      <c r="Y118" s="55"/>
      <c r="Z118" s="56"/>
      <c r="AA118" s="56"/>
      <c r="AB118" s="57"/>
    </row>
    <row r="119" customFormat="false" ht="12.75" hidden="false" customHeight="false" outlineLevel="0" collapsed="false">
      <c r="A119" s="58" t="s">
        <v>95</v>
      </c>
      <c r="B119" s="59" t="s">
        <v>37</v>
      </c>
      <c r="C119" s="60" t="s">
        <v>38</v>
      </c>
      <c r="D119" s="61"/>
      <c r="E119" s="62"/>
      <c r="F119" s="63"/>
      <c r="G119" s="62"/>
      <c r="H119" s="62"/>
      <c r="I119" s="62"/>
      <c r="J119" s="61"/>
      <c r="K119" s="61"/>
      <c r="L119" s="64"/>
      <c r="M119" s="65"/>
      <c r="N119" s="65"/>
      <c r="O119" s="65"/>
      <c r="P119" s="65"/>
      <c r="Q119" s="64" t="n">
        <v>1.78</v>
      </c>
      <c r="R119" s="65" t="n">
        <v>1.63</v>
      </c>
      <c r="S119" s="65" t="n">
        <v>1.39</v>
      </c>
      <c r="T119" s="65" t="n">
        <v>1.46</v>
      </c>
      <c r="U119" s="66" t="n">
        <f aca="false">T119+S119+R119+Q119</f>
        <v>6.26</v>
      </c>
      <c r="V119" s="67" t="n">
        <f aca="false">R119/Q119</f>
        <v>0.915730337078652</v>
      </c>
      <c r="W119" s="68" t="n">
        <f aca="false">S119/Q119</f>
        <v>0.780898876404494</v>
      </c>
      <c r="X119" s="69" t="n">
        <f aca="false">T119/Q119</f>
        <v>0.820224719101124</v>
      </c>
      <c r="Y119" s="67"/>
      <c r="Z119" s="68"/>
      <c r="AA119" s="68"/>
      <c r="AB119" s="69"/>
    </row>
    <row r="120" s="2" customFormat="true" ht="12.75" hidden="false" customHeight="false" outlineLevel="0" collapsed="false">
      <c r="A120" s="70" t="s">
        <v>96</v>
      </c>
      <c r="B120" s="71"/>
      <c r="C120" s="72" t="s">
        <v>32</v>
      </c>
      <c r="D120" s="73"/>
      <c r="E120" s="74"/>
      <c r="F120" s="74"/>
      <c r="G120" s="73"/>
      <c r="H120" s="74"/>
      <c r="I120" s="74"/>
      <c r="J120" s="75"/>
      <c r="K120" s="75"/>
      <c r="L120" s="76"/>
      <c r="M120" s="77"/>
      <c r="N120" s="77"/>
      <c r="O120" s="77"/>
      <c r="P120" s="77"/>
      <c r="Q120" s="76" t="n">
        <v>0.61</v>
      </c>
      <c r="R120" s="77"/>
      <c r="S120" s="77"/>
      <c r="T120" s="77"/>
      <c r="U120" s="78"/>
      <c r="V120" s="79"/>
      <c r="W120" s="80"/>
      <c r="X120" s="81"/>
      <c r="Y120" s="79" t="n">
        <f aca="false">Q120/Q122</f>
        <v>0.564814814814815</v>
      </c>
      <c r="Z120" s="80"/>
      <c r="AA120" s="80"/>
      <c r="AB120" s="81"/>
      <c r="AC120" s="0"/>
      <c r="AD120" s="0"/>
      <c r="AE120" s="0"/>
      <c r="AF120" s="0"/>
      <c r="AG120" s="0"/>
      <c r="AH120" s="0"/>
      <c r="AI120" s="0"/>
      <c r="AJ120" s="0"/>
      <c r="AK120" s="0"/>
      <c r="AL120" s="0"/>
    </row>
    <row r="121" s="2" customFormat="true" ht="12.75" hidden="false" customHeight="false" outlineLevel="0" collapsed="false">
      <c r="A121" s="82" t="s">
        <v>97</v>
      </c>
      <c r="B121" s="71"/>
      <c r="C121" s="72" t="s">
        <v>34</v>
      </c>
      <c r="D121" s="73"/>
      <c r="E121" s="74"/>
      <c r="F121" s="74"/>
      <c r="G121" s="73"/>
      <c r="H121" s="74"/>
      <c r="I121" s="74"/>
      <c r="J121" s="73"/>
      <c r="K121" s="73"/>
      <c r="L121" s="83"/>
      <c r="M121" s="84"/>
      <c r="N121" s="84"/>
      <c r="O121" s="84"/>
      <c r="P121" s="84"/>
      <c r="Q121" s="83" t="n">
        <v>1.06</v>
      </c>
      <c r="R121" s="84" t="n">
        <v>0.88</v>
      </c>
      <c r="S121" s="84"/>
      <c r="T121" s="84"/>
      <c r="U121" s="85" t="n">
        <f aca="false">R121+Q121</f>
        <v>1.94</v>
      </c>
      <c r="V121" s="79" t="n">
        <f aca="false">R121/Q121</f>
        <v>0.830188679245283</v>
      </c>
      <c r="W121" s="80"/>
      <c r="X121" s="81"/>
      <c r="Y121" s="79" t="n">
        <f aca="false">Q121/Q122</f>
        <v>0.981481481481482</v>
      </c>
      <c r="Z121" s="80" t="n">
        <f aca="false">R121/Q122</f>
        <v>0.814814814814815</v>
      </c>
      <c r="AA121" s="80"/>
      <c r="AB121" s="81"/>
      <c r="AC121" s="0"/>
      <c r="AD121" s="0"/>
      <c r="AE121" s="0"/>
      <c r="AF121" s="0"/>
      <c r="AG121" s="0"/>
      <c r="AH121" s="0"/>
      <c r="AI121" s="0"/>
      <c r="AJ121" s="0"/>
      <c r="AK121" s="0"/>
      <c r="AL121" s="0"/>
    </row>
    <row r="122" customFormat="false" ht="12.75" hidden="false" customHeight="false" outlineLevel="0" collapsed="false">
      <c r="A122" s="86" t="s">
        <v>98</v>
      </c>
      <c r="B122" s="71"/>
      <c r="C122" s="72" t="s">
        <v>36</v>
      </c>
      <c r="D122" s="73"/>
      <c r="E122" s="74"/>
      <c r="F122" s="74"/>
      <c r="G122" s="73"/>
      <c r="H122" s="74"/>
      <c r="I122" s="74"/>
      <c r="J122" s="73"/>
      <c r="K122" s="73" t="n">
        <v>3.96</v>
      </c>
      <c r="L122" s="83"/>
      <c r="M122" s="84"/>
      <c r="N122" s="84"/>
      <c r="O122" s="84"/>
      <c r="P122" s="84"/>
      <c r="Q122" s="83" t="n">
        <v>1.08</v>
      </c>
      <c r="R122" s="84" t="n">
        <v>0.96</v>
      </c>
      <c r="S122" s="84" t="n">
        <v>0.78</v>
      </c>
      <c r="T122" s="84"/>
      <c r="U122" s="85" t="n">
        <f aca="false">S122+R122+Q122</f>
        <v>2.82</v>
      </c>
      <c r="V122" s="79" t="n">
        <f aca="false">R122/Q122</f>
        <v>0.888888888888889</v>
      </c>
      <c r="W122" s="80" t="n">
        <f aca="false">S122/Q122</f>
        <v>0.722222222222222</v>
      </c>
      <c r="X122" s="81"/>
      <c r="Y122" s="79" t="n">
        <f aca="false">Q122/Q122</f>
        <v>1</v>
      </c>
      <c r="Z122" s="80" t="n">
        <f aca="false">R122/Q122</f>
        <v>0.888888888888889</v>
      </c>
      <c r="AA122" s="80" t="n">
        <f aca="false">S122/Q122</f>
        <v>0.722222222222222</v>
      </c>
      <c r="AB122" s="81"/>
    </row>
    <row r="123" customFormat="false" ht="12.75" hidden="false" customHeight="false" outlineLevel="0" collapsed="false">
      <c r="A123" s="87" t="s">
        <v>99</v>
      </c>
      <c r="B123" s="88" t="s">
        <v>37</v>
      </c>
      <c r="C123" s="89" t="s">
        <v>38</v>
      </c>
      <c r="D123" s="90"/>
      <c r="E123" s="91"/>
      <c r="F123" s="91"/>
      <c r="G123" s="90"/>
      <c r="H123" s="91"/>
      <c r="I123" s="91"/>
      <c r="J123" s="90"/>
      <c r="K123" s="90"/>
      <c r="L123" s="92"/>
      <c r="M123" s="93"/>
      <c r="N123" s="93"/>
      <c r="O123" s="93"/>
      <c r="P123" s="93"/>
      <c r="Q123" s="92" t="n">
        <v>0.75</v>
      </c>
      <c r="R123" s="93" t="n">
        <v>0.66</v>
      </c>
      <c r="S123" s="93" t="n">
        <v>0.56</v>
      </c>
      <c r="T123" s="93" t="n">
        <v>0.56</v>
      </c>
      <c r="U123" s="94" t="n">
        <f aca="false">T123+S123+R123+Q123</f>
        <v>2.53</v>
      </c>
      <c r="V123" s="95" t="n">
        <f aca="false">R123/Q123</f>
        <v>0.88</v>
      </c>
      <c r="W123" s="96" t="n">
        <f aca="false">S123/Q123</f>
        <v>0.746666666666667</v>
      </c>
      <c r="X123" s="97" t="n">
        <f aca="false">T123/Q123</f>
        <v>0.746666666666667</v>
      </c>
      <c r="Y123" s="95" t="n">
        <f aca="false">Q123/Q122</f>
        <v>0.694444444444444</v>
      </c>
      <c r="Z123" s="96" t="n">
        <f aca="false">R123/Q122</f>
        <v>0.611111111111111</v>
      </c>
      <c r="AA123" s="96" t="n">
        <f aca="false">S123/Q122</f>
        <v>0.518518518518519</v>
      </c>
      <c r="AB123" s="97" t="n">
        <f aca="false">T123/Q122</f>
        <v>0.518518518518519</v>
      </c>
    </row>
    <row r="124" customFormat="false" ht="12.75" hidden="false" customHeight="false" outlineLevel="0" collapsed="false">
      <c r="A124" s="34" t="s">
        <v>96</v>
      </c>
      <c r="B124" s="35"/>
      <c r="C124" s="36" t="s">
        <v>32</v>
      </c>
      <c r="D124" s="37"/>
      <c r="E124" s="38"/>
      <c r="F124" s="39"/>
      <c r="G124" s="38"/>
      <c r="H124" s="38"/>
      <c r="I124" s="38"/>
      <c r="J124" s="37"/>
      <c r="K124" s="37"/>
      <c r="L124" s="40"/>
      <c r="M124" s="41"/>
      <c r="N124" s="41"/>
      <c r="O124" s="41"/>
      <c r="P124" s="41"/>
      <c r="Q124" s="40" t="n">
        <v>0.71</v>
      </c>
      <c r="R124" s="41"/>
      <c r="S124" s="41"/>
      <c r="T124" s="41"/>
      <c r="U124" s="42"/>
      <c r="V124" s="43"/>
      <c r="W124" s="44"/>
      <c r="X124" s="45"/>
      <c r="Y124" s="43" t="n">
        <f aca="false">Q124/Q126</f>
        <v>0.657407407407407</v>
      </c>
      <c r="Z124" s="44"/>
      <c r="AA124" s="44"/>
      <c r="AB124" s="45"/>
    </row>
    <row r="125" customFormat="false" ht="12.75" hidden="false" customHeight="false" outlineLevel="0" collapsed="false">
      <c r="A125" s="46" t="s">
        <v>97</v>
      </c>
      <c r="B125" s="47"/>
      <c r="C125" s="48" t="s">
        <v>34</v>
      </c>
      <c r="D125" s="49"/>
      <c r="E125" s="50"/>
      <c r="F125" s="51"/>
      <c r="G125" s="50"/>
      <c r="H125" s="50"/>
      <c r="I125" s="50"/>
      <c r="J125" s="49"/>
      <c r="K125" s="49"/>
      <c r="L125" s="52"/>
      <c r="M125" s="53"/>
      <c r="N125" s="53"/>
      <c r="O125" s="53"/>
      <c r="P125" s="53"/>
      <c r="Q125" s="52" t="n">
        <v>0.6</v>
      </c>
      <c r="R125" s="53" t="s">
        <v>43</v>
      </c>
      <c r="S125" s="53"/>
      <c r="T125" s="53"/>
      <c r="U125" s="54"/>
      <c r="V125" s="55"/>
      <c r="W125" s="56"/>
      <c r="X125" s="57"/>
      <c r="Y125" s="55" t="n">
        <f aca="false">Q125/Q126</f>
        <v>0.555555555555556</v>
      </c>
      <c r="Z125" s="56"/>
      <c r="AA125" s="56"/>
      <c r="AB125" s="57"/>
    </row>
    <row r="126" customFormat="false" ht="12.75" hidden="false" customHeight="false" outlineLevel="0" collapsed="false">
      <c r="A126" s="46" t="s">
        <v>100</v>
      </c>
      <c r="B126" s="47" t="s">
        <v>63</v>
      </c>
      <c r="C126" s="48" t="s">
        <v>36</v>
      </c>
      <c r="D126" s="49"/>
      <c r="E126" s="50"/>
      <c r="F126" s="51"/>
      <c r="G126" s="50"/>
      <c r="H126" s="50"/>
      <c r="I126" s="50"/>
      <c r="J126" s="49"/>
      <c r="K126" s="49" t="n">
        <v>4.05</v>
      </c>
      <c r="L126" s="52"/>
      <c r="M126" s="53"/>
      <c r="N126" s="53"/>
      <c r="O126" s="53"/>
      <c r="P126" s="53"/>
      <c r="Q126" s="52" t="n">
        <v>1.08</v>
      </c>
      <c r="R126" s="53" t="n">
        <v>0.85</v>
      </c>
      <c r="S126" s="53" t="n">
        <v>0.84</v>
      </c>
      <c r="T126" s="53"/>
      <c r="U126" s="54" t="n">
        <f aca="false">S126+R126+Q126</f>
        <v>2.77</v>
      </c>
      <c r="V126" s="55" t="n">
        <f aca="false">R126/Q126</f>
        <v>0.787037037037037</v>
      </c>
      <c r="W126" s="56" t="n">
        <f aca="false">S126/Q126</f>
        <v>0.777777777777778</v>
      </c>
      <c r="X126" s="57"/>
      <c r="Y126" s="55" t="n">
        <f aca="false">Q126/Q126</f>
        <v>1</v>
      </c>
      <c r="Z126" s="56" t="n">
        <f aca="false">R126/Q126</f>
        <v>0.787037037037037</v>
      </c>
      <c r="AA126" s="56" t="n">
        <f aca="false">S126/Q126</f>
        <v>0.777777777777778</v>
      </c>
      <c r="AB126" s="57"/>
    </row>
    <row r="127" customFormat="false" ht="12.75" hidden="false" customHeight="false" outlineLevel="0" collapsed="false">
      <c r="A127" s="58" t="s">
        <v>99</v>
      </c>
      <c r="B127" s="59" t="s">
        <v>65</v>
      </c>
      <c r="C127" s="60" t="s">
        <v>38</v>
      </c>
      <c r="D127" s="61"/>
      <c r="E127" s="62"/>
      <c r="F127" s="63"/>
      <c r="G127" s="62"/>
      <c r="H127" s="62"/>
      <c r="I127" s="62"/>
      <c r="J127" s="61"/>
      <c r="K127" s="61"/>
      <c r="L127" s="64"/>
      <c r="M127" s="65"/>
      <c r="N127" s="65"/>
      <c r="O127" s="65"/>
      <c r="P127" s="65"/>
      <c r="Q127" s="64" t="n">
        <v>0.8</v>
      </c>
      <c r="R127" s="65" t="n">
        <v>0.6</v>
      </c>
      <c r="S127" s="65" t="n">
        <v>0.55</v>
      </c>
      <c r="T127" s="65" t="s">
        <v>43</v>
      </c>
      <c r="U127" s="66"/>
      <c r="V127" s="67" t="n">
        <f aca="false">R127/Q127</f>
        <v>0.75</v>
      </c>
      <c r="W127" s="68" t="n">
        <f aca="false">S127/Q127</f>
        <v>0.6875</v>
      </c>
      <c r="X127" s="69"/>
      <c r="Y127" s="67" t="n">
        <f aca="false">Q127/Q126</f>
        <v>0.740740740740741</v>
      </c>
      <c r="Z127" s="68" t="n">
        <f aca="false">R127/Q126</f>
        <v>0.555555555555556</v>
      </c>
      <c r="AA127" s="68" t="n">
        <f aca="false">S127/Q126</f>
        <v>0.509259259259259</v>
      </c>
      <c r="AB127" s="69"/>
    </row>
    <row r="128" s="2" customFormat="true" ht="12.75" hidden="false" customHeight="false" outlineLevel="0" collapsed="false">
      <c r="A128" s="70" t="s">
        <v>96</v>
      </c>
      <c r="B128" s="71"/>
      <c r="C128" s="72" t="s">
        <v>32</v>
      </c>
      <c r="D128" s="73"/>
      <c r="E128" s="74"/>
      <c r="F128" s="74"/>
      <c r="G128" s="73"/>
      <c r="H128" s="74"/>
      <c r="I128" s="74"/>
      <c r="J128" s="75"/>
      <c r="K128" s="75"/>
      <c r="L128" s="76"/>
      <c r="M128" s="77"/>
      <c r="N128" s="77"/>
      <c r="O128" s="77"/>
      <c r="P128" s="77"/>
      <c r="Q128" s="76" t="n">
        <v>0.55</v>
      </c>
      <c r="R128" s="77"/>
      <c r="S128" s="77"/>
      <c r="T128" s="77"/>
      <c r="U128" s="78"/>
      <c r="V128" s="79"/>
      <c r="W128" s="80"/>
      <c r="X128" s="81"/>
      <c r="Y128" s="79"/>
      <c r="Z128" s="80"/>
      <c r="AA128" s="80"/>
      <c r="AB128" s="81"/>
      <c r="AC128" s="0"/>
      <c r="AD128" s="0"/>
      <c r="AE128" s="0"/>
      <c r="AF128" s="0"/>
      <c r="AG128" s="0"/>
      <c r="AH128" s="0"/>
      <c r="AI128" s="0"/>
      <c r="AJ128" s="0"/>
      <c r="AK128" s="0"/>
      <c r="AL128" s="0"/>
    </row>
    <row r="129" s="2" customFormat="true" ht="12.75" hidden="false" customHeight="false" outlineLevel="0" collapsed="false">
      <c r="A129" s="82" t="s">
        <v>97</v>
      </c>
      <c r="B129" s="71"/>
      <c r="C129" s="72" t="s">
        <v>34</v>
      </c>
      <c r="D129" s="73"/>
      <c r="E129" s="74"/>
      <c r="F129" s="74"/>
      <c r="G129" s="73"/>
      <c r="H129" s="74"/>
      <c r="I129" s="74"/>
      <c r="J129" s="73"/>
      <c r="K129" s="73"/>
      <c r="L129" s="83"/>
      <c r="M129" s="84"/>
      <c r="N129" s="84"/>
      <c r="O129" s="84"/>
      <c r="P129" s="84"/>
      <c r="Q129" s="83" t="n">
        <v>0.82</v>
      </c>
      <c r="R129" s="84" t="n">
        <v>0.7</v>
      </c>
      <c r="S129" s="84"/>
      <c r="T129" s="84"/>
      <c r="U129" s="85" t="n">
        <f aca="false">R129+Q129</f>
        <v>1.52</v>
      </c>
      <c r="V129" s="79" t="n">
        <f aca="false">R129/Q129</f>
        <v>0.853658536585366</v>
      </c>
      <c r="W129" s="80"/>
      <c r="X129" s="81"/>
      <c r="Y129" s="79" t="n">
        <f aca="false">Q129/Q130</f>
        <v>0.854166666666667</v>
      </c>
      <c r="Z129" s="80" t="n">
        <f aca="false">R129/Q130</f>
        <v>0.729166666666667</v>
      </c>
      <c r="AA129" s="80"/>
      <c r="AB129" s="81"/>
      <c r="AC129" s="0"/>
      <c r="AD129" s="0"/>
      <c r="AE129" s="0"/>
      <c r="AF129" s="0"/>
      <c r="AG129" s="0"/>
      <c r="AH129" s="0"/>
      <c r="AI129" s="0"/>
      <c r="AJ129" s="0"/>
      <c r="AK129" s="0"/>
      <c r="AL129" s="0"/>
    </row>
    <row r="130" customFormat="false" ht="12.75" hidden="false" customHeight="false" outlineLevel="0" collapsed="false">
      <c r="A130" s="86" t="s">
        <v>101</v>
      </c>
      <c r="B130" s="71" t="s">
        <v>63</v>
      </c>
      <c r="C130" s="72" t="s">
        <v>36</v>
      </c>
      <c r="D130" s="73"/>
      <c r="E130" s="74"/>
      <c r="F130" s="74"/>
      <c r="G130" s="73"/>
      <c r="H130" s="74"/>
      <c r="I130" s="74"/>
      <c r="J130" s="73"/>
      <c r="K130" s="73" t="n">
        <v>3.7</v>
      </c>
      <c r="L130" s="83"/>
      <c r="M130" s="84"/>
      <c r="N130" s="84"/>
      <c r="O130" s="84"/>
      <c r="P130" s="84"/>
      <c r="Q130" s="83" t="n">
        <v>0.96</v>
      </c>
      <c r="R130" s="84" t="n">
        <v>0.9</v>
      </c>
      <c r="S130" s="84" t="n">
        <v>0.82</v>
      </c>
      <c r="T130" s="84"/>
      <c r="U130" s="85" t="n">
        <f aca="false">S130+R130+Q130</f>
        <v>2.68</v>
      </c>
      <c r="V130" s="79" t="n">
        <f aca="false">R130/Q130</f>
        <v>0.9375</v>
      </c>
      <c r="W130" s="80" t="n">
        <f aca="false">S130/Q130</f>
        <v>0.854166666666667</v>
      </c>
      <c r="X130" s="81"/>
      <c r="Y130" s="79" t="n">
        <f aca="false">Q130/Q130</f>
        <v>1</v>
      </c>
      <c r="Z130" s="80" t="n">
        <f aca="false">R130/Q130</f>
        <v>0.9375</v>
      </c>
      <c r="AA130" s="80" t="n">
        <f aca="false">S130/Q130</f>
        <v>0.854166666666667</v>
      </c>
      <c r="AB130" s="81"/>
    </row>
    <row r="131" customFormat="false" ht="12.75" hidden="false" customHeight="false" outlineLevel="0" collapsed="false">
      <c r="A131" s="86" t="s">
        <v>99</v>
      </c>
      <c r="B131" s="88" t="s">
        <v>65</v>
      </c>
      <c r="C131" s="89" t="s">
        <v>38</v>
      </c>
      <c r="D131" s="90"/>
      <c r="E131" s="91"/>
      <c r="F131" s="91"/>
      <c r="G131" s="90"/>
      <c r="H131" s="91"/>
      <c r="I131" s="91"/>
      <c r="J131" s="90"/>
      <c r="K131" s="90"/>
      <c r="L131" s="92"/>
      <c r="M131" s="93"/>
      <c r="N131" s="93"/>
      <c r="O131" s="93"/>
      <c r="P131" s="93"/>
      <c r="Q131" s="92" t="n">
        <v>0.7</v>
      </c>
      <c r="R131" s="93" t="n">
        <v>0.66</v>
      </c>
      <c r="S131" s="93" t="n">
        <v>0.49</v>
      </c>
      <c r="T131" s="93" t="n">
        <v>0.58</v>
      </c>
      <c r="U131" s="94" t="n">
        <f aca="false">T131+S131+R131+Q131</f>
        <v>2.43</v>
      </c>
      <c r="V131" s="95" t="n">
        <f aca="false">R131/Q131</f>
        <v>0.942857142857143</v>
      </c>
      <c r="W131" s="96" t="n">
        <f aca="false">S131/Q131</f>
        <v>0.7</v>
      </c>
      <c r="X131" s="97" t="n">
        <f aca="false">T131/Q131</f>
        <v>0.828571428571429</v>
      </c>
      <c r="Y131" s="95" t="n">
        <f aca="false">Q131/Q130</f>
        <v>0.729166666666667</v>
      </c>
      <c r="Z131" s="96" t="n">
        <f aca="false">R131/Q130</f>
        <v>0.6875</v>
      </c>
      <c r="AA131" s="96" t="n">
        <f aca="false">S131/Q130</f>
        <v>0.510416666666667</v>
      </c>
      <c r="AB131" s="97" t="n">
        <f aca="false">T131/Q130</f>
        <v>0.604166666666667</v>
      </c>
    </row>
    <row r="132" customFormat="false" ht="12.75" hidden="false" customHeight="false" outlineLevel="0" collapsed="false">
      <c r="A132" s="34" t="s">
        <v>96</v>
      </c>
      <c r="B132" s="35"/>
      <c r="C132" s="36" t="s">
        <v>32</v>
      </c>
      <c r="D132" s="37"/>
      <c r="E132" s="38"/>
      <c r="F132" s="39"/>
      <c r="G132" s="38"/>
      <c r="H132" s="38"/>
      <c r="I132" s="38"/>
      <c r="J132" s="37"/>
      <c r="K132" s="37"/>
      <c r="L132" s="40"/>
      <c r="M132" s="41"/>
      <c r="N132" s="41"/>
      <c r="O132" s="41"/>
      <c r="P132" s="41"/>
      <c r="Q132" s="40" t="s">
        <v>43</v>
      </c>
      <c r="R132" s="41"/>
      <c r="S132" s="41"/>
      <c r="T132" s="41"/>
      <c r="U132" s="42"/>
      <c r="V132" s="43"/>
      <c r="W132" s="44"/>
      <c r="X132" s="45"/>
      <c r="Y132" s="43"/>
      <c r="Z132" s="44"/>
      <c r="AA132" s="44"/>
      <c r="AB132" s="45"/>
    </row>
    <row r="133" customFormat="false" ht="12.75" hidden="false" customHeight="false" outlineLevel="0" collapsed="false">
      <c r="A133" s="46" t="s">
        <v>97</v>
      </c>
      <c r="B133" s="47"/>
      <c r="C133" s="48" t="s">
        <v>34</v>
      </c>
      <c r="D133" s="49"/>
      <c r="E133" s="50"/>
      <c r="F133" s="51"/>
      <c r="G133" s="50"/>
      <c r="H133" s="50"/>
      <c r="I133" s="50"/>
      <c r="J133" s="49"/>
      <c r="K133" s="49"/>
      <c r="L133" s="52"/>
      <c r="M133" s="53"/>
      <c r="N133" s="53"/>
      <c r="O133" s="53"/>
      <c r="P133" s="53"/>
      <c r="Q133" s="52" t="n">
        <v>0.95</v>
      </c>
      <c r="R133" s="53" t="n">
        <v>1</v>
      </c>
      <c r="S133" s="53"/>
      <c r="T133" s="53"/>
      <c r="U133" s="54" t="n">
        <f aca="false">R133+Q133</f>
        <v>1.95</v>
      </c>
      <c r="V133" s="55" t="n">
        <f aca="false">R133/Q133</f>
        <v>1.05263157894737</v>
      </c>
      <c r="W133" s="56"/>
      <c r="X133" s="57"/>
      <c r="Y133" s="55" t="n">
        <f aca="false">Q133/Q134</f>
        <v>0.863636363636364</v>
      </c>
      <c r="Z133" s="56" t="n">
        <f aca="false">R133/Q134</f>
        <v>0.909090909090909</v>
      </c>
      <c r="AA133" s="56"/>
      <c r="AB133" s="57"/>
    </row>
    <row r="134" customFormat="false" ht="12.75" hidden="false" customHeight="false" outlineLevel="0" collapsed="false">
      <c r="A134" s="46" t="s">
        <v>102</v>
      </c>
      <c r="B134" s="47" t="s">
        <v>63</v>
      </c>
      <c r="C134" s="48" t="s">
        <v>36</v>
      </c>
      <c r="D134" s="49"/>
      <c r="E134" s="50"/>
      <c r="F134" s="51"/>
      <c r="G134" s="50"/>
      <c r="H134" s="50"/>
      <c r="I134" s="50"/>
      <c r="J134" s="49"/>
      <c r="K134" s="49" t="n">
        <v>4.2</v>
      </c>
      <c r="L134" s="52"/>
      <c r="M134" s="53"/>
      <c r="N134" s="53"/>
      <c r="O134" s="53"/>
      <c r="P134" s="53"/>
      <c r="Q134" s="52" t="n">
        <v>1.1</v>
      </c>
      <c r="R134" s="53" t="n">
        <v>1.05</v>
      </c>
      <c r="S134" s="53" t="s">
        <v>43</v>
      </c>
      <c r="T134" s="53"/>
      <c r="U134" s="54"/>
      <c r="V134" s="55" t="n">
        <f aca="false">R134/Q134</f>
        <v>0.954545454545455</v>
      </c>
      <c r="W134" s="56"/>
      <c r="X134" s="57"/>
      <c r="Y134" s="55" t="n">
        <f aca="false">Q134/Q134</f>
        <v>1</v>
      </c>
      <c r="Z134" s="56" t="n">
        <f aca="false">R134/Q134</f>
        <v>0.954545454545455</v>
      </c>
      <c r="AA134" s="56"/>
      <c r="AB134" s="57"/>
    </row>
    <row r="135" customFormat="false" ht="12.75" hidden="false" customHeight="false" outlineLevel="0" collapsed="false">
      <c r="A135" s="58" t="s">
        <v>99</v>
      </c>
      <c r="B135" s="59" t="s">
        <v>65</v>
      </c>
      <c r="C135" s="60" t="s">
        <v>38</v>
      </c>
      <c r="D135" s="61"/>
      <c r="E135" s="62"/>
      <c r="F135" s="63"/>
      <c r="G135" s="62"/>
      <c r="H135" s="62"/>
      <c r="I135" s="62"/>
      <c r="J135" s="61"/>
      <c r="K135" s="61"/>
      <c r="L135" s="64"/>
      <c r="M135" s="65"/>
      <c r="N135" s="65"/>
      <c r="O135" s="65"/>
      <c r="P135" s="65"/>
      <c r="Q135" s="64" t="s">
        <v>43</v>
      </c>
      <c r="R135" s="65" t="s">
        <v>43</v>
      </c>
      <c r="S135" s="65" t="s">
        <v>43</v>
      </c>
      <c r="T135" s="65" t="s">
        <v>43</v>
      </c>
      <c r="U135" s="66"/>
      <c r="V135" s="67"/>
      <c r="W135" s="68"/>
      <c r="X135" s="69"/>
      <c r="Y135" s="67"/>
      <c r="Z135" s="68"/>
      <c r="AA135" s="68"/>
      <c r="AB135" s="69"/>
    </row>
    <row r="136" s="2" customFormat="true" ht="12.75" hidden="false" customHeight="false" outlineLevel="0" collapsed="false">
      <c r="A136" s="70" t="s">
        <v>96</v>
      </c>
      <c r="B136" s="71"/>
      <c r="C136" s="72" t="s">
        <v>32</v>
      </c>
      <c r="D136" s="73"/>
      <c r="E136" s="74"/>
      <c r="F136" s="74"/>
      <c r="G136" s="73"/>
      <c r="H136" s="74"/>
      <c r="I136" s="74"/>
      <c r="J136" s="75"/>
      <c r="K136" s="75"/>
      <c r="L136" s="76"/>
      <c r="M136" s="77"/>
      <c r="N136" s="77"/>
      <c r="O136" s="77"/>
      <c r="P136" s="77"/>
      <c r="Q136" s="76" t="n">
        <v>0.88</v>
      </c>
      <c r="R136" s="77"/>
      <c r="S136" s="77"/>
      <c r="T136" s="77"/>
      <c r="U136" s="78"/>
      <c r="V136" s="79"/>
      <c r="W136" s="80"/>
      <c r="X136" s="81"/>
      <c r="Y136" s="79" t="n">
        <f aca="false">Q136/Q138</f>
        <v>0.692913385826772</v>
      </c>
      <c r="Z136" s="80"/>
      <c r="AA136" s="80"/>
      <c r="AB136" s="81"/>
      <c r="AC136" s="0"/>
      <c r="AD136" s="0"/>
      <c r="AE136" s="0"/>
      <c r="AF136" s="0"/>
      <c r="AG136" s="0"/>
      <c r="AH136" s="0"/>
      <c r="AI136" s="0"/>
      <c r="AJ136" s="0"/>
      <c r="AK136" s="0"/>
      <c r="AL136" s="0"/>
    </row>
    <row r="137" s="2" customFormat="true" ht="12.75" hidden="false" customHeight="false" outlineLevel="0" collapsed="false">
      <c r="A137" s="82" t="s">
        <v>97</v>
      </c>
      <c r="B137" s="71"/>
      <c r="C137" s="72" t="s">
        <v>34</v>
      </c>
      <c r="D137" s="73"/>
      <c r="E137" s="74"/>
      <c r="F137" s="74"/>
      <c r="G137" s="73"/>
      <c r="H137" s="74"/>
      <c r="I137" s="74"/>
      <c r="J137" s="73"/>
      <c r="K137" s="73"/>
      <c r="L137" s="83"/>
      <c r="M137" s="84"/>
      <c r="N137" s="84"/>
      <c r="O137" s="84"/>
      <c r="P137" s="84"/>
      <c r="Q137" s="83" t="n">
        <v>1.1</v>
      </c>
      <c r="R137" s="84" t="n">
        <v>1.1</v>
      </c>
      <c r="S137" s="84"/>
      <c r="T137" s="84"/>
      <c r="U137" s="85" t="n">
        <f aca="false">R137+Q137</f>
        <v>2.2</v>
      </c>
      <c r="V137" s="79" t="n">
        <f aca="false">R137/Q137</f>
        <v>1</v>
      </c>
      <c r="W137" s="80"/>
      <c r="X137" s="81"/>
      <c r="Y137" s="79" t="n">
        <f aca="false">Q137/Q138</f>
        <v>0.866141732283465</v>
      </c>
      <c r="Z137" s="80" t="n">
        <f aca="false">R137/Q138</f>
        <v>0.866141732283465</v>
      </c>
      <c r="AA137" s="80"/>
      <c r="AB137" s="81"/>
      <c r="AC137" s="0"/>
      <c r="AD137" s="0"/>
      <c r="AE137" s="0"/>
      <c r="AF137" s="0"/>
      <c r="AG137" s="0"/>
      <c r="AH137" s="0"/>
      <c r="AI137" s="0"/>
      <c r="AJ137" s="0"/>
      <c r="AK137" s="0"/>
      <c r="AL137" s="0"/>
    </row>
    <row r="138" customFormat="false" ht="12.75" hidden="false" customHeight="false" outlineLevel="0" collapsed="false">
      <c r="A138" s="86" t="s">
        <v>103</v>
      </c>
      <c r="B138" s="71" t="s">
        <v>63</v>
      </c>
      <c r="C138" s="72" t="s">
        <v>36</v>
      </c>
      <c r="D138" s="73"/>
      <c r="E138" s="74"/>
      <c r="F138" s="74"/>
      <c r="G138" s="73"/>
      <c r="H138" s="74"/>
      <c r="I138" s="74"/>
      <c r="J138" s="73"/>
      <c r="K138" s="73" t="n">
        <v>4.4</v>
      </c>
      <c r="L138" s="83"/>
      <c r="M138" s="84"/>
      <c r="N138" s="84"/>
      <c r="O138" s="84"/>
      <c r="P138" s="84"/>
      <c r="Q138" s="83" t="n">
        <v>1.27</v>
      </c>
      <c r="R138" s="84" t="n">
        <v>1.1</v>
      </c>
      <c r="S138" s="84" t="n">
        <v>0.95</v>
      </c>
      <c r="T138" s="84"/>
      <c r="U138" s="85" t="n">
        <f aca="false">S138+R138+Q138</f>
        <v>3.32</v>
      </c>
      <c r="V138" s="79" t="n">
        <f aca="false">R138/Q138</f>
        <v>0.866141732283465</v>
      </c>
      <c r="W138" s="80" t="n">
        <f aca="false">S138/Q138</f>
        <v>0.748031496062992</v>
      </c>
      <c r="X138" s="81"/>
      <c r="Y138" s="79" t="n">
        <f aca="false">Q138/Q138</f>
        <v>1</v>
      </c>
      <c r="Z138" s="80" t="n">
        <f aca="false">R138/Q138</f>
        <v>0.866141732283465</v>
      </c>
      <c r="AA138" s="80" t="n">
        <f aca="false">S138/Q138</f>
        <v>0.748031496062992</v>
      </c>
      <c r="AB138" s="81"/>
    </row>
    <row r="139" customFormat="false" ht="12.75" hidden="false" customHeight="false" outlineLevel="0" collapsed="false">
      <c r="A139" s="87" t="s">
        <v>99</v>
      </c>
      <c r="B139" s="88" t="s">
        <v>65</v>
      </c>
      <c r="C139" s="89" t="s">
        <v>38</v>
      </c>
      <c r="D139" s="90"/>
      <c r="E139" s="91"/>
      <c r="F139" s="91"/>
      <c r="G139" s="90"/>
      <c r="H139" s="91"/>
      <c r="I139" s="91"/>
      <c r="J139" s="90"/>
      <c r="K139" s="90"/>
      <c r="L139" s="92"/>
      <c r="M139" s="93"/>
      <c r="N139" s="93"/>
      <c r="O139" s="93"/>
      <c r="P139" s="93"/>
      <c r="Q139" s="92" t="s">
        <v>43</v>
      </c>
      <c r="R139" s="93" t="s">
        <v>43</v>
      </c>
      <c r="S139" s="93" t="s">
        <v>43</v>
      </c>
      <c r="T139" s="93" t="s">
        <v>43</v>
      </c>
      <c r="U139" s="94"/>
      <c r="V139" s="95"/>
      <c r="W139" s="96"/>
      <c r="X139" s="97"/>
      <c r="Y139" s="95"/>
      <c r="Z139" s="96"/>
      <c r="AA139" s="96"/>
      <c r="AB139" s="97"/>
    </row>
    <row r="140" customFormat="false" ht="12.75" hidden="false" customHeight="false" outlineLevel="0" collapsed="false">
      <c r="A140" s="34" t="s">
        <v>96</v>
      </c>
      <c r="B140" s="35"/>
      <c r="C140" s="36" t="s">
        <v>32</v>
      </c>
      <c r="D140" s="37"/>
      <c r="E140" s="38"/>
      <c r="F140" s="39"/>
      <c r="G140" s="38"/>
      <c r="H140" s="38"/>
      <c r="I140" s="38"/>
      <c r="J140" s="37"/>
      <c r="K140" s="37"/>
      <c r="L140" s="40"/>
      <c r="M140" s="41"/>
      <c r="N140" s="41"/>
      <c r="O140" s="41"/>
      <c r="P140" s="41"/>
      <c r="Q140" s="40" t="n">
        <v>1.1</v>
      </c>
      <c r="R140" s="41"/>
      <c r="S140" s="41"/>
      <c r="T140" s="41"/>
      <c r="U140" s="42"/>
      <c r="V140" s="43"/>
      <c r="W140" s="44"/>
      <c r="X140" s="45"/>
      <c r="Y140" s="43" t="n">
        <f aca="false">Q140/Q142</f>
        <v>0.802919708029197</v>
      </c>
      <c r="Z140" s="44"/>
      <c r="AA140" s="44"/>
      <c r="AB140" s="45"/>
    </row>
    <row r="141" customFormat="false" ht="12.75" hidden="false" customHeight="false" outlineLevel="0" collapsed="false">
      <c r="A141" s="46" t="s">
        <v>97</v>
      </c>
      <c r="B141" s="47"/>
      <c r="C141" s="48" t="s">
        <v>34</v>
      </c>
      <c r="D141" s="49"/>
      <c r="E141" s="50"/>
      <c r="F141" s="51"/>
      <c r="G141" s="50"/>
      <c r="H141" s="50"/>
      <c r="I141" s="50"/>
      <c r="J141" s="49"/>
      <c r="K141" s="49"/>
      <c r="L141" s="52"/>
      <c r="M141" s="53"/>
      <c r="N141" s="53"/>
      <c r="O141" s="53"/>
      <c r="P141" s="53"/>
      <c r="Q141" s="52" t="n">
        <v>1.2</v>
      </c>
      <c r="R141" s="53" t="n">
        <v>1.25</v>
      </c>
      <c r="S141" s="53"/>
      <c r="T141" s="53"/>
      <c r="U141" s="54" t="n">
        <f aca="false">R141+Q141</f>
        <v>2.45</v>
      </c>
      <c r="V141" s="55" t="n">
        <f aca="false">R141/Q141</f>
        <v>1.04166666666667</v>
      </c>
      <c r="W141" s="56"/>
      <c r="X141" s="57"/>
      <c r="Y141" s="55" t="n">
        <f aca="false">Q141/Q142</f>
        <v>0.875912408759124</v>
      </c>
      <c r="Z141" s="56" t="n">
        <f aca="false">R141/Q142</f>
        <v>0.912408759124088</v>
      </c>
      <c r="AA141" s="56"/>
      <c r="AB141" s="57"/>
    </row>
    <row r="142" customFormat="false" ht="12.75" hidden="false" customHeight="false" outlineLevel="0" collapsed="false">
      <c r="A142" s="46" t="s">
        <v>104</v>
      </c>
      <c r="B142" s="47" t="s">
        <v>63</v>
      </c>
      <c r="C142" s="48" t="s">
        <v>36</v>
      </c>
      <c r="D142" s="49"/>
      <c r="E142" s="50"/>
      <c r="F142" s="51"/>
      <c r="G142" s="50"/>
      <c r="H142" s="50"/>
      <c r="I142" s="50"/>
      <c r="J142" s="49"/>
      <c r="K142" s="49" t="n">
        <v>4.75</v>
      </c>
      <c r="L142" s="52"/>
      <c r="M142" s="53"/>
      <c r="N142" s="53"/>
      <c r="O142" s="53"/>
      <c r="P142" s="53"/>
      <c r="Q142" s="52" t="n">
        <v>1.37</v>
      </c>
      <c r="R142" s="53" t="n">
        <v>1.18</v>
      </c>
      <c r="S142" s="53" t="n">
        <v>1.05</v>
      </c>
      <c r="T142" s="53"/>
      <c r="U142" s="54" t="n">
        <f aca="false">S142+R142+Q142</f>
        <v>3.6</v>
      </c>
      <c r="V142" s="55" t="n">
        <f aca="false">R142/Q142</f>
        <v>0.861313868613139</v>
      </c>
      <c r="W142" s="56" t="n">
        <f aca="false">S142/Q142</f>
        <v>0.766423357664234</v>
      </c>
      <c r="X142" s="57"/>
      <c r="Y142" s="55" t="n">
        <f aca="false">Q142/Q142</f>
        <v>1</v>
      </c>
      <c r="Z142" s="56" t="n">
        <f aca="false">R142/Q142</f>
        <v>0.861313868613139</v>
      </c>
      <c r="AA142" s="56" t="n">
        <f aca="false">S142/Q142</f>
        <v>0.766423357664234</v>
      </c>
      <c r="AB142" s="57"/>
    </row>
    <row r="143" customFormat="false" ht="12.75" hidden="false" customHeight="false" outlineLevel="0" collapsed="false">
      <c r="A143" s="58" t="s">
        <v>99</v>
      </c>
      <c r="B143" s="59" t="s">
        <v>65</v>
      </c>
      <c r="C143" s="60" t="s">
        <v>38</v>
      </c>
      <c r="D143" s="61"/>
      <c r="E143" s="62"/>
      <c r="F143" s="63"/>
      <c r="G143" s="62"/>
      <c r="H143" s="62"/>
      <c r="I143" s="62"/>
      <c r="J143" s="61"/>
      <c r="K143" s="61"/>
      <c r="L143" s="64"/>
      <c r="M143" s="65"/>
      <c r="N143" s="65"/>
      <c r="O143" s="65"/>
      <c r="P143" s="65"/>
      <c r="Q143" s="64" t="n">
        <v>1</v>
      </c>
      <c r="R143" s="65" t="n">
        <v>0.85</v>
      </c>
      <c r="S143" s="65" t="s">
        <v>43</v>
      </c>
      <c r="T143" s="65" t="n">
        <v>0.95</v>
      </c>
      <c r="U143" s="66"/>
      <c r="V143" s="67" t="n">
        <f aca="false">R143/Q143</f>
        <v>0.85</v>
      </c>
      <c r="W143" s="68"/>
      <c r="X143" s="69" t="n">
        <f aca="false">T143/Q143</f>
        <v>0.95</v>
      </c>
      <c r="Y143" s="67" t="n">
        <f aca="false">Q143/Q142</f>
        <v>0.72992700729927</v>
      </c>
      <c r="Z143" s="68" t="n">
        <f aca="false">R143/Q142</f>
        <v>0.62043795620438</v>
      </c>
      <c r="AA143" s="68"/>
      <c r="AB143" s="69" t="n">
        <f aca="false">T143/Q142</f>
        <v>0.693430656934307</v>
      </c>
    </row>
    <row r="144" s="2" customFormat="true" ht="12.75" hidden="false" customHeight="false" outlineLevel="0" collapsed="false">
      <c r="A144" s="70" t="s">
        <v>96</v>
      </c>
      <c r="B144" s="71"/>
      <c r="C144" s="72" t="s">
        <v>32</v>
      </c>
      <c r="D144" s="73"/>
      <c r="E144" s="74"/>
      <c r="F144" s="74"/>
      <c r="G144" s="73"/>
      <c r="H144" s="74"/>
      <c r="I144" s="74"/>
      <c r="J144" s="75"/>
      <c r="K144" s="75"/>
      <c r="L144" s="76"/>
      <c r="M144" s="77"/>
      <c r="N144" s="77"/>
      <c r="O144" s="77"/>
      <c r="P144" s="77"/>
      <c r="Q144" s="76" t="n">
        <v>5.5</v>
      </c>
      <c r="R144" s="77"/>
      <c r="S144" s="77"/>
      <c r="T144" s="77"/>
      <c r="U144" s="78"/>
      <c r="V144" s="79"/>
      <c r="W144" s="80"/>
      <c r="X144" s="81"/>
      <c r="Y144" s="79" t="n">
        <f aca="false">Q144/Q146</f>
        <v>0.611111111111111</v>
      </c>
      <c r="Z144" s="80"/>
      <c r="AA144" s="80"/>
      <c r="AB144" s="81"/>
      <c r="AC144" s="0"/>
      <c r="AD144" s="0"/>
      <c r="AE144" s="0"/>
      <c r="AF144" s="0"/>
      <c r="AG144" s="0"/>
      <c r="AH144" s="0"/>
      <c r="AI144" s="0"/>
      <c r="AJ144" s="0"/>
      <c r="AK144" s="0"/>
      <c r="AL144" s="0"/>
    </row>
    <row r="145" s="2" customFormat="true" ht="12.75" hidden="false" customHeight="false" outlineLevel="0" collapsed="false">
      <c r="A145" s="82" t="s">
        <v>97</v>
      </c>
      <c r="B145" s="71"/>
      <c r="C145" s="72" t="s">
        <v>34</v>
      </c>
      <c r="D145" s="73"/>
      <c r="E145" s="74"/>
      <c r="F145" s="74"/>
      <c r="G145" s="73"/>
      <c r="H145" s="74"/>
      <c r="I145" s="74"/>
      <c r="J145" s="73"/>
      <c r="K145" s="73"/>
      <c r="L145" s="83"/>
      <c r="M145" s="84"/>
      <c r="N145" s="84"/>
      <c r="O145" s="84"/>
      <c r="P145" s="84"/>
      <c r="Q145" s="83" t="n">
        <v>7.1</v>
      </c>
      <c r="R145" s="84" t="n">
        <v>7</v>
      </c>
      <c r="S145" s="84"/>
      <c r="T145" s="84"/>
      <c r="U145" s="85" t="n">
        <f aca="false">R145+Q145</f>
        <v>14.1</v>
      </c>
      <c r="V145" s="79" t="n">
        <f aca="false">R145/Q145</f>
        <v>0.985915492957747</v>
      </c>
      <c r="W145" s="80"/>
      <c r="X145" s="81"/>
      <c r="Y145" s="79" t="n">
        <f aca="false">Q145/Q146</f>
        <v>0.788888888888889</v>
      </c>
      <c r="Z145" s="80" t="n">
        <f aca="false">R145/Q146</f>
        <v>0.777777777777778</v>
      </c>
      <c r="AA145" s="80"/>
      <c r="AB145" s="81"/>
      <c r="AC145" s="0"/>
      <c r="AD145" s="0"/>
      <c r="AE145" s="0"/>
      <c r="AF145" s="0"/>
      <c r="AG145" s="0"/>
      <c r="AH145" s="0"/>
      <c r="AI145" s="0"/>
      <c r="AJ145" s="0"/>
      <c r="AK145" s="0"/>
      <c r="AL145" s="0"/>
    </row>
    <row r="146" customFormat="false" ht="12.75" hidden="false" customHeight="false" outlineLevel="0" collapsed="false">
      <c r="A146" s="86" t="s">
        <v>105</v>
      </c>
      <c r="B146" s="71" t="s">
        <v>63</v>
      </c>
      <c r="C146" s="72" t="s">
        <v>36</v>
      </c>
      <c r="D146" s="73"/>
      <c r="E146" s="74"/>
      <c r="F146" s="74"/>
      <c r="G146" s="73"/>
      <c r="H146" s="74"/>
      <c r="I146" s="74"/>
      <c r="J146" s="73"/>
      <c r="K146" s="73" t="n">
        <v>3.02</v>
      </c>
      <c r="L146" s="83"/>
      <c r="M146" s="84"/>
      <c r="N146" s="84"/>
      <c r="O146" s="84"/>
      <c r="P146" s="84"/>
      <c r="Q146" s="83" t="n">
        <v>9</v>
      </c>
      <c r="R146" s="84" t="n">
        <v>8</v>
      </c>
      <c r="S146" s="84" t="n">
        <v>7</v>
      </c>
      <c r="T146" s="84"/>
      <c r="U146" s="85" t="n">
        <f aca="false">S146+R146+Q146</f>
        <v>24</v>
      </c>
      <c r="V146" s="79" t="n">
        <f aca="false">R146/Q146</f>
        <v>0.888888888888889</v>
      </c>
      <c r="W146" s="80" t="n">
        <f aca="false">S146/Q146</f>
        <v>0.777777777777778</v>
      </c>
      <c r="X146" s="81"/>
      <c r="Y146" s="79" t="n">
        <f aca="false">Q146/Q146</f>
        <v>1</v>
      </c>
      <c r="Z146" s="80" t="n">
        <f aca="false">R146/Q146</f>
        <v>0.888888888888889</v>
      </c>
      <c r="AA146" s="80" t="n">
        <f aca="false">S146/Q146</f>
        <v>0.777777777777778</v>
      </c>
      <c r="AB146" s="81"/>
    </row>
    <row r="147" customFormat="false" ht="12.75" hidden="false" customHeight="false" outlineLevel="0" collapsed="false">
      <c r="A147" s="87" t="s">
        <v>99</v>
      </c>
      <c r="B147" s="88" t="s">
        <v>65</v>
      </c>
      <c r="C147" s="89" t="s">
        <v>38</v>
      </c>
      <c r="D147" s="90"/>
      <c r="E147" s="91"/>
      <c r="F147" s="91"/>
      <c r="G147" s="90"/>
      <c r="H147" s="91"/>
      <c r="I147" s="91"/>
      <c r="J147" s="90"/>
      <c r="K147" s="90"/>
      <c r="L147" s="92"/>
      <c r="M147" s="93"/>
      <c r="N147" s="93"/>
      <c r="O147" s="93"/>
      <c r="P147" s="93"/>
      <c r="Q147" s="92" t="n">
        <v>6.1</v>
      </c>
      <c r="R147" s="93" t="n">
        <v>5</v>
      </c>
      <c r="S147" s="93" t="n">
        <v>4.6</v>
      </c>
      <c r="T147" s="93" t="n">
        <v>4.9</v>
      </c>
      <c r="U147" s="94" t="n">
        <f aca="false">T147+S147+R147+Q147</f>
        <v>20.6</v>
      </c>
      <c r="V147" s="95" t="n">
        <f aca="false">R147/Q147</f>
        <v>0.819672131147541</v>
      </c>
      <c r="W147" s="96" t="n">
        <f aca="false">S147/Q147</f>
        <v>0.754098360655738</v>
      </c>
      <c r="X147" s="97" t="n">
        <f aca="false">T147/Q147</f>
        <v>0.80327868852459</v>
      </c>
      <c r="Y147" s="95" t="n">
        <f aca="false">Q147/Q146</f>
        <v>0.677777777777778</v>
      </c>
      <c r="Z147" s="96" t="n">
        <f aca="false">R147/Q146</f>
        <v>0.555555555555556</v>
      </c>
      <c r="AA147" s="96" t="n">
        <f aca="false">S147/Q146</f>
        <v>0.511111111111111</v>
      </c>
      <c r="AB147" s="97" t="n">
        <f aca="false">T147/Q146</f>
        <v>0.544444444444445</v>
      </c>
    </row>
    <row r="148" customFormat="false" ht="12.75" hidden="false" customHeight="false" outlineLevel="0" collapsed="false">
      <c r="A148" s="34" t="s">
        <v>106</v>
      </c>
      <c r="B148" s="35"/>
      <c r="C148" s="36" t="s">
        <v>32</v>
      </c>
      <c r="D148" s="37"/>
      <c r="E148" s="38"/>
      <c r="F148" s="39"/>
      <c r="G148" s="38"/>
      <c r="H148" s="38"/>
      <c r="I148" s="38"/>
      <c r="J148" s="37"/>
      <c r="K148" s="37"/>
      <c r="L148" s="40"/>
      <c r="M148" s="41"/>
      <c r="N148" s="41"/>
      <c r="O148" s="41"/>
      <c r="P148" s="41"/>
      <c r="Q148" s="40" t="n">
        <v>0.275</v>
      </c>
      <c r="R148" s="41"/>
      <c r="S148" s="41"/>
      <c r="T148" s="41"/>
      <c r="U148" s="42"/>
      <c r="V148" s="43"/>
      <c r="W148" s="44"/>
      <c r="X148" s="45"/>
      <c r="Y148" s="43" t="n">
        <f aca="false">Q148/Q150</f>
        <v>1.1</v>
      </c>
      <c r="Z148" s="44"/>
      <c r="AA148" s="44"/>
      <c r="AB148" s="45"/>
    </row>
    <row r="149" customFormat="false" ht="12.75" hidden="false" customHeight="false" outlineLevel="0" collapsed="false">
      <c r="A149" s="46" t="s">
        <v>97</v>
      </c>
      <c r="B149" s="47"/>
      <c r="C149" s="48" t="s">
        <v>34</v>
      </c>
      <c r="D149" s="49"/>
      <c r="E149" s="50"/>
      <c r="F149" s="51"/>
      <c r="G149" s="50"/>
      <c r="H149" s="50"/>
      <c r="I149" s="50"/>
      <c r="J149" s="49"/>
      <c r="K149" s="49"/>
      <c r="L149" s="52"/>
      <c r="M149" s="53"/>
      <c r="N149" s="53"/>
      <c r="O149" s="53"/>
      <c r="P149" s="53"/>
      <c r="Q149" s="52" t="n">
        <v>0.275</v>
      </c>
      <c r="R149" s="53" t="n">
        <v>0.28</v>
      </c>
      <c r="S149" s="53"/>
      <c r="T149" s="53"/>
      <c r="U149" s="54" t="n">
        <f aca="false">R149+Q149</f>
        <v>0.555</v>
      </c>
      <c r="V149" s="55" t="n">
        <f aca="false">R149/Q149</f>
        <v>1.01818181818182</v>
      </c>
      <c r="W149" s="56"/>
      <c r="X149" s="57"/>
      <c r="Y149" s="55" t="n">
        <f aca="false">Q149/Q150</f>
        <v>1.1</v>
      </c>
      <c r="Z149" s="56" t="n">
        <f aca="false">R149/Q150</f>
        <v>1.12</v>
      </c>
      <c r="AA149" s="56"/>
      <c r="AB149" s="57"/>
    </row>
    <row r="150" customFormat="false" ht="12.75" hidden="false" customHeight="false" outlineLevel="0" collapsed="false">
      <c r="A150" s="46" t="s">
        <v>107</v>
      </c>
      <c r="B150" s="47"/>
      <c r="C150" s="48" t="s">
        <v>36</v>
      </c>
      <c r="D150" s="49"/>
      <c r="E150" s="50"/>
      <c r="F150" s="51"/>
      <c r="G150" s="50"/>
      <c r="H150" s="50"/>
      <c r="I150" s="50"/>
      <c r="J150" s="49"/>
      <c r="K150" s="49"/>
      <c r="L150" s="52"/>
      <c r="M150" s="53"/>
      <c r="N150" s="53"/>
      <c r="O150" s="53"/>
      <c r="P150" s="53"/>
      <c r="Q150" s="52" t="n">
        <v>0.25</v>
      </c>
      <c r="R150" s="53" t="n">
        <v>0.2</v>
      </c>
      <c r="S150" s="53" t="n">
        <v>0.25</v>
      </c>
      <c r="T150" s="53"/>
      <c r="U150" s="54" t="n">
        <f aca="false">S149+R149+Q149</f>
        <v>0.555</v>
      </c>
      <c r="V150" s="55" t="n">
        <f aca="false">R150/Q150</f>
        <v>0.8</v>
      </c>
      <c r="W150" s="56" t="n">
        <f aca="false">S150/Q150</f>
        <v>1</v>
      </c>
      <c r="X150" s="57"/>
      <c r="Y150" s="55" t="n">
        <f aca="false">Q150/Q150</f>
        <v>1</v>
      </c>
      <c r="Z150" s="56" t="n">
        <f aca="false">R150/Q150</f>
        <v>0.8</v>
      </c>
      <c r="AA150" s="56" t="n">
        <f aca="false">S150/Q150</f>
        <v>1</v>
      </c>
      <c r="AB150" s="57"/>
    </row>
    <row r="151" customFormat="false" ht="12.75" hidden="false" customHeight="false" outlineLevel="0" collapsed="false">
      <c r="A151" s="58" t="s">
        <v>108</v>
      </c>
      <c r="B151" s="59"/>
      <c r="C151" s="60" t="s">
        <v>38</v>
      </c>
      <c r="D151" s="61"/>
      <c r="E151" s="62"/>
      <c r="F151" s="63"/>
      <c r="G151" s="62"/>
      <c r="H151" s="62"/>
      <c r="I151" s="62"/>
      <c r="J151" s="61"/>
      <c r="K151" s="61"/>
      <c r="L151" s="64"/>
      <c r="M151" s="65"/>
      <c r="N151" s="65"/>
      <c r="O151" s="65"/>
      <c r="P151" s="65"/>
      <c r="Q151" s="64" t="n">
        <v>0.2</v>
      </c>
      <c r="R151" s="65" t="n">
        <v>0.125</v>
      </c>
      <c r="S151" s="65" t="n">
        <v>0.11</v>
      </c>
      <c r="T151" s="65" t="n">
        <v>0.2</v>
      </c>
      <c r="U151" s="66" t="n">
        <f aca="false">T150+S150+R150+Q150</f>
        <v>0.7</v>
      </c>
      <c r="V151" s="67" t="n">
        <f aca="false">R151/Q151</f>
        <v>0.625</v>
      </c>
      <c r="W151" s="68" t="n">
        <f aca="false">S151/Q151</f>
        <v>0.55</v>
      </c>
      <c r="X151" s="69" t="n">
        <f aca="false">T151/Q151</f>
        <v>1</v>
      </c>
      <c r="Y151" s="67" t="n">
        <f aca="false">Q151/Q150</f>
        <v>0.8</v>
      </c>
      <c r="Z151" s="68" t="n">
        <f aca="false">R151/Q150</f>
        <v>0.5</v>
      </c>
      <c r="AA151" s="68" t="n">
        <f aca="false">S151/Q150</f>
        <v>0.44</v>
      </c>
      <c r="AB151" s="69" t="n">
        <f aca="false">T151/Q150</f>
        <v>0.8</v>
      </c>
    </row>
    <row r="152" s="2" customFormat="true" ht="12.75" hidden="false" customHeight="false" outlineLevel="0" collapsed="false">
      <c r="A152" s="70" t="s">
        <v>109</v>
      </c>
      <c r="B152" s="71"/>
      <c r="C152" s="72" t="s">
        <v>32</v>
      </c>
      <c r="D152" s="73"/>
      <c r="E152" s="74"/>
      <c r="F152" s="74"/>
      <c r="G152" s="73"/>
      <c r="H152" s="74"/>
      <c r="I152" s="74"/>
      <c r="J152" s="75"/>
      <c r="K152" s="75" t="n">
        <v>1.7</v>
      </c>
      <c r="L152" s="76"/>
      <c r="M152" s="77"/>
      <c r="N152" s="77"/>
      <c r="O152" s="77"/>
      <c r="P152" s="77"/>
      <c r="Q152" s="76" t="n">
        <v>2.17</v>
      </c>
      <c r="R152" s="77"/>
      <c r="S152" s="77"/>
      <c r="T152" s="77"/>
      <c r="U152" s="78"/>
      <c r="V152" s="79"/>
      <c r="W152" s="80"/>
      <c r="X152" s="81"/>
      <c r="Y152" s="79"/>
      <c r="Z152" s="80"/>
      <c r="AA152" s="80"/>
      <c r="AB152" s="81"/>
      <c r="AC152" s="0"/>
      <c r="AD152" s="0"/>
      <c r="AE152" s="0"/>
      <c r="AF152" s="0"/>
      <c r="AG152" s="0"/>
      <c r="AH152" s="0"/>
      <c r="AI152" s="0"/>
      <c r="AJ152" s="0"/>
      <c r="AK152" s="0"/>
      <c r="AL152" s="0"/>
    </row>
    <row r="153" s="2" customFormat="true" ht="12.75" hidden="false" customHeight="false" outlineLevel="0" collapsed="false">
      <c r="A153" s="82" t="s">
        <v>110</v>
      </c>
      <c r="B153" s="71"/>
      <c r="C153" s="72" t="s">
        <v>34</v>
      </c>
      <c r="D153" s="73"/>
      <c r="E153" s="74"/>
      <c r="F153" s="74"/>
      <c r="G153" s="73"/>
      <c r="H153" s="74"/>
      <c r="I153" s="74"/>
      <c r="J153" s="73"/>
      <c r="K153" s="73" t="n">
        <v>20.35</v>
      </c>
      <c r="L153" s="83"/>
      <c r="M153" s="84"/>
      <c r="N153" s="84"/>
      <c r="O153" s="84"/>
      <c r="P153" s="84"/>
      <c r="Q153" s="83" t="n">
        <v>4.4</v>
      </c>
      <c r="R153" s="84" t="n">
        <v>2.99</v>
      </c>
      <c r="S153" s="84"/>
      <c r="T153" s="84"/>
      <c r="U153" s="85" t="n">
        <f aca="false">R153+Q153</f>
        <v>7.39</v>
      </c>
      <c r="V153" s="79" t="n">
        <f aca="false">R153/Q153</f>
        <v>0.679545454545455</v>
      </c>
      <c r="W153" s="80"/>
      <c r="X153" s="81"/>
      <c r="Y153" s="79" t="n">
        <f aca="false">Q153/Q154</f>
        <v>1.01851851851852</v>
      </c>
      <c r="Z153" s="80" t="n">
        <f aca="false">R153/Q154</f>
        <v>0.69212962962963</v>
      </c>
      <c r="AA153" s="80"/>
      <c r="AB153" s="81"/>
      <c r="AC153" s="0"/>
      <c r="AD153" s="0"/>
      <c r="AE153" s="0"/>
      <c r="AF153" s="0"/>
      <c r="AG153" s="0"/>
      <c r="AH153" s="0"/>
      <c r="AI153" s="0"/>
      <c r="AJ153" s="0"/>
      <c r="AK153" s="0"/>
      <c r="AL153" s="0"/>
    </row>
    <row r="154" customFormat="false" ht="12.75" hidden="false" customHeight="false" outlineLevel="0" collapsed="false">
      <c r="A154" s="86" t="s">
        <v>111</v>
      </c>
      <c r="B154" s="71"/>
      <c r="C154" s="72" t="s">
        <v>36</v>
      </c>
      <c r="D154" s="73"/>
      <c r="E154" s="74"/>
      <c r="F154" s="74"/>
      <c r="G154" s="73"/>
      <c r="H154" s="74"/>
      <c r="I154" s="74"/>
      <c r="J154" s="73"/>
      <c r="K154" s="73" t="n">
        <v>10.9</v>
      </c>
      <c r="L154" s="83"/>
      <c r="M154" s="84"/>
      <c r="N154" s="84"/>
      <c r="O154" s="84"/>
      <c r="P154" s="84"/>
      <c r="Q154" s="83" t="n">
        <v>4.32</v>
      </c>
      <c r="R154" s="84" t="n">
        <v>3.12</v>
      </c>
      <c r="S154" s="84" t="n">
        <v>2.4</v>
      </c>
      <c r="T154" s="84"/>
      <c r="U154" s="85" t="n">
        <f aca="false">S154+R154+Q154</f>
        <v>9.84</v>
      </c>
      <c r="V154" s="79" t="n">
        <f aca="false">R154/Q154</f>
        <v>0.722222222222222</v>
      </c>
      <c r="W154" s="80" t="n">
        <f aca="false">S154/Q154</f>
        <v>0.555555555555556</v>
      </c>
      <c r="X154" s="81"/>
      <c r="Y154" s="79" t="n">
        <f aca="false">Q154/Q154</f>
        <v>1</v>
      </c>
      <c r="Z154" s="80" t="n">
        <f aca="false">R154/Q154</f>
        <v>0.722222222222222</v>
      </c>
      <c r="AA154" s="80" t="n">
        <f aca="false">S154/Q154</f>
        <v>0.555555555555556</v>
      </c>
      <c r="AB154" s="81"/>
    </row>
    <row r="155" customFormat="false" ht="12.75" hidden="false" customHeight="false" outlineLevel="0" collapsed="false">
      <c r="A155" s="86" t="s">
        <v>112</v>
      </c>
      <c r="B155" s="88" t="s">
        <v>39</v>
      </c>
      <c r="C155" s="89" t="s">
        <v>38</v>
      </c>
      <c r="D155" s="90"/>
      <c r="E155" s="91"/>
      <c r="F155" s="91"/>
      <c r="G155" s="90"/>
      <c r="H155" s="91"/>
      <c r="I155" s="91"/>
      <c r="J155" s="90"/>
      <c r="K155" s="90" t="n">
        <v>20.81</v>
      </c>
      <c r="L155" s="92"/>
      <c r="M155" s="93"/>
      <c r="N155" s="93"/>
      <c r="O155" s="93"/>
      <c r="P155" s="93"/>
      <c r="Q155" s="92" t="n">
        <v>2.3</v>
      </c>
      <c r="R155" s="93" t="n">
        <v>2.03</v>
      </c>
      <c r="S155" s="93" t="n">
        <v>1.6</v>
      </c>
      <c r="T155" s="93" t="n">
        <v>1.12</v>
      </c>
      <c r="U155" s="94" t="n">
        <f aca="false">T155+S155+R155+Q155</f>
        <v>7.05</v>
      </c>
      <c r="V155" s="95" t="n">
        <f aca="false">R155/Q155</f>
        <v>0.882608695652174</v>
      </c>
      <c r="W155" s="96" t="n">
        <f aca="false">S155/Q155</f>
        <v>0.695652173913044</v>
      </c>
      <c r="X155" s="97" t="n">
        <f aca="false">T155/Q155</f>
        <v>0.486956521739131</v>
      </c>
      <c r="Y155" s="95" t="n">
        <f aca="false">Q155/Q154</f>
        <v>0.532407407407407</v>
      </c>
      <c r="Z155" s="96" t="n">
        <f aca="false">R155/Q154</f>
        <v>0.469907407407407</v>
      </c>
      <c r="AA155" s="96" t="n">
        <f aca="false">S155/Q154</f>
        <v>0.37037037037037</v>
      </c>
      <c r="AB155" s="97" t="n">
        <f aca="false">T155/Q154</f>
        <v>0.259259259259259</v>
      </c>
    </row>
    <row r="156" customFormat="false" ht="12.75" hidden="false" customHeight="false" outlineLevel="0" collapsed="false">
      <c r="A156" s="34" t="s">
        <v>113</v>
      </c>
      <c r="B156" s="35"/>
      <c r="C156" s="36" t="s">
        <v>32</v>
      </c>
      <c r="D156" s="37"/>
      <c r="E156" s="38"/>
      <c r="F156" s="39"/>
      <c r="G156" s="38"/>
      <c r="H156" s="38"/>
      <c r="I156" s="38"/>
      <c r="J156" s="37"/>
      <c r="K156" s="37"/>
      <c r="L156" s="40"/>
      <c r="M156" s="41"/>
      <c r="N156" s="41"/>
      <c r="O156" s="41"/>
      <c r="P156" s="41"/>
      <c r="Q156" s="40" t="s">
        <v>43</v>
      </c>
      <c r="R156" s="41"/>
      <c r="S156" s="41"/>
      <c r="T156" s="41"/>
      <c r="U156" s="42"/>
      <c r="V156" s="43"/>
      <c r="W156" s="44"/>
      <c r="X156" s="45"/>
      <c r="Y156" s="43"/>
      <c r="Z156" s="44"/>
      <c r="AA156" s="44"/>
      <c r="AB156" s="45"/>
    </row>
    <row r="157" customFormat="false" ht="12.75" hidden="false" customHeight="false" outlineLevel="0" collapsed="false">
      <c r="A157" s="46" t="s">
        <v>114</v>
      </c>
      <c r="B157" s="47"/>
      <c r="C157" s="48" t="s">
        <v>34</v>
      </c>
      <c r="D157" s="49"/>
      <c r="E157" s="50"/>
      <c r="F157" s="51"/>
      <c r="G157" s="50"/>
      <c r="H157" s="50"/>
      <c r="I157" s="50"/>
      <c r="J157" s="49"/>
      <c r="K157" s="49"/>
      <c r="L157" s="52"/>
      <c r="M157" s="53"/>
      <c r="N157" s="53"/>
      <c r="O157" s="53"/>
      <c r="P157" s="53"/>
      <c r="Q157" s="52" t="n">
        <v>1.47</v>
      </c>
      <c r="R157" s="53" t="n">
        <v>0.93</v>
      </c>
      <c r="S157" s="53"/>
      <c r="T157" s="53"/>
      <c r="U157" s="54" t="n">
        <f aca="false">R157+Q157</f>
        <v>2.4</v>
      </c>
      <c r="V157" s="55" t="n">
        <f aca="false">R157/Q157</f>
        <v>0.63265306122449</v>
      </c>
      <c r="W157" s="56"/>
      <c r="X157" s="57"/>
      <c r="Y157" s="55" t="n">
        <f aca="false">Q157/Q158</f>
        <v>0.615062761506276</v>
      </c>
      <c r="Z157" s="56" t="n">
        <f aca="false">R157/Q158</f>
        <v>0.389121338912134</v>
      </c>
      <c r="AA157" s="56"/>
      <c r="AB157" s="57"/>
    </row>
    <row r="158" customFormat="false" ht="12.75" hidden="false" customHeight="false" outlineLevel="0" collapsed="false">
      <c r="A158" s="46" t="s">
        <v>115</v>
      </c>
      <c r="B158" s="47"/>
      <c r="C158" s="48" t="s">
        <v>36</v>
      </c>
      <c r="D158" s="49"/>
      <c r="E158" s="50"/>
      <c r="F158" s="51"/>
      <c r="G158" s="50"/>
      <c r="H158" s="50"/>
      <c r="I158" s="50"/>
      <c r="J158" s="49"/>
      <c r="K158" s="49"/>
      <c r="L158" s="52"/>
      <c r="M158" s="53"/>
      <c r="N158" s="53"/>
      <c r="O158" s="53"/>
      <c r="P158" s="53"/>
      <c r="Q158" s="52" t="n">
        <v>2.39</v>
      </c>
      <c r="R158" s="53" t="n">
        <v>1.62</v>
      </c>
      <c r="S158" s="53" t="n">
        <v>1.19</v>
      </c>
      <c r="T158" s="53"/>
      <c r="U158" s="54" t="n">
        <f aca="false">S158+R158+Q158</f>
        <v>5.2</v>
      </c>
      <c r="V158" s="55" t="n">
        <f aca="false">R158/Q158</f>
        <v>0.677824267782427</v>
      </c>
      <c r="W158" s="56" t="n">
        <f aca="false">S158/Q158</f>
        <v>0.497907949790795</v>
      </c>
      <c r="X158" s="57"/>
      <c r="Y158" s="55" t="n">
        <f aca="false">Q158/Q158</f>
        <v>1</v>
      </c>
      <c r="Z158" s="56" t="n">
        <f aca="false">R158/Q158</f>
        <v>0.677824267782427</v>
      </c>
      <c r="AA158" s="56" t="n">
        <f aca="false">S158/Q158</f>
        <v>0.497907949790795</v>
      </c>
      <c r="AB158" s="57"/>
    </row>
    <row r="159" customFormat="false" ht="12.75" hidden="false" customHeight="false" outlineLevel="0" collapsed="false">
      <c r="A159" s="58" t="s">
        <v>116</v>
      </c>
      <c r="B159" s="59" t="s">
        <v>39</v>
      </c>
      <c r="C159" s="60" t="s">
        <v>38</v>
      </c>
      <c r="D159" s="61"/>
      <c r="E159" s="62"/>
      <c r="F159" s="63"/>
      <c r="G159" s="62"/>
      <c r="H159" s="62"/>
      <c r="I159" s="62"/>
      <c r="J159" s="61"/>
      <c r="K159" s="61"/>
      <c r="L159" s="64"/>
      <c r="M159" s="65"/>
      <c r="N159" s="65"/>
      <c r="O159" s="65"/>
      <c r="P159" s="65"/>
      <c r="Q159" s="64" t="n">
        <v>1.1</v>
      </c>
      <c r="R159" s="65" t="n">
        <v>0.63</v>
      </c>
      <c r="S159" s="65" t="n">
        <v>0.5</v>
      </c>
      <c r="T159" s="65" t="n">
        <v>0.5</v>
      </c>
      <c r="U159" s="66" t="n">
        <f aca="false">T159+S159+R159+Q159</f>
        <v>2.73</v>
      </c>
      <c r="V159" s="67" t="n">
        <f aca="false">R159/Q159</f>
        <v>0.572727272727273</v>
      </c>
      <c r="W159" s="68" t="n">
        <f aca="false">S159/Q159</f>
        <v>0.454545454545455</v>
      </c>
      <c r="X159" s="69" t="n">
        <f aca="false">T159/Q159</f>
        <v>0.454545454545455</v>
      </c>
      <c r="Y159" s="67" t="n">
        <f aca="false">Q159/Q158</f>
        <v>0.460251046025105</v>
      </c>
      <c r="Z159" s="68" t="n">
        <f aca="false">R159/Q158</f>
        <v>0.263598326359833</v>
      </c>
      <c r="AA159" s="68" t="n">
        <f aca="false">S159/Q158</f>
        <v>0.209205020920502</v>
      </c>
      <c r="AB159" s="69" t="n">
        <f aca="false">T159/Q158</f>
        <v>0.209205020920502</v>
      </c>
    </row>
    <row r="160" s="2" customFormat="true" ht="12.75" hidden="false" customHeight="false" outlineLevel="0" collapsed="false">
      <c r="A160" s="70" t="s">
        <v>117</v>
      </c>
      <c r="B160" s="71"/>
      <c r="C160" s="72" t="s">
        <v>32</v>
      </c>
      <c r="D160" s="73" t="n">
        <v>3.48309</v>
      </c>
      <c r="E160" s="74" t="n">
        <v>0.97674</v>
      </c>
      <c r="F160" s="74" t="n">
        <v>59.5</v>
      </c>
      <c r="G160" s="73"/>
      <c r="H160" s="74"/>
      <c r="I160" s="74"/>
      <c r="J160" s="75"/>
      <c r="K160" s="75"/>
      <c r="L160" s="76" t="n">
        <f aca="false">D160/D162</f>
        <v>0.631242716792652</v>
      </c>
      <c r="M160" s="77" t="n">
        <f aca="false">E160/E162</f>
        <v>0.780442981334697</v>
      </c>
      <c r="N160" s="77" t="n">
        <f aca="false">F160/F162</f>
        <v>0.980230642504119</v>
      </c>
      <c r="O160" s="77" t="n">
        <f aca="false">(0.5*D160)/(SIN(RADIANS(F160/2)))</f>
        <v>3.5096474766585</v>
      </c>
      <c r="P160" s="77" t="n">
        <f aca="false">(F160/360)*(2*PI())*O160</f>
        <v>3.6446667910941</v>
      </c>
      <c r="Q160" s="76" t="n">
        <v>3.85</v>
      </c>
      <c r="R160" s="77"/>
      <c r="S160" s="77"/>
      <c r="T160" s="77"/>
      <c r="U160" s="78"/>
      <c r="V160" s="79"/>
      <c r="W160" s="80"/>
      <c r="X160" s="81"/>
      <c r="Y160" s="79" t="n">
        <f aca="false">Q160/Q162</f>
        <v>0.552285894206549</v>
      </c>
      <c r="Z160" s="80"/>
      <c r="AA160" s="80"/>
      <c r="AB160" s="81"/>
      <c r="AC160" s="0"/>
      <c r="AD160" s="0"/>
      <c r="AE160" s="0"/>
      <c r="AF160" s="0"/>
      <c r="AG160" s="0"/>
      <c r="AH160" s="0"/>
      <c r="AI160" s="0"/>
      <c r="AJ160" s="0"/>
      <c r="AK160" s="0"/>
      <c r="AL160" s="0"/>
    </row>
    <row r="161" s="2" customFormat="true" ht="12.75" hidden="false" customHeight="false" outlineLevel="0" collapsed="false">
      <c r="A161" s="82" t="s">
        <v>118</v>
      </c>
      <c r="B161" s="71"/>
      <c r="C161" s="72" t="s">
        <v>34</v>
      </c>
      <c r="D161" s="73" t="n">
        <v>4.22489</v>
      </c>
      <c r="E161" s="74" t="n">
        <v>1.05291</v>
      </c>
      <c r="F161" s="74" t="n">
        <v>52.5</v>
      </c>
      <c r="G161" s="73"/>
      <c r="H161" s="74"/>
      <c r="I161" s="74"/>
      <c r="J161" s="73"/>
      <c r="K161" s="73"/>
      <c r="L161" s="83" t="n">
        <f aca="false">D161/D162</f>
        <v>0.765679624055109</v>
      </c>
      <c r="M161" s="84" t="n">
        <f aca="false">E161/E162</f>
        <v>0.841304973152646</v>
      </c>
      <c r="N161" s="84" t="n">
        <f aca="false">F161/F162</f>
        <v>0.864909390444811</v>
      </c>
      <c r="O161" s="84" t="n">
        <f aca="false">(0.5*D161)/(SIN(RADIANS(F161/2)))</f>
        <v>4.77616779880583</v>
      </c>
      <c r="P161" s="84" t="n">
        <f aca="false">(F161/360)*(2*PI())*O161</f>
        <v>4.37639232013682</v>
      </c>
      <c r="Q161" s="83" t="n">
        <v>6.33889376646181</v>
      </c>
      <c r="R161" s="84" t="n">
        <v>4.91659350307287</v>
      </c>
      <c r="S161" s="84"/>
      <c r="T161" s="84"/>
      <c r="U161" s="85" t="n">
        <f aca="false">R161+Q161</f>
        <v>11.2554872695347</v>
      </c>
      <c r="V161" s="79" t="n">
        <f aca="false">R161/Q161</f>
        <v>0.775623268698061</v>
      </c>
      <c r="W161" s="80"/>
      <c r="X161" s="81"/>
      <c r="Y161" s="79" t="n">
        <f aca="false">Q161/Q162</f>
        <v>0.909319899244332</v>
      </c>
      <c r="Z161" s="80" t="n">
        <f aca="false">R161/Q162</f>
        <v>0.705289672544081</v>
      </c>
      <c r="AA161" s="80"/>
      <c r="AB161" s="81"/>
      <c r="AC161" s="0"/>
      <c r="AD161" s="0"/>
      <c r="AE161" s="0"/>
      <c r="AF161" s="0"/>
      <c r="AG161" s="0"/>
      <c r="AH161" s="0"/>
      <c r="AI161" s="0"/>
      <c r="AJ161" s="0"/>
      <c r="AK161" s="0"/>
      <c r="AL161" s="0"/>
    </row>
    <row r="162" customFormat="false" ht="12.75" hidden="false" customHeight="false" outlineLevel="0" collapsed="false">
      <c r="A162" s="86" t="s">
        <v>119</v>
      </c>
      <c r="B162" s="71"/>
      <c r="C162" s="72" t="s">
        <v>36</v>
      </c>
      <c r="D162" s="73" t="n">
        <v>5.51783</v>
      </c>
      <c r="E162" s="74" t="n">
        <v>1.25152</v>
      </c>
      <c r="F162" s="74" t="n">
        <v>60.7</v>
      </c>
      <c r="G162" s="73" t="n">
        <v>2.92517</v>
      </c>
      <c r="H162" s="74" t="n">
        <v>0.85932</v>
      </c>
      <c r="I162" s="74" t="n">
        <v>41</v>
      </c>
      <c r="J162" s="73" t="n">
        <v>2.44729</v>
      </c>
      <c r="K162" s="73" t="n">
        <v>21.1862</v>
      </c>
      <c r="L162" s="83" t="n">
        <f aca="false">D162/D162</f>
        <v>1</v>
      </c>
      <c r="M162" s="84" t="n">
        <f aca="false">E162/E162</f>
        <v>1</v>
      </c>
      <c r="N162" s="84" t="n">
        <f aca="false">F162/F162</f>
        <v>1</v>
      </c>
      <c r="O162" s="84" t="n">
        <f aca="false">(0.5*D162)/(SIN(RADIANS(F162/2)))</f>
        <v>5.46016102023746</v>
      </c>
      <c r="P162" s="84" t="n">
        <f aca="false">(F162/360)*(2*PI())*O162</f>
        <v>5.78457570077632</v>
      </c>
      <c r="Q162" s="83" t="n">
        <v>6.97102721685689</v>
      </c>
      <c r="R162" s="84" t="n">
        <v>5.15364354697103</v>
      </c>
      <c r="S162" s="84" t="n">
        <v>3.76646180860404</v>
      </c>
      <c r="T162" s="84"/>
      <c r="U162" s="85" t="n">
        <f aca="false">S162+R162+Q162</f>
        <v>15.891132572432</v>
      </c>
      <c r="V162" s="79" t="n">
        <f aca="false">R162/Q162</f>
        <v>0.739294710327456</v>
      </c>
      <c r="W162" s="80" t="n">
        <f aca="false">S162/Q162</f>
        <v>0.540302267002519</v>
      </c>
      <c r="X162" s="81"/>
      <c r="Y162" s="79" t="n">
        <f aca="false">Q162/Q162</f>
        <v>1</v>
      </c>
      <c r="Z162" s="80" t="n">
        <f aca="false">R162/Q162</f>
        <v>0.739294710327456</v>
      </c>
      <c r="AA162" s="80" t="n">
        <f aca="false">S162/Q162</f>
        <v>0.540302267002519</v>
      </c>
      <c r="AB162" s="81"/>
    </row>
    <row r="163" customFormat="false" ht="12.75" hidden="false" customHeight="false" outlineLevel="0" collapsed="false">
      <c r="A163" s="87" t="s">
        <v>120</v>
      </c>
      <c r="B163" s="88" t="s">
        <v>37</v>
      </c>
      <c r="C163" s="89" t="s">
        <v>38</v>
      </c>
      <c r="D163" s="90" t="n">
        <v>4.14564</v>
      </c>
      <c r="E163" s="91" t="n">
        <v>1.08301</v>
      </c>
      <c r="F163" s="91" t="n">
        <v>49.5</v>
      </c>
      <c r="G163" s="90" t="n">
        <v>1.8655</v>
      </c>
      <c r="H163" s="91" t="n">
        <v>0.71601</v>
      </c>
      <c r="I163" s="91" t="n">
        <v>54.4</v>
      </c>
      <c r="J163" s="90" t="n">
        <v>2.0588</v>
      </c>
      <c r="K163" s="90"/>
      <c r="L163" s="92" t="n">
        <f aca="false">D163/D162</f>
        <v>0.751317093857549</v>
      </c>
      <c r="M163" s="93" t="n">
        <f aca="false">E163/E162</f>
        <v>0.865355727435439</v>
      </c>
      <c r="N163" s="93" t="n">
        <f aca="false">F163/F162</f>
        <v>0.815485996705107</v>
      </c>
      <c r="O163" s="93" t="n">
        <f aca="false">(0.5*D163)/(SIN(RADIANS(F163/2)))</f>
        <v>4.95108512748898</v>
      </c>
      <c r="P163" s="93" t="n">
        <f aca="false">(F163/360)*(2*PI())*O163</f>
        <v>4.27743048254969</v>
      </c>
      <c r="Q163" s="92" t="n">
        <v>4.77611940298508</v>
      </c>
      <c r="R163" s="93" t="n">
        <v>3.41527655838455</v>
      </c>
      <c r="S163" s="93" t="n">
        <v>2.6865671641791</v>
      </c>
      <c r="T163" s="93" t="n">
        <v>2.08955223880597</v>
      </c>
      <c r="U163" s="94" t="n">
        <f aca="false">T163+S163+R163+Q163</f>
        <v>12.9675153643547</v>
      </c>
      <c r="V163" s="95" t="n">
        <f aca="false">R163/Q163</f>
        <v>0.715073529411765</v>
      </c>
      <c r="W163" s="96" t="n">
        <f aca="false">S163/Q163</f>
        <v>0.5625</v>
      </c>
      <c r="X163" s="97" t="n">
        <f aca="false">T163/Q163</f>
        <v>0.4375</v>
      </c>
      <c r="Y163" s="95" t="n">
        <f aca="false">Q163/Q162</f>
        <v>0.685138539042821</v>
      </c>
      <c r="Z163" s="96" t="n">
        <f aca="false">R163/Q162</f>
        <v>0.48992443324937</v>
      </c>
      <c r="AA163" s="96" t="n">
        <f aca="false">S163/Q162</f>
        <v>0.385390428211587</v>
      </c>
      <c r="AB163" s="97" t="n">
        <f aca="false">T163/Q162</f>
        <v>0.299748110831234</v>
      </c>
    </row>
    <row r="164" customFormat="false" ht="12.75" hidden="false" customHeight="false" outlineLevel="0" collapsed="false">
      <c r="A164" s="34" t="s">
        <v>121</v>
      </c>
      <c r="B164" s="35"/>
      <c r="C164" s="36" t="s">
        <v>32</v>
      </c>
      <c r="D164" s="37" t="n">
        <v>14.8625</v>
      </c>
      <c r="E164" s="38" t="n">
        <v>4.4034</v>
      </c>
      <c r="F164" s="39" t="n">
        <v>94.1</v>
      </c>
      <c r="G164" s="38" t="n">
        <v>10.5631</v>
      </c>
      <c r="H164" s="38" t="n">
        <v>3.63621</v>
      </c>
      <c r="I164" s="38" t="n">
        <v>68.6</v>
      </c>
      <c r="J164" s="37" t="n">
        <v>5.59607</v>
      </c>
      <c r="K164" s="37"/>
      <c r="L164" s="40" t="n">
        <f aca="false">D164/D166</f>
        <v>0.850447182151624</v>
      </c>
      <c r="M164" s="41" t="n">
        <f aca="false">E164/E166</f>
        <v>0.932080511909777</v>
      </c>
      <c r="N164" s="41" t="n">
        <f aca="false">F164/F166</f>
        <v>1.08036739380023</v>
      </c>
      <c r="O164" s="41" t="n">
        <f aca="false">(0.5*D164)/(SIN(RADIANS(F164/2)))</f>
        <v>10.1526940746036</v>
      </c>
      <c r="P164" s="41" t="n">
        <f aca="false">(F164/360)*(2*PI())*O164</f>
        <v>16.6743261116127</v>
      </c>
      <c r="Q164" s="40" t="s">
        <v>43</v>
      </c>
      <c r="R164" s="41"/>
      <c r="S164" s="41"/>
      <c r="T164" s="41"/>
      <c r="U164" s="42"/>
      <c r="V164" s="43"/>
      <c r="W164" s="44"/>
      <c r="X164" s="45"/>
      <c r="Y164" s="43"/>
      <c r="Z164" s="44"/>
      <c r="AA164" s="44"/>
      <c r="AB164" s="45"/>
    </row>
    <row r="165" customFormat="false" ht="12.75" hidden="false" customHeight="false" outlineLevel="0" collapsed="false">
      <c r="A165" s="46" t="s">
        <v>122</v>
      </c>
      <c r="B165" s="47"/>
      <c r="C165" s="48" t="s">
        <v>34</v>
      </c>
      <c r="D165" s="49" t="n">
        <v>19.4567</v>
      </c>
      <c r="E165" s="50" t="n">
        <v>5.95454</v>
      </c>
      <c r="F165" s="51" t="n">
        <v>98.6</v>
      </c>
      <c r="G165" s="50" t="n">
        <v>10.1404</v>
      </c>
      <c r="H165" s="50" t="n">
        <v>3.94185</v>
      </c>
      <c r="I165" s="50" t="n">
        <v>49.4</v>
      </c>
      <c r="J165" s="49" t="n">
        <v>9.79855</v>
      </c>
      <c r="K165" s="49"/>
      <c r="L165" s="52" t="n">
        <f aca="false">D165/D166</f>
        <v>1.11333192188188</v>
      </c>
      <c r="M165" s="53" t="n">
        <f aca="false">E165/E166</f>
        <v>1.26041483657793</v>
      </c>
      <c r="N165" s="53" t="n">
        <f aca="false">F165/F166</f>
        <v>1.13203214695752</v>
      </c>
      <c r="O165" s="53" t="n">
        <f aca="false">(0.5*D165)/(SIN(RADIANS(F165/2)))</f>
        <v>12.8319606902275</v>
      </c>
      <c r="P165" s="53" t="n">
        <f aca="false">(F165/360)*(2*PI())*O165</f>
        <v>22.0824524041521</v>
      </c>
      <c r="Q165" s="52" t="n">
        <v>20.7</v>
      </c>
      <c r="R165" s="53" t="n">
        <v>15.2</v>
      </c>
      <c r="S165" s="53"/>
      <c r="T165" s="53"/>
      <c r="U165" s="54" t="n">
        <f aca="false">R165+Q165</f>
        <v>35.9</v>
      </c>
      <c r="V165" s="55" t="n">
        <f aca="false">R165/Q165</f>
        <v>0.734299516908213</v>
      </c>
      <c r="W165" s="56"/>
      <c r="X165" s="57"/>
      <c r="Y165" s="55" t="n">
        <f aca="false">Q165/Q166</f>
        <v>1.02985074626866</v>
      </c>
      <c r="Z165" s="56" t="n">
        <f aca="false">R165/Q166</f>
        <v>0.756218905472637</v>
      </c>
      <c r="AA165" s="56"/>
      <c r="AB165" s="57"/>
    </row>
    <row r="166" customFormat="false" ht="12.75" hidden="false" customHeight="false" outlineLevel="0" collapsed="false">
      <c r="A166" s="46" t="s">
        <v>123</v>
      </c>
      <c r="B166" s="47"/>
      <c r="C166" s="48" t="s">
        <v>36</v>
      </c>
      <c r="D166" s="49" t="n">
        <v>17.4761</v>
      </c>
      <c r="E166" s="50" t="n">
        <v>4.72427</v>
      </c>
      <c r="F166" s="51" t="n">
        <v>87.1</v>
      </c>
      <c r="G166" s="50" t="n">
        <v>9.48386</v>
      </c>
      <c r="H166" s="50" t="n">
        <v>3.12611</v>
      </c>
      <c r="I166" s="50" t="n">
        <v>48.1</v>
      </c>
      <c r="J166" s="49" t="n">
        <v>8.18007</v>
      </c>
      <c r="K166" s="49"/>
      <c r="L166" s="52" t="n">
        <f aca="false">D166/D166</f>
        <v>1</v>
      </c>
      <c r="M166" s="53" t="n">
        <f aca="false">E166/E166</f>
        <v>1</v>
      </c>
      <c r="N166" s="53" t="n">
        <f aca="false">F166/F166</f>
        <v>1</v>
      </c>
      <c r="O166" s="53" t="n">
        <f aca="false">(0.5*D166)/(SIN(RADIANS(F166/2)))</f>
        <v>12.6824539729608</v>
      </c>
      <c r="P166" s="53" t="n">
        <f aca="false">(F166/360)*(2*PI())*O166</f>
        <v>19.2796354361958</v>
      </c>
      <c r="Q166" s="52" t="n">
        <v>20.1</v>
      </c>
      <c r="R166" s="53" t="n">
        <v>13.6</v>
      </c>
      <c r="S166" s="53" t="n">
        <v>12.2</v>
      </c>
      <c r="T166" s="53"/>
      <c r="U166" s="54" t="n">
        <f aca="false">S166+R166+Q166</f>
        <v>45.9</v>
      </c>
      <c r="V166" s="55" t="n">
        <f aca="false">R166/Q166</f>
        <v>0.676616915422886</v>
      </c>
      <c r="W166" s="56" t="n">
        <f aca="false">S166/Q166</f>
        <v>0.606965174129353</v>
      </c>
      <c r="X166" s="57"/>
      <c r="Y166" s="55" t="n">
        <f aca="false">Q166/Q166</f>
        <v>1</v>
      </c>
      <c r="Z166" s="56" t="n">
        <f aca="false">R166/Q166</f>
        <v>0.676616915422886</v>
      </c>
      <c r="AA166" s="56" t="n">
        <f aca="false">S166/Q166</f>
        <v>0.606965174129353</v>
      </c>
      <c r="AB166" s="57"/>
    </row>
    <row r="167" customFormat="false" ht="12.75" hidden="false" customHeight="false" outlineLevel="0" collapsed="false">
      <c r="A167" s="58" t="s">
        <v>124</v>
      </c>
      <c r="B167" s="59" t="s">
        <v>37</v>
      </c>
      <c r="C167" s="60" t="s">
        <v>42</v>
      </c>
      <c r="D167" s="61"/>
      <c r="E167" s="62"/>
      <c r="F167" s="63"/>
      <c r="G167" s="62"/>
      <c r="H167" s="62"/>
      <c r="I167" s="62"/>
      <c r="J167" s="61"/>
      <c r="K167" s="61"/>
      <c r="L167" s="64"/>
      <c r="M167" s="65"/>
      <c r="N167" s="65"/>
      <c r="O167" s="65"/>
      <c r="P167" s="65"/>
      <c r="Q167" s="64" t="n">
        <v>15.4</v>
      </c>
      <c r="R167" s="65" t="n">
        <v>11.1</v>
      </c>
      <c r="S167" s="65" t="n">
        <v>8.8</v>
      </c>
      <c r="T167" s="65" t="s">
        <v>43</v>
      </c>
      <c r="U167" s="66"/>
      <c r="V167" s="67" t="n">
        <f aca="false">R167/Q167</f>
        <v>0.720779220779221</v>
      </c>
      <c r="W167" s="68" t="n">
        <f aca="false">S167/Q167</f>
        <v>0.571428571428572</v>
      </c>
      <c r="X167" s="69"/>
      <c r="Y167" s="67" t="n">
        <f aca="false">Q167/Q166</f>
        <v>0.766169154228856</v>
      </c>
      <c r="Z167" s="68" t="n">
        <f aca="false">R167/Q166</f>
        <v>0.552238805970149</v>
      </c>
      <c r="AA167" s="68" t="n">
        <f aca="false">S167/Q166</f>
        <v>0.437810945273632</v>
      </c>
      <c r="AB167" s="69"/>
    </row>
    <row r="168" s="2" customFormat="true" ht="12.75" hidden="false" customHeight="false" outlineLevel="0" collapsed="false">
      <c r="A168" s="70" t="s">
        <v>125</v>
      </c>
      <c r="B168" s="71"/>
      <c r="C168" s="72" t="s">
        <v>32</v>
      </c>
      <c r="D168" s="73" t="n">
        <v>8.89141</v>
      </c>
      <c r="E168" s="74" t="n">
        <v>2.81977</v>
      </c>
      <c r="F168" s="74" t="n">
        <v>71.1</v>
      </c>
      <c r="G168" s="73" t="n">
        <v>5.39598</v>
      </c>
      <c r="H168" s="74" t="n">
        <v>2.18076</v>
      </c>
      <c r="I168" s="74" t="n">
        <v>60.1</v>
      </c>
      <c r="J168" s="75" t="n">
        <v>4.01617</v>
      </c>
      <c r="K168" s="75"/>
      <c r="L168" s="76" t="n">
        <f aca="false">D168/D170</f>
        <v>0.660393796699297</v>
      </c>
      <c r="M168" s="77"/>
      <c r="N168" s="77" t="n">
        <f aca="false">F168/F170</f>
        <v>0.764516129032258</v>
      </c>
      <c r="O168" s="77" t="n">
        <f aca="false">(0.5*D168)/(SIN(RADIANS(F168/2)))</f>
        <v>7.6463780318309</v>
      </c>
      <c r="P168" s="77" t="n">
        <f aca="false">(F168/360)*(2*PI())*O168</f>
        <v>9.48861299529128</v>
      </c>
      <c r="Q168" s="76" t="n">
        <v>7.19512195121951</v>
      </c>
      <c r="R168" s="77"/>
      <c r="S168" s="77"/>
      <c r="T168" s="77"/>
      <c r="U168" s="78"/>
      <c r="V168" s="79"/>
      <c r="W168" s="80"/>
      <c r="X168" s="81"/>
      <c r="Y168" s="79" t="n">
        <f aca="false">Q168/Q170</f>
        <v>0.564593301435407</v>
      </c>
      <c r="Z168" s="80"/>
      <c r="AA168" s="80"/>
      <c r="AB168" s="81"/>
      <c r="AC168" s="0"/>
      <c r="AD168" s="0"/>
      <c r="AE168" s="0"/>
      <c r="AF168" s="0"/>
      <c r="AG168" s="0"/>
      <c r="AH168" s="0"/>
      <c r="AI168" s="0"/>
      <c r="AJ168" s="0"/>
      <c r="AK168" s="0"/>
      <c r="AL168" s="0"/>
    </row>
    <row r="169" s="2" customFormat="true" ht="12.75" hidden="false" customHeight="false" outlineLevel="0" collapsed="false">
      <c r="A169" s="82" t="s">
        <v>126</v>
      </c>
      <c r="B169" s="71"/>
      <c r="C169" s="72" t="s">
        <v>34</v>
      </c>
      <c r="D169" s="73" t="n">
        <v>14.3644</v>
      </c>
      <c r="E169" s="74" t="n">
        <v>4.13915</v>
      </c>
      <c r="F169" s="74" t="n">
        <v>108.8</v>
      </c>
      <c r="G169" s="73"/>
      <c r="H169" s="74"/>
      <c r="I169" s="74"/>
      <c r="J169" s="73"/>
      <c r="K169" s="73"/>
      <c r="L169" s="83" t="n">
        <f aca="false">D169/D170</f>
        <v>1.06689047668563</v>
      </c>
      <c r="M169" s="84"/>
      <c r="N169" s="84" t="n">
        <f aca="false">F169/F170</f>
        <v>1.16989247311828</v>
      </c>
      <c r="O169" s="84" t="n">
        <f aca="false">(0.5*D169)/(SIN(RADIANS(F169/2)))</f>
        <v>8.83309959118904</v>
      </c>
      <c r="P169" s="84" t="n">
        <f aca="false">(F169/360)*(2*PI())*O169</f>
        <v>16.7733338072822</v>
      </c>
      <c r="Q169" s="83" t="n">
        <v>11.5243902439024</v>
      </c>
      <c r="R169" s="84" t="n">
        <v>9.35975609756098</v>
      </c>
      <c r="S169" s="84"/>
      <c r="T169" s="84"/>
      <c r="U169" s="85" t="n">
        <f aca="false">R169+Q169</f>
        <v>20.8841463414634</v>
      </c>
      <c r="V169" s="79" t="n">
        <f aca="false">R169/Q169</f>
        <v>0.812169312169312</v>
      </c>
      <c r="W169" s="80"/>
      <c r="X169" s="81"/>
      <c r="Y169" s="79" t="n">
        <f aca="false">Q169/Q170</f>
        <v>0.904306220095694</v>
      </c>
      <c r="Z169" s="80" t="n">
        <f aca="false">R169/Q170</f>
        <v>0.73444976076555</v>
      </c>
      <c r="AA169" s="80"/>
      <c r="AB169" s="81"/>
      <c r="AC169" s="0"/>
      <c r="AD169" s="0"/>
      <c r="AE169" s="0"/>
      <c r="AF169" s="0"/>
      <c r="AG169" s="0"/>
      <c r="AH169" s="0"/>
      <c r="AI169" s="0"/>
      <c r="AJ169" s="0"/>
      <c r="AK169" s="0"/>
      <c r="AL169" s="0"/>
    </row>
    <row r="170" customFormat="false" ht="12.75" hidden="false" customHeight="false" outlineLevel="0" collapsed="false">
      <c r="A170" s="86" t="s">
        <v>127</v>
      </c>
      <c r="B170" s="71"/>
      <c r="C170" s="72" t="s">
        <v>36</v>
      </c>
      <c r="D170" s="73" t="n">
        <v>13.4638</v>
      </c>
      <c r="E170" s="74"/>
      <c r="F170" s="74" t="n">
        <v>93</v>
      </c>
      <c r="G170" s="73"/>
      <c r="H170" s="74"/>
      <c r="I170" s="74"/>
      <c r="J170" s="73"/>
      <c r="K170" s="73" t="n">
        <v>32.933</v>
      </c>
      <c r="L170" s="83" t="n">
        <f aca="false">D170/D170</f>
        <v>1</v>
      </c>
      <c r="M170" s="84"/>
      <c r="N170" s="84" t="n">
        <f aca="false">F170/F170</f>
        <v>1</v>
      </c>
      <c r="O170" s="84" t="n">
        <f aca="false">(0.5*D170)/(SIN(RADIANS(F170/2)))</f>
        <v>9.28058705824604</v>
      </c>
      <c r="P170" s="84" t="n">
        <f aca="false">(F170/360)*(2*PI())*O170</f>
        <v>15.0638424636462</v>
      </c>
      <c r="Q170" s="83" t="n">
        <v>12.7439024390244</v>
      </c>
      <c r="R170" s="84" t="n">
        <v>8.75</v>
      </c>
      <c r="S170" s="84" t="n">
        <v>6.21951219512195</v>
      </c>
      <c r="T170" s="84"/>
      <c r="U170" s="85" t="n">
        <f aca="false">S170+R170+Q170</f>
        <v>27.7134146341463</v>
      </c>
      <c r="V170" s="79" t="n">
        <f aca="false">R170/Q170</f>
        <v>0.686602870813397</v>
      </c>
      <c r="W170" s="80" t="n">
        <f aca="false">S170/Q170</f>
        <v>0.488038277511962</v>
      </c>
      <c r="X170" s="81"/>
      <c r="Y170" s="79" t="n">
        <f aca="false">Q170/Q170</f>
        <v>1</v>
      </c>
      <c r="Z170" s="80" t="n">
        <f aca="false">R170/Q170</f>
        <v>0.686602870813397</v>
      </c>
      <c r="AA170" s="80" t="n">
        <f aca="false">S170/Q170</f>
        <v>0.488038277511962</v>
      </c>
      <c r="AB170" s="81"/>
    </row>
    <row r="171" customFormat="false" ht="12.75" hidden="false" customHeight="false" outlineLevel="0" collapsed="false">
      <c r="A171" s="87" t="s">
        <v>128</v>
      </c>
      <c r="B171" s="88" t="s">
        <v>39</v>
      </c>
      <c r="C171" s="89" t="s">
        <v>38</v>
      </c>
      <c r="D171" s="90" t="n">
        <v>9.5747</v>
      </c>
      <c r="E171" s="91" t="n">
        <v>3.1544</v>
      </c>
      <c r="F171" s="91" t="n">
        <v>81.4</v>
      </c>
      <c r="G171" s="90" t="n">
        <v>5.32038</v>
      </c>
      <c r="H171" s="91" t="n">
        <v>2.46539</v>
      </c>
      <c r="I171" s="91" t="n">
        <v>35</v>
      </c>
      <c r="J171" s="90" t="n">
        <v>4.48272</v>
      </c>
      <c r="K171" s="90"/>
      <c r="L171" s="92" t="n">
        <f aca="false">D171/D170</f>
        <v>0.711143956386756</v>
      </c>
      <c r="M171" s="93"/>
      <c r="N171" s="93" t="n">
        <f aca="false">F171/F170</f>
        <v>0.875268817204301</v>
      </c>
      <c r="O171" s="93" t="n">
        <f aca="false">(0.5*D171)/(SIN(RADIANS(F171/2)))</f>
        <v>7.34145333262488</v>
      </c>
      <c r="P171" s="93" t="n">
        <f aca="false">(F171/360)*(2*PI())*O171</f>
        <v>10.4299881484153</v>
      </c>
      <c r="Q171" s="92" t="n">
        <v>8.20121951219512</v>
      </c>
      <c r="R171" s="93" t="n">
        <v>5.85365853658537</v>
      </c>
      <c r="S171" s="93" t="n">
        <v>4.60365853658537</v>
      </c>
      <c r="T171" s="93" t="n">
        <v>3.65853658536585</v>
      </c>
      <c r="U171" s="94" t="n">
        <f aca="false">T171+S171+R171+Q171</f>
        <v>22.3170731707317</v>
      </c>
      <c r="V171" s="95" t="n">
        <f aca="false">R171/Q171</f>
        <v>0.713754646840149</v>
      </c>
      <c r="W171" s="96" t="n">
        <f aca="false">S171/Q171</f>
        <v>0.561338289962825</v>
      </c>
      <c r="X171" s="97" t="n">
        <f aca="false">T171/Q171</f>
        <v>0.446096654275093</v>
      </c>
      <c r="Y171" s="95" t="n">
        <f aca="false">Q171/Q170</f>
        <v>0.643540669856459</v>
      </c>
      <c r="Z171" s="96" t="n">
        <f aca="false">R171/Q170</f>
        <v>0.45933014354067</v>
      </c>
      <c r="AA171" s="96" t="n">
        <f aca="false">S171/Q170</f>
        <v>0.361244019138756</v>
      </c>
      <c r="AB171" s="97" t="n">
        <f aca="false">T171/Q170</f>
        <v>0.287081339712919</v>
      </c>
    </row>
    <row r="172" customFormat="false" ht="12.75" hidden="false" customHeight="false" outlineLevel="0" collapsed="false">
      <c r="A172" s="34" t="s">
        <v>129</v>
      </c>
      <c r="B172" s="35"/>
      <c r="C172" s="36" t="s">
        <v>32</v>
      </c>
      <c r="D172" s="37"/>
      <c r="E172" s="38"/>
      <c r="F172" s="39"/>
      <c r="G172" s="38"/>
      <c r="H172" s="38"/>
      <c r="I172" s="38"/>
      <c r="J172" s="37"/>
      <c r="K172" s="37"/>
      <c r="L172" s="40"/>
      <c r="M172" s="41"/>
      <c r="N172" s="41"/>
      <c r="O172" s="41"/>
      <c r="P172" s="41"/>
      <c r="Q172" s="40" t="s">
        <v>43</v>
      </c>
      <c r="R172" s="41"/>
      <c r="S172" s="41"/>
      <c r="T172" s="41"/>
      <c r="U172" s="42"/>
      <c r="V172" s="43"/>
      <c r="W172" s="44"/>
      <c r="X172" s="45"/>
      <c r="Y172" s="43"/>
      <c r="Z172" s="44"/>
      <c r="AA172" s="44"/>
      <c r="AB172" s="45"/>
    </row>
    <row r="173" customFormat="false" ht="12.75" hidden="false" customHeight="false" outlineLevel="0" collapsed="false">
      <c r="A173" s="46" t="s">
        <v>126</v>
      </c>
      <c r="B173" s="47"/>
      <c r="C173" s="48" t="s">
        <v>34</v>
      </c>
      <c r="D173" s="49"/>
      <c r="E173" s="50"/>
      <c r="F173" s="51"/>
      <c r="G173" s="50"/>
      <c r="H173" s="50"/>
      <c r="I173" s="50"/>
      <c r="J173" s="49"/>
      <c r="K173" s="49"/>
      <c r="L173" s="52"/>
      <c r="M173" s="53"/>
      <c r="N173" s="53"/>
      <c r="O173" s="53"/>
      <c r="P173" s="53"/>
      <c r="Q173" s="52" t="n">
        <v>13.41</v>
      </c>
      <c r="R173" s="53" t="n">
        <v>10.59</v>
      </c>
      <c r="S173" s="53"/>
      <c r="T173" s="53"/>
      <c r="U173" s="54" t="n">
        <f aca="false">R173+Q173</f>
        <v>24</v>
      </c>
      <c r="V173" s="55" t="n">
        <f aca="false">R173/Q173</f>
        <v>0.789709172259508</v>
      </c>
      <c r="W173" s="56"/>
      <c r="X173" s="57"/>
      <c r="Y173" s="55" t="n">
        <f aca="false">Q173/Q174</f>
        <v>0.975982532751092</v>
      </c>
      <c r="Z173" s="56" t="n">
        <f aca="false">R173/Q174</f>
        <v>0.770742358078603</v>
      </c>
      <c r="AA173" s="56"/>
      <c r="AB173" s="57"/>
    </row>
    <row r="174" customFormat="false" ht="12.75" hidden="false" customHeight="false" outlineLevel="0" collapsed="false">
      <c r="A174" s="46" t="s">
        <v>130</v>
      </c>
      <c r="B174" s="47"/>
      <c r="C174" s="48" t="s">
        <v>36</v>
      </c>
      <c r="D174" s="49"/>
      <c r="E174" s="50"/>
      <c r="F174" s="51"/>
      <c r="G174" s="50"/>
      <c r="H174" s="50"/>
      <c r="I174" s="50"/>
      <c r="J174" s="49"/>
      <c r="K174" s="49"/>
      <c r="L174" s="52"/>
      <c r="M174" s="53"/>
      <c r="N174" s="53"/>
      <c r="O174" s="53"/>
      <c r="P174" s="53"/>
      <c r="Q174" s="52" t="n">
        <v>13.74</v>
      </c>
      <c r="R174" s="53" t="n">
        <v>9.89</v>
      </c>
      <c r="S174" s="53" t="n">
        <v>7.32</v>
      </c>
      <c r="T174" s="53"/>
      <c r="U174" s="54" t="n">
        <f aca="false">S174+R174+Q174</f>
        <v>30.95</v>
      </c>
      <c r="V174" s="55" t="n">
        <f aca="false">R174/Q174</f>
        <v>0.719796215429403</v>
      </c>
      <c r="W174" s="56" t="n">
        <f aca="false">S174/Q174</f>
        <v>0.532751091703057</v>
      </c>
      <c r="X174" s="57"/>
      <c r="Y174" s="55" t="n">
        <f aca="false">Q174/Q174</f>
        <v>1</v>
      </c>
      <c r="Z174" s="56" t="n">
        <f aca="false">R174/Q174</f>
        <v>0.719796215429403</v>
      </c>
      <c r="AA174" s="56" t="n">
        <f aca="false">S174/Q174</f>
        <v>0.532751091703057</v>
      </c>
      <c r="AB174" s="57"/>
    </row>
    <row r="175" customFormat="false" ht="12.75" hidden="false" customHeight="false" outlineLevel="0" collapsed="false">
      <c r="A175" s="58" t="s">
        <v>131</v>
      </c>
      <c r="B175" s="59" t="s">
        <v>37</v>
      </c>
      <c r="C175" s="60" t="s">
        <v>38</v>
      </c>
      <c r="D175" s="61"/>
      <c r="E175" s="62"/>
      <c r="F175" s="63"/>
      <c r="G175" s="62"/>
      <c r="H175" s="62"/>
      <c r="I175" s="62"/>
      <c r="J175" s="61"/>
      <c r="K175" s="61"/>
      <c r="L175" s="64"/>
      <c r="M175" s="65"/>
      <c r="N175" s="65"/>
      <c r="O175" s="65"/>
      <c r="P175" s="65"/>
      <c r="Q175" s="64" t="n">
        <v>10.05</v>
      </c>
      <c r="R175" s="65" t="n">
        <v>8.01</v>
      </c>
      <c r="S175" s="65"/>
      <c r="T175" s="65" t="s">
        <v>43</v>
      </c>
      <c r="U175" s="66"/>
      <c r="V175" s="67" t="n">
        <f aca="false">R175/Q175</f>
        <v>0.797014925373134</v>
      </c>
      <c r="W175" s="68"/>
      <c r="X175" s="69"/>
      <c r="Y175" s="67" t="n">
        <f aca="false">Q175/Q174</f>
        <v>0.731441048034935</v>
      </c>
      <c r="Z175" s="68" t="n">
        <f aca="false">R175/Q174</f>
        <v>0.582969432314411</v>
      </c>
      <c r="AA175" s="68"/>
      <c r="AB175" s="69"/>
    </row>
    <row r="176" s="2" customFormat="true" ht="12.75" hidden="false" customHeight="false" outlineLevel="0" collapsed="false">
      <c r="A176" s="70" t="s">
        <v>132</v>
      </c>
      <c r="B176" s="71"/>
      <c r="C176" s="72" t="s">
        <v>32</v>
      </c>
      <c r="D176" s="73"/>
      <c r="E176" s="74"/>
      <c r="F176" s="74"/>
      <c r="G176" s="73"/>
      <c r="H176" s="74"/>
      <c r="I176" s="74"/>
      <c r="J176" s="75"/>
      <c r="K176" s="75"/>
      <c r="L176" s="76"/>
      <c r="M176" s="77"/>
      <c r="N176" s="77"/>
      <c r="O176" s="77"/>
      <c r="P176" s="77"/>
      <c r="Q176" s="76" t="n">
        <v>3.5</v>
      </c>
      <c r="R176" s="77"/>
      <c r="S176" s="77"/>
      <c r="T176" s="77"/>
      <c r="U176" s="78"/>
      <c r="V176" s="79"/>
      <c r="W176" s="80"/>
      <c r="X176" s="81"/>
      <c r="Y176" s="79" t="n">
        <f aca="false">Q176/Q178</f>
        <v>0.593220338983051</v>
      </c>
      <c r="Z176" s="80"/>
      <c r="AA176" s="80"/>
      <c r="AB176" s="81"/>
      <c r="AC176" s="0"/>
      <c r="AD176" s="0"/>
      <c r="AE176" s="0"/>
      <c r="AF176" s="0"/>
      <c r="AG176" s="0"/>
      <c r="AH176" s="0"/>
      <c r="AI176" s="0"/>
      <c r="AJ176" s="0"/>
      <c r="AK176" s="0"/>
      <c r="AL176" s="0"/>
    </row>
    <row r="177" s="2" customFormat="true" ht="12.75" hidden="false" customHeight="false" outlineLevel="0" collapsed="false">
      <c r="A177" s="82" t="s">
        <v>133</v>
      </c>
      <c r="B177" s="71"/>
      <c r="C177" s="72" t="s">
        <v>34</v>
      </c>
      <c r="D177" s="73"/>
      <c r="E177" s="74"/>
      <c r="F177" s="74"/>
      <c r="G177" s="73"/>
      <c r="H177" s="74"/>
      <c r="I177" s="74"/>
      <c r="J177" s="73"/>
      <c r="K177" s="73"/>
      <c r="L177" s="83"/>
      <c r="M177" s="84"/>
      <c r="N177" s="84"/>
      <c r="O177" s="84"/>
      <c r="P177" s="84"/>
      <c r="Q177" s="83" t="n">
        <v>6.3</v>
      </c>
      <c r="R177" s="84"/>
      <c r="S177" s="84"/>
      <c r="T177" s="84"/>
      <c r="U177" s="85"/>
      <c r="V177" s="79" t="n">
        <f aca="false">R177/Q177</f>
        <v>0</v>
      </c>
      <c r="W177" s="80"/>
      <c r="X177" s="81"/>
      <c r="Y177" s="79" t="n">
        <f aca="false">Q177/Q178</f>
        <v>1.06779661016949</v>
      </c>
      <c r="Z177" s="80" t="n">
        <f aca="false">R177/Q178</f>
        <v>0</v>
      </c>
      <c r="AA177" s="80"/>
      <c r="AB177" s="81"/>
      <c r="AC177" s="0"/>
      <c r="AD177" s="0"/>
      <c r="AE177" s="0"/>
      <c r="AF177" s="0"/>
      <c r="AG177" s="0"/>
      <c r="AH177" s="0"/>
      <c r="AI177" s="0"/>
      <c r="AJ177" s="0"/>
      <c r="AK177" s="0"/>
      <c r="AL177" s="0"/>
    </row>
    <row r="178" customFormat="false" ht="12.75" hidden="false" customHeight="false" outlineLevel="0" collapsed="false">
      <c r="A178" s="86" t="s">
        <v>134</v>
      </c>
      <c r="B178" s="71"/>
      <c r="C178" s="72" t="s">
        <v>36</v>
      </c>
      <c r="D178" s="73"/>
      <c r="E178" s="74"/>
      <c r="F178" s="74"/>
      <c r="G178" s="73"/>
      <c r="H178" s="74"/>
      <c r="I178" s="74"/>
      <c r="J178" s="73"/>
      <c r="K178" s="73" t="n">
        <v>22.9</v>
      </c>
      <c r="L178" s="83"/>
      <c r="M178" s="84"/>
      <c r="N178" s="84"/>
      <c r="O178" s="84"/>
      <c r="P178" s="84"/>
      <c r="Q178" s="83" t="n">
        <v>5.9</v>
      </c>
      <c r="R178" s="84" t="n">
        <v>4.5</v>
      </c>
      <c r="S178" s="84" t="s">
        <v>43</v>
      </c>
      <c r="T178" s="84"/>
      <c r="U178" s="85"/>
      <c r="V178" s="79" t="n">
        <f aca="false">R178/Q178</f>
        <v>0.76271186440678</v>
      </c>
      <c r="W178" s="80"/>
      <c r="X178" s="81"/>
      <c r="Y178" s="79" t="n">
        <f aca="false">Q178/Q178</f>
        <v>1</v>
      </c>
      <c r="Z178" s="80" t="n">
        <f aca="false">R178/Q178</f>
        <v>0.76271186440678</v>
      </c>
      <c r="AA178" s="80"/>
      <c r="AB178" s="81"/>
    </row>
    <row r="179" customFormat="false" ht="12.75" hidden="false" customHeight="false" outlineLevel="0" collapsed="false">
      <c r="A179" s="86" t="s">
        <v>135</v>
      </c>
      <c r="B179" s="88" t="s">
        <v>39</v>
      </c>
      <c r="C179" s="89" t="s">
        <v>38</v>
      </c>
      <c r="D179" s="90"/>
      <c r="E179" s="91"/>
      <c r="F179" s="91"/>
      <c r="G179" s="90"/>
      <c r="H179" s="91"/>
      <c r="I179" s="91"/>
      <c r="J179" s="90"/>
      <c r="K179" s="90"/>
      <c r="L179" s="92"/>
      <c r="M179" s="93"/>
      <c r="N179" s="93"/>
      <c r="O179" s="93"/>
      <c r="P179" s="93"/>
      <c r="Q179" s="92" t="n">
        <v>4.3</v>
      </c>
      <c r="R179" s="93" t="n">
        <v>3.5</v>
      </c>
      <c r="S179" s="93" t="n">
        <v>2.8</v>
      </c>
      <c r="T179" s="93" t="n">
        <v>2.7</v>
      </c>
      <c r="U179" s="94" t="n">
        <f aca="false">T179+S179+R179+Q179</f>
        <v>13.3</v>
      </c>
      <c r="V179" s="95" t="n">
        <f aca="false">R179/Q179</f>
        <v>0.813953488372093</v>
      </c>
      <c r="W179" s="96" t="n">
        <f aca="false">S179/Q179</f>
        <v>0.651162790697674</v>
      </c>
      <c r="X179" s="97" t="n">
        <f aca="false">T179/Q179</f>
        <v>0.627906976744186</v>
      </c>
      <c r="Y179" s="95" t="n">
        <f aca="false">Q179/Q178</f>
        <v>0.728813559322034</v>
      </c>
      <c r="Z179" s="96" t="n">
        <f aca="false">R179/Q178</f>
        <v>0.593220338983051</v>
      </c>
      <c r="AA179" s="96" t="n">
        <f aca="false">S179/Q178</f>
        <v>0.474576271186441</v>
      </c>
      <c r="AB179" s="97" t="n">
        <f aca="false">T179/Q178</f>
        <v>0.457627118644068</v>
      </c>
    </row>
    <row r="180" customFormat="false" ht="12.75" hidden="false" customHeight="false" outlineLevel="0" collapsed="false">
      <c r="A180" s="34" t="s">
        <v>136</v>
      </c>
      <c r="B180" s="35"/>
      <c r="C180" s="36" t="s">
        <v>42</v>
      </c>
      <c r="D180" s="37"/>
      <c r="E180" s="38"/>
      <c r="F180" s="39"/>
      <c r="G180" s="38"/>
      <c r="H180" s="38"/>
      <c r="I180" s="38"/>
      <c r="J180" s="37"/>
      <c r="K180" s="37"/>
      <c r="L180" s="40"/>
      <c r="M180" s="41"/>
      <c r="N180" s="41"/>
      <c r="O180" s="41"/>
      <c r="P180" s="41"/>
      <c r="Q180" s="40" t="s">
        <v>43</v>
      </c>
      <c r="R180" s="41"/>
      <c r="S180" s="41"/>
      <c r="T180" s="41"/>
      <c r="U180" s="42"/>
      <c r="V180" s="43"/>
      <c r="W180" s="44"/>
      <c r="X180" s="45"/>
      <c r="Y180" s="43"/>
      <c r="Z180" s="44"/>
      <c r="AA180" s="44"/>
      <c r="AB180" s="45"/>
    </row>
    <row r="181" customFormat="false" ht="12.75" hidden="false" customHeight="false" outlineLevel="0" collapsed="false">
      <c r="A181" s="46" t="s">
        <v>133</v>
      </c>
      <c r="B181" s="47"/>
      <c r="C181" s="48" t="s">
        <v>34</v>
      </c>
      <c r="D181" s="49"/>
      <c r="E181" s="50"/>
      <c r="F181" s="51"/>
      <c r="G181" s="50"/>
      <c r="H181" s="50"/>
      <c r="I181" s="50"/>
      <c r="J181" s="49"/>
      <c r="K181" s="49"/>
      <c r="L181" s="52"/>
      <c r="M181" s="53"/>
      <c r="N181" s="53"/>
      <c r="O181" s="53"/>
      <c r="P181" s="53"/>
      <c r="Q181" s="52" t="n">
        <v>4.5</v>
      </c>
      <c r="R181" s="53" t="n">
        <v>2.3</v>
      </c>
      <c r="S181" s="53"/>
      <c r="T181" s="53"/>
      <c r="U181" s="54"/>
      <c r="V181" s="55" t="n">
        <f aca="false">R181/Q181</f>
        <v>0.511111111111111</v>
      </c>
      <c r="W181" s="56"/>
      <c r="X181" s="57"/>
      <c r="Y181" s="55" t="n">
        <f aca="false">Q181/Q182</f>
        <v>1.02272727272727</v>
      </c>
      <c r="Z181" s="56" t="n">
        <f aca="false">R181/Q182</f>
        <v>0.522727272727273</v>
      </c>
      <c r="AA181" s="56"/>
      <c r="AB181" s="57"/>
    </row>
    <row r="182" customFormat="false" ht="12.75" hidden="false" customHeight="false" outlineLevel="0" collapsed="false">
      <c r="A182" s="46" t="s">
        <v>137</v>
      </c>
      <c r="B182" s="47"/>
      <c r="C182" s="48" t="s">
        <v>36</v>
      </c>
      <c r="D182" s="49"/>
      <c r="E182" s="50"/>
      <c r="F182" s="51"/>
      <c r="G182" s="50"/>
      <c r="H182" s="50"/>
      <c r="I182" s="50"/>
      <c r="J182" s="49"/>
      <c r="K182" s="49" t="n">
        <v>22</v>
      </c>
      <c r="L182" s="52"/>
      <c r="M182" s="53"/>
      <c r="N182" s="53"/>
      <c r="O182" s="53"/>
      <c r="P182" s="53"/>
      <c r="Q182" s="52" t="n">
        <v>4.4</v>
      </c>
      <c r="R182" s="53" t="n">
        <v>3.5</v>
      </c>
      <c r="S182" s="53" t="n">
        <v>2.4</v>
      </c>
      <c r="T182" s="53"/>
      <c r="U182" s="54" t="n">
        <f aca="false">S182+R182+Q182</f>
        <v>10.3</v>
      </c>
      <c r="V182" s="55" t="n">
        <f aca="false">R182/Q182</f>
        <v>0.795454545454545</v>
      </c>
      <c r="W182" s="56" t="n">
        <f aca="false">S182/Q182</f>
        <v>0.545454545454545</v>
      </c>
      <c r="X182" s="57"/>
      <c r="Y182" s="55" t="n">
        <f aca="false">Q182/Q182</f>
        <v>1</v>
      </c>
      <c r="Z182" s="56" t="n">
        <f aca="false">R182/Q182</f>
        <v>0.795454545454545</v>
      </c>
      <c r="AA182" s="56" t="n">
        <f aca="false">S182/Q182</f>
        <v>0.545454545454545</v>
      </c>
      <c r="AB182" s="57"/>
    </row>
    <row r="183" customFormat="false" ht="12.75" hidden="false" customHeight="false" outlineLevel="0" collapsed="false">
      <c r="A183" s="58" t="s">
        <v>138</v>
      </c>
      <c r="B183" s="59" t="s">
        <v>37</v>
      </c>
      <c r="C183" s="60" t="s">
        <v>38</v>
      </c>
      <c r="D183" s="61"/>
      <c r="E183" s="62"/>
      <c r="F183" s="63"/>
      <c r="G183" s="62"/>
      <c r="H183" s="62"/>
      <c r="I183" s="62"/>
      <c r="J183" s="61"/>
      <c r="K183" s="61"/>
      <c r="L183" s="64"/>
      <c r="M183" s="65"/>
      <c r="N183" s="65"/>
      <c r="O183" s="65"/>
      <c r="P183" s="65"/>
      <c r="Q183" s="64" t="n">
        <v>2.6</v>
      </c>
      <c r="R183" s="65" t="n">
        <v>1.9</v>
      </c>
      <c r="S183" s="65" t="n">
        <v>1.7</v>
      </c>
      <c r="T183" s="65" t="n">
        <v>1.2</v>
      </c>
      <c r="U183" s="66" t="n">
        <f aca="false">T183+S183+R183+Q183</f>
        <v>7.4</v>
      </c>
      <c r="V183" s="67" t="n">
        <f aca="false">R183/Q183</f>
        <v>0.730769230769231</v>
      </c>
      <c r="W183" s="68" t="n">
        <f aca="false">S183/Q183</f>
        <v>0.653846153846154</v>
      </c>
      <c r="X183" s="69" t="n">
        <f aca="false">T183/Q183</f>
        <v>0.461538461538462</v>
      </c>
      <c r="Y183" s="67" t="n">
        <f aca="false">Q183/Q182</f>
        <v>0.590909090909091</v>
      </c>
      <c r="Z183" s="68" t="n">
        <f aca="false">R183/Q182</f>
        <v>0.431818181818182</v>
      </c>
      <c r="AA183" s="68" t="n">
        <f aca="false">S183/Q182</f>
        <v>0.386363636363636</v>
      </c>
      <c r="AB183" s="69" t="n">
        <f aca="false">T183/Q182</f>
        <v>0.272727272727273</v>
      </c>
    </row>
    <row r="184" s="2" customFormat="true" ht="12.75" hidden="false" customHeight="false" outlineLevel="0" collapsed="false">
      <c r="A184" s="70" t="s">
        <v>136</v>
      </c>
      <c r="B184" s="71"/>
      <c r="C184" s="72" t="s">
        <v>42</v>
      </c>
      <c r="D184" s="73"/>
      <c r="E184" s="74"/>
      <c r="F184" s="74"/>
      <c r="G184" s="73"/>
      <c r="H184" s="74"/>
      <c r="I184" s="74"/>
      <c r="J184" s="75"/>
      <c r="K184" s="75"/>
      <c r="L184" s="76"/>
      <c r="M184" s="77"/>
      <c r="N184" s="77"/>
      <c r="O184" s="77"/>
      <c r="P184" s="77"/>
      <c r="Q184" s="76" t="s">
        <v>43</v>
      </c>
      <c r="R184" s="77"/>
      <c r="S184" s="77"/>
      <c r="T184" s="77"/>
      <c r="U184" s="78"/>
      <c r="V184" s="79"/>
      <c r="W184" s="80"/>
      <c r="X184" s="81"/>
      <c r="Y184" s="79"/>
      <c r="Z184" s="80"/>
      <c r="AA184" s="80"/>
      <c r="AB184" s="81"/>
      <c r="AC184" s="0"/>
      <c r="AD184" s="0"/>
      <c r="AE184" s="0"/>
      <c r="AF184" s="0"/>
      <c r="AG184" s="0"/>
      <c r="AH184" s="0"/>
      <c r="AI184" s="0"/>
      <c r="AJ184" s="0"/>
      <c r="AK184" s="0"/>
      <c r="AL184" s="0"/>
    </row>
    <row r="185" s="2" customFormat="true" ht="12.75" hidden="false" customHeight="false" outlineLevel="0" collapsed="false">
      <c r="A185" s="82" t="s">
        <v>133</v>
      </c>
      <c r="B185" s="71"/>
      <c r="C185" s="72" t="s">
        <v>34</v>
      </c>
      <c r="D185" s="73"/>
      <c r="E185" s="74"/>
      <c r="F185" s="74"/>
      <c r="G185" s="73"/>
      <c r="H185" s="74"/>
      <c r="I185" s="74"/>
      <c r="J185" s="73"/>
      <c r="K185" s="73"/>
      <c r="L185" s="83"/>
      <c r="M185" s="84"/>
      <c r="N185" s="84"/>
      <c r="O185" s="84"/>
      <c r="P185" s="84"/>
      <c r="Q185" s="83" t="n">
        <v>7.2</v>
      </c>
      <c r="R185" s="84" t="n">
        <v>3.5</v>
      </c>
      <c r="S185" s="84"/>
      <c r="T185" s="84"/>
      <c r="U185" s="85" t="n">
        <f aca="false">R185+Q185</f>
        <v>10.7</v>
      </c>
      <c r="V185" s="79" t="n">
        <f aca="false">R185/Q185</f>
        <v>0.486111111111111</v>
      </c>
      <c r="W185" s="80"/>
      <c r="X185" s="81"/>
      <c r="Y185" s="79" t="n">
        <f aca="false">Q185/Q186</f>
        <v>1.10769230769231</v>
      </c>
      <c r="Z185" s="80" t="n">
        <f aca="false">R185/Q186</f>
        <v>0.538461538461538</v>
      </c>
      <c r="AA185" s="80"/>
      <c r="AB185" s="81"/>
      <c r="AC185" s="0"/>
      <c r="AD185" s="0"/>
      <c r="AE185" s="0"/>
      <c r="AF185" s="0"/>
      <c r="AG185" s="0"/>
      <c r="AH185" s="0"/>
      <c r="AI185" s="0"/>
      <c r="AJ185" s="0"/>
      <c r="AK185" s="0"/>
      <c r="AL185" s="0"/>
    </row>
    <row r="186" customFormat="false" ht="12.75" hidden="false" customHeight="false" outlineLevel="0" collapsed="false">
      <c r="A186" s="86" t="s">
        <v>139</v>
      </c>
      <c r="B186" s="71" t="s">
        <v>63</v>
      </c>
      <c r="C186" s="72" t="s">
        <v>36</v>
      </c>
      <c r="D186" s="73"/>
      <c r="E186" s="74"/>
      <c r="F186" s="74"/>
      <c r="G186" s="73"/>
      <c r="H186" s="74"/>
      <c r="I186" s="74"/>
      <c r="J186" s="73"/>
      <c r="K186" s="73"/>
      <c r="L186" s="83"/>
      <c r="M186" s="84"/>
      <c r="N186" s="84"/>
      <c r="O186" s="84"/>
      <c r="P186" s="84"/>
      <c r="Q186" s="83" t="n">
        <v>6.5</v>
      </c>
      <c r="R186" s="84" t="n">
        <v>5</v>
      </c>
      <c r="S186" s="84" t="n">
        <v>3.4</v>
      </c>
      <c r="T186" s="84"/>
      <c r="U186" s="85" t="n">
        <f aca="false">S186+R186+Q186</f>
        <v>14.9</v>
      </c>
      <c r="V186" s="79" t="n">
        <f aca="false">R186/Q186</f>
        <v>0.769230769230769</v>
      </c>
      <c r="W186" s="80" t="n">
        <f aca="false">S186/Q186</f>
        <v>0.523076923076923</v>
      </c>
      <c r="X186" s="81"/>
      <c r="Y186" s="79" t="n">
        <f aca="false">Q186/Q186</f>
        <v>1</v>
      </c>
      <c r="Z186" s="80" t="n">
        <f aca="false">R186/Q186</f>
        <v>0.769230769230769</v>
      </c>
      <c r="AA186" s="80" t="n">
        <f aca="false">S186/Q186</f>
        <v>0.523076923076923</v>
      </c>
      <c r="AB186" s="81"/>
    </row>
    <row r="187" customFormat="false" ht="12.75" hidden="false" customHeight="false" outlineLevel="0" collapsed="false">
      <c r="A187" s="87" t="s">
        <v>138</v>
      </c>
      <c r="B187" s="88" t="s">
        <v>65</v>
      </c>
      <c r="C187" s="89" t="s">
        <v>38</v>
      </c>
      <c r="D187" s="90"/>
      <c r="E187" s="91"/>
      <c r="F187" s="91"/>
      <c r="G187" s="90"/>
      <c r="H187" s="91"/>
      <c r="I187" s="91"/>
      <c r="J187" s="90"/>
      <c r="K187" s="90"/>
      <c r="L187" s="92"/>
      <c r="M187" s="93"/>
      <c r="N187" s="93"/>
      <c r="O187" s="93"/>
      <c r="P187" s="93"/>
      <c r="Q187" s="92" t="n">
        <v>4.4</v>
      </c>
      <c r="R187" s="93" t="n">
        <v>3.3</v>
      </c>
      <c r="S187" s="93" t="n">
        <v>2.2</v>
      </c>
      <c r="T187" s="93" t="n">
        <v>2</v>
      </c>
      <c r="U187" s="94" t="n">
        <f aca="false">T187+S187+R187+Q187</f>
        <v>11.9</v>
      </c>
      <c r="V187" s="95" t="n">
        <f aca="false">R187/Q187</f>
        <v>0.75</v>
      </c>
      <c r="W187" s="96" t="n">
        <f aca="false">S187/Q187</f>
        <v>0.5</v>
      </c>
      <c r="X187" s="97" t="n">
        <f aca="false">T187/Q187</f>
        <v>0.454545454545455</v>
      </c>
      <c r="Y187" s="95" t="n">
        <f aca="false">Q187/Q186</f>
        <v>0.676923076923077</v>
      </c>
      <c r="Z187" s="96" t="n">
        <f aca="false">R187/Q186</f>
        <v>0.507692307692308</v>
      </c>
      <c r="AA187" s="96" t="n">
        <f aca="false">S187/Q186</f>
        <v>0.338461538461539</v>
      </c>
      <c r="AB187" s="97" t="n">
        <f aca="false">T187/Q186</f>
        <v>0.307692307692308</v>
      </c>
    </row>
    <row r="188" customFormat="false" ht="12.75" hidden="false" customHeight="false" outlineLevel="0" collapsed="false">
      <c r="A188" s="34" t="s">
        <v>136</v>
      </c>
      <c r="B188" s="35"/>
      <c r="C188" s="36" t="s">
        <v>42</v>
      </c>
      <c r="D188" s="37"/>
      <c r="E188" s="38"/>
      <c r="F188" s="39"/>
      <c r="G188" s="38"/>
      <c r="H188" s="38"/>
      <c r="I188" s="38"/>
      <c r="J188" s="37"/>
      <c r="K188" s="37"/>
      <c r="L188" s="40"/>
      <c r="M188" s="41"/>
      <c r="N188" s="41"/>
      <c r="O188" s="41"/>
      <c r="P188" s="41"/>
      <c r="Q188" s="40" t="s">
        <v>43</v>
      </c>
      <c r="R188" s="41"/>
      <c r="S188" s="41"/>
      <c r="T188" s="41"/>
      <c r="U188" s="42"/>
      <c r="V188" s="43"/>
      <c r="W188" s="44"/>
      <c r="X188" s="45"/>
      <c r="Y188" s="43"/>
      <c r="Z188" s="44"/>
      <c r="AA188" s="44"/>
      <c r="AB188" s="45"/>
    </row>
    <row r="189" customFormat="false" ht="12.75" hidden="false" customHeight="false" outlineLevel="0" collapsed="false">
      <c r="A189" s="46" t="s">
        <v>133</v>
      </c>
      <c r="B189" s="47"/>
      <c r="C189" s="48" t="s">
        <v>34</v>
      </c>
      <c r="D189" s="49"/>
      <c r="E189" s="50"/>
      <c r="F189" s="51"/>
      <c r="G189" s="50"/>
      <c r="H189" s="50"/>
      <c r="I189" s="50"/>
      <c r="J189" s="49"/>
      <c r="K189" s="49"/>
      <c r="L189" s="52"/>
      <c r="M189" s="53"/>
      <c r="N189" s="53"/>
      <c r="O189" s="53"/>
      <c r="P189" s="53"/>
      <c r="Q189" s="52" t="s">
        <v>43</v>
      </c>
      <c r="R189" s="53" t="n">
        <v>3.3</v>
      </c>
      <c r="S189" s="53"/>
      <c r="T189" s="53"/>
      <c r="U189" s="54"/>
      <c r="V189" s="55"/>
      <c r="W189" s="56"/>
      <c r="X189" s="57"/>
      <c r="Y189" s="55"/>
      <c r="Z189" s="56" t="n">
        <f aca="false">R189/Q190</f>
        <v>0.523809523809524</v>
      </c>
      <c r="AA189" s="56"/>
      <c r="AB189" s="57"/>
    </row>
    <row r="190" customFormat="false" ht="12.75" hidden="false" customHeight="false" outlineLevel="0" collapsed="false">
      <c r="A190" s="46" t="s">
        <v>140</v>
      </c>
      <c r="B190" s="47"/>
      <c r="C190" s="48" t="s">
        <v>36</v>
      </c>
      <c r="D190" s="49"/>
      <c r="E190" s="50"/>
      <c r="F190" s="51"/>
      <c r="G190" s="50"/>
      <c r="H190" s="50"/>
      <c r="I190" s="50"/>
      <c r="J190" s="49"/>
      <c r="K190" s="49"/>
      <c r="L190" s="52"/>
      <c r="M190" s="53"/>
      <c r="N190" s="53"/>
      <c r="O190" s="53"/>
      <c r="P190" s="53"/>
      <c r="Q190" s="52" t="n">
        <v>6.3</v>
      </c>
      <c r="R190" s="53" t="n">
        <v>5</v>
      </c>
      <c r="S190" s="53" t="n">
        <v>3.5</v>
      </c>
      <c r="T190" s="53"/>
      <c r="U190" s="54" t="n">
        <f aca="false">S190+R190+Q190</f>
        <v>14.8</v>
      </c>
      <c r="V190" s="55" t="n">
        <f aca="false">R190/Q190</f>
        <v>0.793650793650794</v>
      </c>
      <c r="W190" s="56" t="n">
        <f aca="false">S190/Q190</f>
        <v>0.555555555555556</v>
      </c>
      <c r="X190" s="57"/>
      <c r="Y190" s="55" t="n">
        <f aca="false">Q190/Q190</f>
        <v>1</v>
      </c>
      <c r="Z190" s="56" t="n">
        <f aca="false">R190/Q190</f>
        <v>0.793650793650794</v>
      </c>
      <c r="AA190" s="56" t="n">
        <f aca="false">S190/Q190</f>
        <v>0.555555555555556</v>
      </c>
      <c r="AB190" s="57"/>
    </row>
    <row r="191" customFormat="false" ht="12.75" hidden="false" customHeight="false" outlineLevel="0" collapsed="false">
      <c r="A191" s="58" t="s">
        <v>138</v>
      </c>
      <c r="B191" s="59" t="s">
        <v>39</v>
      </c>
      <c r="C191" s="60" t="s">
        <v>38</v>
      </c>
      <c r="D191" s="61"/>
      <c r="E191" s="62"/>
      <c r="F191" s="63"/>
      <c r="G191" s="62"/>
      <c r="H191" s="62"/>
      <c r="I191" s="62"/>
      <c r="J191" s="61"/>
      <c r="K191" s="61" t="n">
        <v>32</v>
      </c>
      <c r="L191" s="64"/>
      <c r="M191" s="65"/>
      <c r="N191" s="65"/>
      <c r="O191" s="65"/>
      <c r="P191" s="65"/>
      <c r="Q191" s="64" t="n">
        <v>4</v>
      </c>
      <c r="R191" s="65" t="n">
        <v>2.7</v>
      </c>
      <c r="S191" s="65" t="n">
        <v>1.8</v>
      </c>
      <c r="T191" s="65" t="s">
        <v>43</v>
      </c>
      <c r="U191" s="66"/>
      <c r="V191" s="67" t="n">
        <f aca="false">R191/Q191</f>
        <v>0.675</v>
      </c>
      <c r="W191" s="68" t="n">
        <f aca="false">S191/Q191</f>
        <v>0.45</v>
      </c>
      <c r="X191" s="69" t="e">
        <f aca="false">T191/Q191</f>
        <v>#VALUE!</v>
      </c>
      <c r="Y191" s="67" t="n">
        <f aca="false">Q191/Q190</f>
        <v>0.634920634920635</v>
      </c>
      <c r="Z191" s="68" t="n">
        <f aca="false">R191/Q190</f>
        <v>0.428571428571429</v>
      </c>
      <c r="AA191" s="68" t="n">
        <f aca="false">S191/Q190</f>
        <v>0.285714285714286</v>
      </c>
      <c r="AB191" s="69"/>
    </row>
    <row r="192" s="2" customFormat="true" ht="12.75" hidden="false" customHeight="false" outlineLevel="0" collapsed="false">
      <c r="A192" s="70" t="s">
        <v>136</v>
      </c>
      <c r="B192" s="71"/>
      <c r="C192" s="72" t="s">
        <v>42</v>
      </c>
      <c r="D192" s="73"/>
      <c r="E192" s="74"/>
      <c r="F192" s="74"/>
      <c r="G192" s="73"/>
      <c r="H192" s="74"/>
      <c r="I192" s="74"/>
      <c r="J192" s="75"/>
      <c r="K192" s="75"/>
      <c r="L192" s="76"/>
      <c r="M192" s="77"/>
      <c r="N192" s="77"/>
      <c r="O192" s="77"/>
      <c r="P192" s="77"/>
      <c r="Q192" s="76" t="s">
        <v>43</v>
      </c>
      <c r="R192" s="77"/>
      <c r="S192" s="77"/>
      <c r="T192" s="77"/>
      <c r="U192" s="78"/>
      <c r="V192" s="79"/>
      <c r="W192" s="80"/>
      <c r="X192" s="81"/>
      <c r="Y192" s="79"/>
      <c r="Z192" s="80"/>
      <c r="AA192" s="80"/>
      <c r="AB192" s="81"/>
      <c r="AC192" s="0"/>
      <c r="AD192" s="0"/>
      <c r="AE192" s="0"/>
      <c r="AF192" s="0"/>
      <c r="AG192" s="0"/>
      <c r="AH192" s="0"/>
      <c r="AI192" s="0"/>
      <c r="AJ192" s="0"/>
      <c r="AK192" s="0"/>
      <c r="AL192" s="0"/>
    </row>
    <row r="193" s="2" customFormat="true" ht="12.75" hidden="false" customHeight="false" outlineLevel="0" collapsed="false">
      <c r="A193" s="82" t="s">
        <v>133</v>
      </c>
      <c r="B193" s="71"/>
      <c r="C193" s="72" t="s">
        <v>34</v>
      </c>
      <c r="D193" s="73"/>
      <c r="E193" s="74"/>
      <c r="F193" s="74"/>
      <c r="G193" s="73"/>
      <c r="H193" s="74"/>
      <c r="I193" s="74"/>
      <c r="J193" s="73"/>
      <c r="K193" s="73"/>
      <c r="L193" s="83"/>
      <c r="M193" s="84"/>
      <c r="N193" s="84"/>
      <c r="O193" s="84"/>
      <c r="P193" s="84"/>
      <c r="Q193" s="83" t="n">
        <v>3.2</v>
      </c>
      <c r="R193" s="84" t="n">
        <v>1.5</v>
      </c>
      <c r="S193" s="84"/>
      <c r="T193" s="84"/>
      <c r="U193" s="85" t="n">
        <f aca="false">R193+Q193</f>
        <v>4.7</v>
      </c>
      <c r="V193" s="79" t="n">
        <f aca="false">R193/Q193</f>
        <v>0.46875</v>
      </c>
      <c r="W193" s="80"/>
      <c r="X193" s="81"/>
      <c r="Y193" s="79" t="n">
        <f aca="false">Q193/Q194</f>
        <v>1.03225806451613</v>
      </c>
      <c r="Z193" s="80" t="n">
        <f aca="false">R193/Q194</f>
        <v>0.483870967741935</v>
      </c>
      <c r="AA193" s="80"/>
      <c r="AB193" s="81"/>
      <c r="AC193" s="0"/>
      <c r="AD193" s="0"/>
      <c r="AE193" s="0"/>
      <c r="AF193" s="0"/>
      <c r="AG193" s="0"/>
      <c r="AH193" s="0"/>
      <c r="AI193" s="0"/>
      <c r="AJ193" s="0"/>
      <c r="AK193" s="0"/>
      <c r="AL193" s="0"/>
    </row>
    <row r="194" customFormat="false" ht="12.75" hidden="false" customHeight="false" outlineLevel="0" collapsed="false">
      <c r="A194" s="86" t="s">
        <v>141</v>
      </c>
      <c r="B194" s="71" t="s">
        <v>63</v>
      </c>
      <c r="C194" s="72" t="s">
        <v>36</v>
      </c>
      <c r="D194" s="73"/>
      <c r="E194" s="74"/>
      <c r="F194" s="74"/>
      <c r="G194" s="73"/>
      <c r="H194" s="74"/>
      <c r="I194" s="74"/>
      <c r="J194" s="73"/>
      <c r="K194" s="73" t="n">
        <v>15.7</v>
      </c>
      <c r="L194" s="83"/>
      <c r="M194" s="84"/>
      <c r="N194" s="84"/>
      <c r="O194" s="84"/>
      <c r="P194" s="84"/>
      <c r="Q194" s="83" t="n">
        <v>3.1</v>
      </c>
      <c r="R194" s="84" t="n">
        <v>2.4</v>
      </c>
      <c r="S194" s="84" t="s">
        <v>43</v>
      </c>
      <c r="T194" s="84"/>
      <c r="U194" s="85"/>
      <c r="V194" s="79" t="n">
        <f aca="false">R194/Q194</f>
        <v>0.774193548387097</v>
      </c>
      <c r="W194" s="80"/>
      <c r="X194" s="81"/>
      <c r="Y194" s="79" t="n">
        <f aca="false">Q194/Q194</f>
        <v>1</v>
      </c>
      <c r="Z194" s="80" t="n">
        <f aca="false">R194/Q194</f>
        <v>0.774193548387097</v>
      </c>
      <c r="AA194" s="80"/>
      <c r="AB194" s="81"/>
    </row>
    <row r="195" customFormat="false" ht="12.75" hidden="false" customHeight="false" outlineLevel="0" collapsed="false">
      <c r="A195" s="87" t="s">
        <v>138</v>
      </c>
      <c r="B195" s="88" t="s">
        <v>65</v>
      </c>
      <c r="C195" s="89" t="s">
        <v>38</v>
      </c>
      <c r="D195" s="90"/>
      <c r="E195" s="91"/>
      <c r="F195" s="91"/>
      <c r="G195" s="90"/>
      <c r="H195" s="91"/>
      <c r="I195" s="91"/>
      <c r="J195" s="90"/>
      <c r="K195" s="90"/>
      <c r="L195" s="92"/>
      <c r="M195" s="93"/>
      <c r="N195" s="93"/>
      <c r="O195" s="93"/>
      <c r="P195" s="93"/>
      <c r="Q195" s="92" t="n">
        <v>1.8</v>
      </c>
      <c r="R195" s="93" t="n">
        <v>1.3</v>
      </c>
      <c r="S195" s="93" t="n">
        <v>1</v>
      </c>
      <c r="T195" s="93" t="n">
        <v>0.9</v>
      </c>
      <c r="U195" s="94" t="n">
        <f aca="false">T195+S195+R195+Q195</f>
        <v>5</v>
      </c>
      <c r="V195" s="95" t="n">
        <f aca="false">R195/Q195</f>
        <v>0.722222222222222</v>
      </c>
      <c r="W195" s="96" t="n">
        <f aca="false">S195/Q195</f>
        <v>0.555555555555556</v>
      </c>
      <c r="X195" s="97" t="n">
        <f aca="false">T195/Q195</f>
        <v>0.5</v>
      </c>
      <c r="Y195" s="95" t="n">
        <f aca="false">Q195/Q194</f>
        <v>0.580645161290323</v>
      </c>
      <c r="Z195" s="96" t="n">
        <f aca="false">R195/Q194</f>
        <v>0.419354838709677</v>
      </c>
      <c r="AA195" s="96" t="n">
        <f aca="false">S195/Q194</f>
        <v>0.32258064516129</v>
      </c>
      <c r="AB195" s="97" t="n">
        <f aca="false">T195/Q194</f>
        <v>0.290322580645161</v>
      </c>
    </row>
    <row r="196" customFormat="false" ht="12.75" hidden="false" customHeight="false" outlineLevel="0" collapsed="false">
      <c r="A196" s="34" t="s">
        <v>136</v>
      </c>
      <c r="B196" s="35"/>
      <c r="C196" s="36" t="s">
        <v>42</v>
      </c>
      <c r="D196" s="37"/>
      <c r="E196" s="38"/>
      <c r="F196" s="39"/>
      <c r="G196" s="38"/>
      <c r="H196" s="38"/>
      <c r="I196" s="38"/>
      <c r="J196" s="37"/>
      <c r="K196" s="37"/>
      <c r="L196" s="40"/>
      <c r="M196" s="41"/>
      <c r="N196" s="41"/>
      <c r="O196" s="41"/>
      <c r="P196" s="41"/>
      <c r="Q196" s="40" t="s">
        <v>43</v>
      </c>
      <c r="R196" s="41"/>
      <c r="S196" s="41"/>
      <c r="T196" s="41"/>
      <c r="U196" s="42"/>
      <c r="V196" s="43"/>
      <c r="W196" s="44"/>
      <c r="X196" s="45"/>
      <c r="Y196" s="43"/>
      <c r="Z196" s="44"/>
      <c r="AA196" s="44"/>
      <c r="AB196" s="45"/>
    </row>
    <row r="197" customFormat="false" ht="12.75" hidden="false" customHeight="false" outlineLevel="0" collapsed="false">
      <c r="A197" s="46" t="s">
        <v>133</v>
      </c>
      <c r="B197" s="47"/>
      <c r="C197" s="48" t="s">
        <v>34</v>
      </c>
      <c r="D197" s="49"/>
      <c r="E197" s="50"/>
      <c r="F197" s="51"/>
      <c r="G197" s="50"/>
      <c r="H197" s="50"/>
      <c r="I197" s="50"/>
      <c r="J197" s="49"/>
      <c r="K197" s="49"/>
      <c r="L197" s="52"/>
      <c r="M197" s="53"/>
      <c r="N197" s="53"/>
      <c r="O197" s="53"/>
      <c r="P197" s="53"/>
      <c r="Q197" s="52" t="n">
        <v>10.2</v>
      </c>
      <c r="R197" s="53" t="n">
        <v>5.2</v>
      </c>
      <c r="S197" s="53"/>
      <c r="T197" s="53"/>
      <c r="U197" s="54" t="n">
        <f aca="false">R197+Q197</f>
        <v>15.4</v>
      </c>
      <c r="V197" s="55" t="n">
        <f aca="false">R197/Q197</f>
        <v>0.509803921568628</v>
      </c>
      <c r="W197" s="56"/>
      <c r="X197" s="57"/>
      <c r="Y197" s="55" t="n">
        <f aca="false">Q197/Q198</f>
        <v>1.13333333333333</v>
      </c>
      <c r="Z197" s="56" t="n">
        <f aca="false">R197/Q198</f>
        <v>0.577777777777778</v>
      </c>
      <c r="AA197" s="56"/>
      <c r="AB197" s="57"/>
    </row>
    <row r="198" customFormat="false" ht="12.75" hidden="false" customHeight="false" outlineLevel="0" collapsed="false">
      <c r="A198" s="46" t="s">
        <v>142</v>
      </c>
      <c r="B198" s="47"/>
      <c r="C198" s="48" t="s">
        <v>36</v>
      </c>
      <c r="D198" s="49"/>
      <c r="E198" s="50"/>
      <c r="F198" s="51"/>
      <c r="G198" s="50"/>
      <c r="H198" s="50"/>
      <c r="I198" s="50"/>
      <c r="J198" s="49"/>
      <c r="K198" s="49" t="n">
        <v>53</v>
      </c>
      <c r="L198" s="52"/>
      <c r="M198" s="53"/>
      <c r="N198" s="53"/>
      <c r="O198" s="53"/>
      <c r="P198" s="53"/>
      <c r="Q198" s="52" t="n">
        <v>9</v>
      </c>
      <c r="R198" s="53" t="n">
        <v>7</v>
      </c>
      <c r="S198" s="53" t="n">
        <v>5</v>
      </c>
      <c r="T198" s="53"/>
      <c r="U198" s="54" t="n">
        <f aca="false">S198+R198+Q198</f>
        <v>21</v>
      </c>
      <c r="V198" s="55" t="n">
        <f aca="false">R198/Q198</f>
        <v>0.777777777777778</v>
      </c>
      <c r="W198" s="56" t="n">
        <f aca="false">S198/Q198</f>
        <v>0.555555555555556</v>
      </c>
      <c r="X198" s="57"/>
      <c r="Y198" s="55" t="n">
        <f aca="false">Q198/Q198</f>
        <v>1</v>
      </c>
      <c r="Z198" s="56" t="n">
        <f aca="false">R198/Q198</f>
        <v>0.777777777777778</v>
      </c>
      <c r="AA198" s="56" t="n">
        <f aca="false">S198/Q198</f>
        <v>0.555555555555556</v>
      </c>
      <c r="AB198" s="57"/>
    </row>
    <row r="199" customFormat="false" ht="12.75" hidden="false" customHeight="false" outlineLevel="0" collapsed="false">
      <c r="A199" s="58" t="s">
        <v>138</v>
      </c>
      <c r="B199" s="59" t="s">
        <v>37</v>
      </c>
      <c r="C199" s="60" t="s">
        <v>38</v>
      </c>
      <c r="D199" s="61"/>
      <c r="E199" s="62"/>
      <c r="F199" s="63"/>
      <c r="G199" s="62"/>
      <c r="H199" s="62"/>
      <c r="I199" s="62"/>
      <c r="J199" s="61"/>
      <c r="K199" s="61"/>
      <c r="L199" s="64"/>
      <c r="M199" s="65"/>
      <c r="N199" s="65"/>
      <c r="O199" s="65"/>
      <c r="P199" s="65"/>
      <c r="Q199" s="64" t="n">
        <v>6.2</v>
      </c>
      <c r="R199" s="65" t="n">
        <v>4.3</v>
      </c>
      <c r="S199" s="65" t="n">
        <v>3.2</v>
      </c>
      <c r="T199" s="65" t="n">
        <v>3</v>
      </c>
      <c r="U199" s="66" t="n">
        <f aca="false">T199+S199+R199+Q199</f>
        <v>16.7</v>
      </c>
      <c r="V199" s="67" t="n">
        <f aca="false">R199/Q199</f>
        <v>0.693548387096774</v>
      </c>
      <c r="W199" s="68" t="n">
        <f aca="false">S199/Q199</f>
        <v>0.516129032258065</v>
      </c>
      <c r="X199" s="69" t="n">
        <f aca="false">T199/Q199</f>
        <v>0.483870967741935</v>
      </c>
      <c r="Y199" s="67" t="n">
        <f aca="false">Q199/Q198</f>
        <v>0.688888888888889</v>
      </c>
      <c r="Z199" s="68" t="n">
        <f aca="false">R199/Q198</f>
        <v>0.477777777777778</v>
      </c>
      <c r="AA199" s="68" t="n">
        <f aca="false">S199/Q198</f>
        <v>0.355555555555556</v>
      </c>
      <c r="AB199" s="69" t="n">
        <f aca="false">T199/Q198</f>
        <v>0.333333333333333</v>
      </c>
    </row>
    <row r="200" s="2" customFormat="true" ht="12.75" hidden="false" customHeight="false" outlineLevel="0" collapsed="false">
      <c r="A200" s="70" t="s">
        <v>143</v>
      </c>
      <c r="B200" s="71"/>
      <c r="C200" s="72" t="s">
        <v>42</v>
      </c>
      <c r="D200" s="73"/>
      <c r="E200" s="74"/>
      <c r="F200" s="74"/>
      <c r="G200" s="73"/>
      <c r="H200" s="74"/>
      <c r="I200" s="74"/>
      <c r="J200" s="75"/>
      <c r="K200" s="75"/>
      <c r="L200" s="76"/>
      <c r="M200" s="77"/>
      <c r="N200" s="77"/>
      <c r="O200" s="77"/>
      <c r="P200" s="77"/>
      <c r="Q200" s="76" t="s">
        <v>43</v>
      </c>
      <c r="R200" s="77"/>
      <c r="S200" s="77"/>
      <c r="T200" s="77"/>
      <c r="U200" s="78"/>
      <c r="V200" s="79"/>
      <c r="W200" s="80"/>
      <c r="X200" s="81"/>
      <c r="Y200" s="79"/>
      <c r="Z200" s="80"/>
      <c r="AA200" s="80"/>
      <c r="AB200" s="81"/>
      <c r="AC200" s="0"/>
      <c r="AD200" s="0"/>
      <c r="AE200" s="0"/>
      <c r="AF200" s="0"/>
      <c r="AG200" s="0"/>
      <c r="AH200" s="0"/>
      <c r="AI200" s="0"/>
      <c r="AJ200" s="0"/>
      <c r="AK200" s="0"/>
      <c r="AL200" s="0"/>
    </row>
    <row r="201" s="2" customFormat="true" ht="12.75" hidden="false" customHeight="false" outlineLevel="0" collapsed="false">
      <c r="A201" s="82" t="s">
        <v>133</v>
      </c>
      <c r="B201" s="71"/>
      <c r="C201" s="72" t="s">
        <v>34</v>
      </c>
      <c r="D201" s="73"/>
      <c r="E201" s="74"/>
      <c r="F201" s="74"/>
      <c r="G201" s="73"/>
      <c r="H201" s="74"/>
      <c r="I201" s="74"/>
      <c r="J201" s="73"/>
      <c r="K201" s="73"/>
      <c r="L201" s="83"/>
      <c r="M201" s="84"/>
      <c r="N201" s="84"/>
      <c r="O201" s="84"/>
      <c r="P201" s="84"/>
      <c r="Q201" s="83" t="n">
        <v>7.6</v>
      </c>
      <c r="R201" s="84" t="n">
        <v>3.4</v>
      </c>
      <c r="S201" s="84"/>
      <c r="T201" s="84"/>
      <c r="U201" s="85" t="n">
        <f aca="false">R201+Q201</f>
        <v>11</v>
      </c>
      <c r="V201" s="79" t="n">
        <f aca="false">R201/Q201</f>
        <v>0.447368421052632</v>
      </c>
      <c r="W201" s="80"/>
      <c r="X201" s="81"/>
      <c r="Y201" s="79" t="n">
        <f aca="false">Q201/Q202</f>
        <v>1.07042253521127</v>
      </c>
      <c r="Z201" s="80" t="n">
        <f aca="false">R201/Q202</f>
        <v>0.47887323943662</v>
      </c>
      <c r="AA201" s="80"/>
      <c r="AB201" s="81"/>
      <c r="AC201" s="0"/>
      <c r="AD201" s="0"/>
      <c r="AE201" s="0"/>
      <c r="AF201" s="0"/>
      <c r="AG201" s="0"/>
      <c r="AH201" s="0"/>
      <c r="AI201" s="0"/>
      <c r="AJ201" s="0"/>
      <c r="AK201" s="0"/>
      <c r="AL201" s="0"/>
    </row>
    <row r="202" customFormat="false" ht="12.75" hidden="false" customHeight="false" outlineLevel="0" collapsed="false">
      <c r="A202" s="86" t="s">
        <v>144</v>
      </c>
      <c r="B202" s="71"/>
      <c r="C202" s="72" t="s">
        <v>36</v>
      </c>
      <c r="D202" s="73"/>
      <c r="E202" s="74"/>
      <c r="F202" s="74"/>
      <c r="G202" s="73"/>
      <c r="H202" s="74"/>
      <c r="I202" s="74"/>
      <c r="J202" s="73"/>
      <c r="K202" s="73"/>
      <c r="L202" s="83"/>
      <c r="M202" s="84"/>
      <c r="N202" s="84"/>
      <c r="O202" s="84"/>
      <c r="P202" s="84"/>
      <c r="Q202" s="83" t="n">
        <v>7.1</v>
      </c>
      <c r="R202" s="84" t="n">
        <v>5.4</v>
      </c>
      <c r="S202" s="84" t="n">
        <v>6.1</v>
      </c>
      <c r="T202" s="84"/>
      <c r="U202" s="85" t="n">
        <f aca="false">S202+R202+Q202</f>
        <v>18.6</v>
      </c>
      <c r="V202" s="79" t="n">
        <f aca="false">R202/Q202</f>
        <v>0.76056338028169</v>
      </c>
      <c r="W202" s="80" t="n">
        <f aca="false">S202/Q202</f>
        <v>0.859154929577465</v>
      </c>
      <c r="X202" s="81"/>
      <c r="Y202" s="79" t="n">
        <f aca="false">Q202/Q202</f>
        <v>1</v>
      </c>
      <c r="Z202" s="80" t="n">
        <f aca="false">R202/Q202</f>
        <v>0.76056338028169</v>
      </c>
      <c r="AA202" s="80" t="n">
        <f aca="false">S202/Q202</f>
        <v>0.859154929577465</v>
      </c>
      <c r="AB202" s="81"/>
    </row>
    <row r="203" customFormat="false" ht="12.75" hidden="false" customHeight="false" outlineLevel="0" collapsed="false">
      <c r="A203" s="87" t="s">
        <v>145</v>
      </c>
      <c r="B203" s="88" t="s">
        <v>39</v>
      </c>
      <c r="C203" s="89" t="s">
        <v>38</v>
      </c>
      <c r="D203" s="90"/>
      <c r="E203" s="91"/>
      <c r="F203" s="91"/>
      <c r="G203" s="90"/>
      <c r="H203" s="91"/>
      <c r="I203" s="91"/>
      <c r="J203" s="90"/>
      <c r="K203" s="90"/>
      <c r="L203" s="92"/>
      <c r="M203" s="93"/>
      <c r="N203" s="93"/>
      <c r="O203" s="93"/>
      <c r="P203" s="93"/>
      <c r="Q203" s="92" t="n">
        <v>4.6</v>
      </c>
      <c r="R203" s="93" t="n">
        <v>2.6</v>
      </c>
      <c r="S203" s="93" t="n">
        <v>1.8</v>
      </c>
      <c r="T203" s="93" t="n">
        <v>1.9</v>
      </c>
      <c r="U203" s="94" t="n">
        <f aca="false">T203+S203+R203+Q203</f>
        <v>10.9</v>
      </c>
      <c r="V203" s="95" t="n">
        <f aca="false">R203/Q203</f>
        <v>0.565217391304348</v>
      </c>
      <c r="W203" s="96" t="n">
        <f aca="false">S203/Q203</f>
        <v>0.391304347826087</v>
      </c>
      <c r="X203" s="97" t="n">
        <f aca="false">T203/Q203</f>
        <v>0.41304347826087</v>
      </c>
      <c r="Y203" s="95" t="n">
        <f aca="false">Q203/Q202</f>
        <v>0.647887323943662</v>
      </c>
      <c r="Z203" s="96" t="n">
        <f aca="false">R203/Q202</f>
        <v>0.366197183098592</v>
      </c>
      <c r="AA203" s="96" t="n">
        <f aca="false">S203/Q202</f>
        <v>0.253521126760563</v>
      </c>
      <c r="AB203" s="97" t="n">
        <f aca="false">T203/Q202</f>
        <v>0.267605633802817</v>
      </c>
    </row>
    <row r="204" customFormat="false" ht="12.75" hidden="false" customHeight="false" outlineLevel="0" collapsed="false">
      <c r="A204" s="34" t="s">
        <v>146</v>
      </c>
      <c r="B204" s="35"/>
      <c r="C204" s="36" t="s">
        <v>32</v>
      </c>
      <c r="D204" s="37"/>
      <c r="E204" s="38"/>
      <c r="F204" s="39"/>
      <c r="G204" s="38"/>
      <c r="H204" s="38"/>
      <c r="I204" s="38"/>
      <c r="J204" s="37"/>
      <c r="K204" s="37"/>
      <c r="L204" s="40"/>
      <c r="M204" s="41"/>
      <c r="N204" s="41"/>
      <c r="O204" s="41"/>
      <c r="P204" s="41"/>
      <c r="Q204" s="40" t="s">
        <v>43</v>
      </c>
      <c r="R204" s="41"/>
      <c r="S204" s="41"/>
      <c r="T204" s="41"/>
      <c r="U204" s="42"/>
      <c r="V204" s="43"/>
      <c r="W204" s="44"/>
      <c r="X204" s="45"/>
      <c r="Y204" s="43"/>
      <c r="Z204" s="44"/>
      <c r="AA204" s="44"/>
      <c r="AB204" s="45"/>
    </row>
    <row r="205" customFormat="false" ht="12.75" hidden="false" customHeight="false" outlineLevel="0" collapsed="false">
      <c r="A205" s="46" t="s">
        <v>133</v>
      </c>
      <c r="B205" s="47"/>
      <c r="C205" s="48" t="s">
        <v>34</v>
      </c>
      <c r="D205" s="49"/>
      <c r="E205" s="50"/>
      <c r="F205" s="51"/>
      <c r="G205" s="50"/>
      <c r="H205" s="50"/>
      <c r="I205" s="50"/>
      <c r="J205" s="49"/>
      <c r="K205" s="49"/>
      <c r="L205" s="52"/>
      <c r="M205" s="53"/>
      <c r="N205" s="53"/>
      <c r="O205" s="53"/>
      <c r="P205" s="53"/>
      <c r="Q205" s="52" t="n">
        <v>9.2</v>
      </c>
      <c r="R205" s="53" t="n">
        <v>4.8</v>
      </c>
      <c r="S205" s="53"/>
      <c r="T205" s="53"/>
      <c r="U205" s="54" t="n">
        <f aca="false">R205+Q205</f>
        <v>14</v>
      </c>
      <c r="V205" s="55" t="n">
        <f aca="false">R205/Q205</f>
        <v>0.521739130434783</v>
      </c>
      <c r="W205" s="56"/>
      <c r="X205" s="57"/>
      <c r="Y205" s="55" t="n">
        <f aca="false">Q205/Q206</f>
        <v>1.10843373493976</v>
      </c>
      <c r="Z205" s="56" t="n">
        <f aca="false">R205/Q206</f>
        <v>0.578313253012048</v>
      </c>
      <c r="AA205" s="56"/>
      <c r="AB205" s="57"/>
    </row>
    <row r="206" customFormat="false" ht="12.75" hidden="false" customHeight="false" outlineLevel="0" collapsed="false">
      <c r="A206" s="46" t="s">
        <v>147</v>
      </c>
      <c r="B206" s="47"/>
      <c r="C206" s="48" t="s">
        <v>36</v>
      </c>
      <c r="D206" s="49"/>
      <c r="E206" s="50"/>
      <c r="F206" s="51"/>
      <c r="G206" s="50"/>
      <c r="H206" s="50"/>
      <c r="I206" s="50"/>
      <c r="J206" s="49"/>
      <c r="K206" s="49"/>
      <c r="L206" s="52"/>
      <c r="M206" s="53"/>
      <c r="N206" s="53"/>
      <c r="O206" s="53"/>
      <c r="P206" s="53"/>
      <c r="Q206" s="52" t="n">
        <v>8.3</v>
      </c>
      <c r="R206" s="53" t="n">
        <v>6.4</v>
      </c>
      <c r="S206" s="53" t="n">
        <v>5.2</v>
      </c>
      <c r="T206" s="53"/>
      <c r="U206" s="54" t="n">
        <f aca="false">S206+R206+Q206</f>
        <v>19.9</v>
      </c>
      <c r="V206" s="55" t="n">
        <f aca="false">R206/Q206</f>
        <v>0.771084337349398</v>
      </c>
      <c r="W206" s="56" t="n">
        <f aca="false">S206/Q206</f>
        <v>0.626506024096386</v>
      </c>
      <c r="X206" s="57"/>
      <c r="Y206" s="55" t="n">
        <f aca="false">Q206/Q206</f>
        <v>1</v>
      </c>
      <c r="Z206" s="56" t="n">
        <f aca="false">R206/Q206</f>
        <v>0.771084337349398</v>
      </c>
      <c r="AA206" s="56" t="n">
        <f aca="false">S206/Q206</f>
        <v>0.626506024096386</v>
      </c>
      <c r="AB206" s="57"/>
    </row>
    <row r="207" customFormat="false" ht="12.75" hidden="false" customHeight="false" outlineLevel="0" collapsed="false">
      <c r="A207" s="58" t="s">
        <v>148</v>
      </c>
      <c r="B207" s="59" t="s">
        <v>37</v>
      </c>
      <c r="C207" s="60" t="s">
        <v>38</v>
      </c>
      <c r="D207" s="61"/>
      <c r="E207" s="62"/>
      <c r="F207" s="63"/>
      <c r="G207" s="62"/>
      <c r="H207" s="62"/>
      <c r="I207" s="62"/>
      <c r="J207" s="61"/>
      <c r="K207" s="61"/>
      <c r="L207" s="64"/>
      <c r="M207" s="65"/>
      <c r="N207" s="65"/>
      <c r="O207" s="65"/>
      <c r="P207" s="65"/>
      <c r="Q207" s="64" t="n">
        <v>4.6</v>
      </c>
      <c r="R207" s="65" t="n">
        <v>3.2</v>
      </c>
      <c r="S207" s="65" t="n">
        <v>2.5</v>
      </c>
      <c r="T207" s="65" t="n">
        <v>2.6</v>
      </c>
      <c r="U207" s="66" t="n">
        <f aca="false">T207+S207+R207+Q207</f>
        <v>12.9</v>
      </c>
      <c r="V207" s="67" t="n">
        <f aca="false">R207/Q207</f>
        <v>0.695652173913044</v>
      </c>
      <c r="W207" s="68" t="n">
        <f aca="false">S207/Q207</f>
        <v>0.543478260869565</v>
      </c>
      <c r="X207" s="69" t="n">
        <f aca="false">T207/Q207</f>
        <v>0.565217391304348</v>
      </c>
      <c r="Y207" s="67" t="n">
        <f aca="false">Q207/Q206</f>
        <v>0.554216867469879</v>
      </c>
      <c r="Z207" s="68" t="n">
        <f aca="false">R207/Q206</f>
        <v>0.385542168674699</v>
      </c>
      <c r="AA207" s="68" t="n">
        <f aca="false">S207/Q206</f>
        <v>0.301204819277108</v>
      </c>
      <c r="AB207" s="69" t="n">
        <f aca="false">T207/Q206</f>
        <v>0.313253012048193</v>
      </c>
    </row>
    <row r="208" s="2" customFormat="true" ht="12.75" hidden="false" customHeight="false" outlineLevel="0" collapsed="false">
      <c r="A208" s="70" t="s">
        <v>146</v>
      </c>
      <c r="B208" s="71"/>
      <c r="C208" s="72" t="s">
        <v>32</v>
      </c>
      <c r="D208" s="73"/>
      <c r="E208" s="74"/>
      <c r="F208" s="74"/>
      <c r="G208" s="73"/>
      <c r="H208" s="74"/>
      <c r="I208" s="74"/>
      <c r="J208" s="75"/>
      <c r="K208" s="75"/>
      <c r="L208" s="76"/>
      <c r="M208" s="77"/>
      <c r="N208" s="77"/>
      <c r="O208" s="77"/>
      <c r="P208" s="77"/>
      <c r="Q208" s="76" t="s">
        <v>43</v>
      </c>
      <c r="R208" s="77"/>
      <c r="S208" s="77"/>
      <c r="T208" s="77"/>
      <c r="U208" s="78"/>
      <c r="V208" s="79"/>
      <c r="W208" s="80"/>
      <c r="X208" s="81"/>
      <c r="Y208" s="79"/>
      <c r="Z208" s="80"/>
      <c r="AA208" s="80"/>
      <c r="AB208" s="81"/>
      <c r="AC208" s="0"/>
      <c r="AD208" s="0"/>
      <c r="AE208" s="0"/>
      <c r="AF208" s="0"/>
      <c r="AG208" s="0"/>
      <c r="AH208" s="0"/>
      <c r="AI208" s="0"/>
      <c r="AJ208" s="0"/>
      <c r="AK208" s="0"/>
      <c r="AL208" s="0"/>
    </row>
    <row r="209" s="2" customFormat="true" ht="12.75" hidden="false" customHeight="false" outlineLevel="0" collapsed="false">
      <c r="A209" s="82" t="s">
        <v>133</v>
      </c>
      <c r="B209" s="71"/>
      <c r="C209" s="72" t="s">
        <v>34</v>
      </c>
      <c r="D209" s="73"/>
      <c r="E209" s="74"/>
      <c r="F209" s="74"/>
      <c r="G209" s="73"/>
      <c r="H209" s="74"/>
      <c r="I209" s="74"/>
      <c r="J209" s="73"/>
      <c r="K209" s="73"/>
      <c r="L209" s="83"/>
      <c r="M209" s="84"/>
      <c r="N209" s="84"/>
      <c r="O209" s="84"/>
      <c r="P209" s="84"/>
      <c r="Q209" s="83" t="n">
        <v>8.5</v>
      </c>
      <c r="R209" s="84" t="n">
        <v>3.5</v>
      </c>
      <c r="S209" s="84"/>
      <c r="T209" s="84"/>
      <c r="U209" s="85" t="n">
        <f aca="false">R209+Q209</f>
        <v>12</v>
      </c>
      <c r="V209" s="79" t="n">
        <f aca="false">R209/Q209</f>
        <v>0.411764705882353</v>
      </c>
      <c r="W209" s="80"/>
      <c r="X209" s="81"/>
      <c r="Y209" s="79" t="n">
        <f aca="false">Q209/Q210</f>
        <v>1.08974358974359</v>
      </c>
      <c r="Z209" s="80" t="n">
        <f aca="false">R209/Q210</f>
        <v>0.448717948717949</v>
      </c>
      <c r="AA209" s="80"/>
      <c r="AB209" s="81"/>
      <c r="AC209" s="0"/>
      <c r="AD209" s="0"/>
      <c r="AE209" s="0"/>
      <c r="AF209" s="0"/>
      <c r="AG209" s="0"/>
      <c r="AH209" s="0"/>
      <c r="AI209" s="0"/>
      <c r="AJ209" s="0"/>
      <c r="AK209" s="0"/>
      <c r="AL209" s="0"/>
    </row>
    <row r="210" customFormat="false" ht="12.75" hidden="false" customHeight="false" outlineLevel="0" collapsed="false">
      <c r="A210" s="86" t="s">
        <v>149</v>
      </c>
      <c r="B210" s="71"/>
      <c r="C210" s="72" t="s">
        <v>36</v>
      </c>
      <c r="D210" s="73"/>
      <c r="E210" s="74"/>
      <c r="F210" s="74"/>
      <c r="G210" s="73"/>
      <c r="H210" s="74"/>
      <c r="I210" s="74"/>
      <c r="J210" s="73"/>
      <c r="K210" s="73"/>
      <c r="L210" s="83"/>
      <c r="M210" s="84"/>
      <c r="N210" s="84"/>
      <c r="O210" s="84"/>
      <c r="P210" s="84"/>
      <c r="Q210" s="83" t="n">
        <v>7.8</v>
      </c>
      <c r="R210" s="84" t="n">
        <v>5.4</v>
      </c>
      <c r="S210" s="84" t="n">
        <v>3.9</v>
      </c>
      <c r="T210" s="84"/>
      <c r="U210" s="85" t="n">
        <f aca="false">S210+R210+Q210</f>
        <v>17.1</v>
      </c>
      <c r="V210" s="79" t="n">
        <f aca="false">R210/Q210</f>
        <v>0.692307692307692</v>
      </c>
      <c r="W210" s="80" t="n">
        <f aca="false">S210/Q210</f>
        <v>0.5</v>
      </c>
      <c r="X210" s="81"/>
      <c r="Y210" s="79" t="n">
        <f aca="false">Q210/Q210</f>
        <v>1</v>
      </c>
      <c r="Z210" s="80" t="n">
        <f aca="false">R210/Q210</f>
        <v>0.692307692307692</v>
      </c>
      <c r="AA210" s="80" t="n">
        <f aca="false">S210/Q210</f>
        <v>0.5</v>
      </c>
      <c r="AB210" s="81"/>
    </row>
    <row r="211" customFormat="false" ht="12.75" hidden="false" customHeight="false" outlineLevel="0" collapsed="false">
      <c r="A211" s="87" t="s">
        <v>148</v>
      </c>
      <c r="B211" s="88" t="s">
        <v>39</v>
      </c>
      <c r="C211" s="89" t="s">
        <v>38</v>
      </c>
      <c r="D211" s="90"/>
      <c r="E211" s="91"/>
      <c r="F211" s="91"/>
      <c r="G211" s="90"/>
      <c r="H211" s="91"/>
      <c r="I211" s="91"/>
      <c r="J211" s="90"/>
      <c r="K211" s="90"/>
      <c r="L211" s="92"/>
      <c r="M211" s="93"/>
      <c r="N211" s="93"/>
      <c r="O211" s="93"/>
      <c r="P211" s="93"/>
      <c r="Q211" s="92" t="n">
        <v>4.7</v>
      </c>
      <c r="R211" s="93" t="n">
        <v>2.6</v>
      </c>
      <c r="S211" s="93" t="n">
        <v>1.9</v>
      </c>
      <c r="T211" s="93" t="n">
        <v>1.8</v>
      </c>
      <c r="U211" s="94" t="n">
        <f aca="false">T211+S211+R211+Q211</f>
        <v>11</v>
      </c>
      <c r="V211" s="95" t="n">
        <f aca="false">R211/Q211</f>
        <v>0.553191489361702</v>
      </c>
      <c r="W211" s="96" t="n">
        <f aca="false">S211/Q211</f>
        <v>0.404255319148936</v>
      </c>
      <c r="X211" s="97" t="n">
        <f aca="false">T211/Q211</f>
        <v>0.382978723404255</v>
      </c>
      <c r="Y211" s="95" t="n">
        <f aca="false">Q211/Q210</f>
        <v>0.602564102564103</v>
      </c>
      <c r="Z211" s="96" t="n">
        <f aca="false">R211/Q210</f>
        <v>0.333333333333333</v>
      </c>
      <c r="AA211" s="96" t="n">
        <f aca="false">S211/Q210</f>
        <v>0.243589743589744</v>
      </c>
      <c r="AB211" s="97" t="n">
        <f aca="false">T211/Q210</f>
        <v>0.230769230769231</v>
      </c>
    </row>
    <row r="212" customFormat="false" ht="12.75" hidden="false" customHeight="false" outlineLevel="0" collapsed="false">
      <c r="A212" s="34" t="s">
        <v>150</v>
      </c>
      <c r="B212" s="35"/>
      <c r="C212" s="36" t="s">
        <v>32</v>
      </c>
      <c r="D212" s="37"/>
      <c r="E212" s="38"/>
      <c r="F212" s="39"/>
      <c r="G212" s="38"/>
      <c r="H212" s="38"/>
      <c r="I212" s="38"/>
      <c r="J212" s="37"/>
      <c r="K212" s="37"/>
      <c r="L212" s="40"/>
      <c r="M212" s="41"/>
      <c r="N212" s="41"/>
      <c r="O212" s="41"/>
      <c r="P212" s="41"/>
      <c r="Q212" s="40" t="s">
        <v>43</v>
      </c>
      <c r="R212" s="41"/>
      <c r="S212" s="41"/>
      <c r="T212" s="41"/>
      <c r="U212" s="42"/>
      <c r="V212" s="43"/>
      <c r="W212" s="44"/>
      <c r="X212" s="45"/>
      <c r="Y212" s="43"/>
      <c r="Z212" s="44"/>
      <c r="AA212" s="44"/>
      <c r="AB212" s="45"/>
    </row>
    <row r="213" customFormat="false" ht="12.75" hidden="false" customHeight="false" outlineLevel="0" collapsed="false">
      <c r="A213" s="46" t="s">
        <v>133</v>
      </c>
      <c r="B213" s="47"/>
      <c r="C213" s="48" t="s">
        <v>34</v>
      </c>
      <c r="D213" s="49"/>
      <c r="E213" s="50"/>
      <c r="F213" s="51"/>
      <c r="G213" s="50"/>
      <c r="H213" s="50"/>
      <c r="I213" s="50"/>
      <c r="J213" s="49"/>
      <c r="K213" s="49" t="n">
        <v>37.6</v>
      </c>
      <c r="L213" s="52"/>
      <c r="M213" s="53"/>
      <c r="N213" s="53"/>
      <c r="O213" s="53"/>
      <c r="P213" s="53"/>
      <c r="Q213" s="52" t="n">
        <v>11.075</v>
      </c>
      <c r="R213" s="53" t="n">
        <v>6.438</v>
      </c>
      <c r="S213" s="53"/>
      <c r="T213" s="53"/>
      <c r="U213" s="54" t="n">
        <f aca="false">R213+Q213</f>
        <v>17.513</v>
      </c>
      <c r="V213" s="55" t="n">
        <f aca="false">R213/Q213</f>
        <v>0.581309255079007</v>
      </c>
      <c r="W213" s="56"/>
      <c r="X213" s="57"/>
      <c r="Y213" s="55" t="n">
        <f aca="false">Q213/Q214</f>
        <v>1.07733463035019</v>
      </c>
      <c r="Z213" s="56" t="n">
        <f aca="false">R213/Q214</f>
        <v>0.626264591439689</v>
      </c>
      <c r="AA213" s="56"/>
      <c r="AB213" s="57"/>
    </row>
    <row r="214" customFormat="false" ht="12.75" hidden="false" customHeight="false" outlineLevel="0" collapsed="false">
      <c r="A214" s="46" t="s">
        <v>151</v>
      </c>
      <c r="B214" s="47"/>
      <c r="C214" s="48" t="s">
        <v>36</v>
      </c>
      <c r="D214" s="49"/>
      <c r="E214" s="50"/>
      <c r="F214" s="51"/>
      <c r="G214" s="50"/>
      <c r="H214" s="50"/>
      <c r="I214" s="50"/>
      <c r="J214" s="49"/>
      <c r="K214" s="49" t="n">
        <v>41.3</v>
      </c>
      <c r="L214" s="52"/>
      <c r="M214" s="53"/>
      <c r="N214" s="53"/>
      <c r="O214" s="53"/>
      <c r="P214" s="53"/>
      <c r="Q214" s="52" t="n">
        <v>10.28</v>
      </c>
      <c r="R214" s="53" t="n">
        <v>8.533</v>
      </c>
      <c r="S214" s="53" t="n">
        <v>6.587</v>
      </c>
      <c r="T214" s="53"/>
      <c r="U214" s="54" t="n">
        <f aca="false">S214+R214+Q214</f>
        <v>25.4</v>
      </c>
      <c r="V214" s="55" t="n">
        <f aca="false">R214/Q214</f>
        <v>0.830058365758755</v>
      </c>
      <c r="W214" s="56" t="n">
        <f aca="false">S214/Q214</f>
        <v>0.640758754863813</v>
      </c>
      <c r="X214" s="57"/>
      <c r="Y214" s="55" t="n">
        <f aca="false">Q214/Q214</f>
        <v>1</v>
      </c>
      <c r="Z214" s="56" t="n">
        <f aca="false">R214/Q214</f>
        <v>0.830058365758755</v>
      </c>
      <c r="AA214" s="56" t="n">
        <f aca="false">S214/Q214</f>
        <v>0.640758754863813</v>
      </c>
      <c r="AB214" s="57"/>
    </row>
    <row r="215" customFormat="false" ht="12.75" hidden="false" customHeight="false" outlineLevel="0" collapsed="false">
      <c r="A215" s="58"/>
      <c r="B215" s="59" t="s">
        <v>37</v>
      </c>
      <c r="C215" s="60" t="s">
        <v>38</v>
      </c>
      <c r="D215" s="61"/>
      <c r="E215" s="62"/>
      <c r="F215" s="63"/>
      <c r="G215" s="62"/>
      <c r="H215" s="62"/>
      <c r="I215" s="62"/>
      <c r="J215" s="61"/>
      <c r="K215" s="61" t="n">
        <v>40.3</v>
      </c>
      <c r="L215" s="64"/>
      <c r="M215" s="65"/>
      <c r="N215" s="65"/>
      <c r="O215" s="65"/>
      <c r="P215" s="65"/>
      <c r="Q215" s="64" t="n">
        <v>6.087</v>
      </c>
      <c r="R215" s="65" t="n">
        <v>5.159</v>
      </c>
      <c r="S215" s="65" t="n">
        <v>3.913</v>
      </c>
      <c r="T215" s="65" t="n">
        <v>3.723</v>
      </c>
      <c r="U215" s="66" t="n">
        <f aca="false">T215+S215+R215+Q215</f>
        <v>18.882</v>
      </c>
      <c r="V215" s="67" t="n">
        <f aca="false">R215/Q215</f>
        <v>0.847543946114671</v>
      </c>
      <c r="W215" s="68" t="n">
        <f aca="false">S215/Q215</f>
        <v>0.642845408247084</v>
      </c>
      <c r="X215" s="69" t="n">
        <f aca="false">T215/Q215</f>
        <v>0.611631345490389</v>
      </c>
      <c r="Y215" s="67" t="n">
        <f aca="false">Q215/Q214</f>
        <v>0.592120622568093</v>
      </c>
      <c r="Z215" s="68" t="n">
        <f aca="false">R215/Q214</f>
        <v>0.501848249027237</v>
      </c>
      <c r="AA215" s="68" t="n">
        <f aca="false">S215/Q214</f>
        <v>0.380642023346304</v>
      </c>
      <c r="AB215" s="69" t="n">
        <f aca="false">T215/Q214</f>
        <v>0.36215953307393</v>
      </c>
    </row>
    <row r="216" s="2" customFormat="true" ht="12.75" hidden="false" customHeight="false" outlineLevel="0" collapsed="false">
      <c r="A216" s="70" t="s">
        <v>152</v>
      </c>
      <c r="B216" s="71"/>
      <c r="C216" s="72" t="s">
        <v>32</v>
      </c>
      <c r="D216" s="73"/>
      <c r="E216" s="74"/>
      <c r="F216" s="74"/>
      <c r="G216" s="73"/>
      <c r="H216" s="74"/>
      <c r="I216" s="74"/>
      <c r="J216" s="75"/>
      <c r="K216" s="75"/>
      <c r="L216" s="76"/>
      <c r="M216" s="77"/>
      <c r="N216" s="77"/>
      <c r="O216" s="77"/>
      <c r="P216" s="77"/>
      <c r="Q216" s="76" t="n">
        <v>6.8</v>
      </c>
      <c r="R216" s="77"/>
      <c r="S216" s="77"/>
      <c r="T216" s="77"/>
      <c r="U216" s="78"/>
      <c r="V216" s="79"/>
      <c r="W216" s="80"/>
      <c r="X216" s="81"/>
      <c r="Y216" s="79"/>
      <c r="Z216" s="80"/>
      <c r="AA216" s="80"/>
      <c r="AB216" s="81"/>
      <c r="AC216" s="0"/>
      <c r="AD216" s="0"/>
      <c r="AE216" s="0"/>
      <c r="AF216" s="0"/>
      <c r="AG216" s="0"/>
      <c r="AH216" s="0"/>
      <c r="AI216" s="0"/>
      <c r="AJ216" s="0"/>
      <c r="AK216" s="0"/>
      <c r="AL216" s="0"/>
    </row>
    <row r="217" s="2" customFormat="true" ht="12.75" hidden="false" customHeight="false" outlineLevel="0" collapsed="false">
      <c r="A217" s="82" t="s">
        <v>153</v>
      </c>
      <c r="B217" s="71"/>
      <c r="C217" s="72" t="s">
        <v>34</v>
      </c>
      <c r="D217" s="73"/>
      <c r="E217" s="74"/>
      <c r="F217" s="74"/>
      <c r="G217" s="73"/>
      <c r="H217" s="74"/>
      <c r="I217" s="74"/>
      <c r="J217" s="73"/>
      <c r="K217" s="73"/>
      <c r="L217" s="83"/>
      <c r="M217" s="84"/>
      <c r="N217" s="84"/>
      <c r="O217" s="84"/>
      <c r="P217" s="84"/>
      <c r="Q217" s="83" t="n">
        <v>10.3</v>
      </c>
      <c r="R217" s="84" t="n">
        <v>7.9</v>
      </c>
      <c r="S217" s="84"/>
      <c r="T217" s="84"/>
      <c r="U217" s="85" t="n">
        <f aca="false">R217+Q217</f>
        <v>18.2</v>
      </c>
      <c r="V217" s="79" t="n">
        <f aca="false">R217/Q217</f>
        <v>0.766990291262136</v>
      </c>
      <c r="W217" s="80"/>
      <c r="X217" s="81"/>
      <c r="Y217" s="79" t="n">
        <f aca="false">Q217/Q218</f>
        <v>0.936363636363636</v>
      </c>
      <c r="Z217" s="80" t="n">
        <f aca="false">R217/Q218</f>
        <v>0.718181818181818</v>
      </c>
      <c r="AA217" s="80"/>
      <c r="AB217" s="81"/>
      <c r="AC217" s="0"/>
      <c r="AD217" s="0"/>
      <c r="AE217" s="0"/>
      <c r="AF217" s="0"/>
      <c r="AG217" s="0"/>
      <c r="AH217" s="0"/>
      <c r="AI217" s="0"/>
      <c r="AJ217" s="0"/>
      <c r="AK217" s="0"/>
      <c r="AL217" s="0"/>
    </row>
    <row r="218" customFormat="false" ht="12.75" hidden="false" customHeight="false" outlineLevel="0" collapsed="false">
      <c r="A218" s="86" t="s">
        <v>154</v>
      </c>
      <c r="B218" s="71"/>
      <c r="C218" s="72" t="s">
        <v>36</v>
      </c>
      <c r="D218" s="73"/>
      <c r="E218" s="74"/>
      <c r="F218" s="74"/>
      <c r="G218" s="73"/>
      <c r="H218" s="74"/>
      <c r="I218" s="74"/>
      <c r="J218" s="73"/>
      <c r="K218" s="73"/>
      <c r="L218" s="83"/>
      <c r="M218" s="84"/>
      <c r="N218" s="84"/>
      <c r="O218" s="84"/>
      <c r="P218" s="84"/>
      <c r="Q218" s="83" t="n">
        <v>11</v>
      </c>
      <c r="R218" s="84" t="n">
        <v>8.4</v>
      </c>
      <c r="S218" s="84" t="n">
        <v>7</v>
      </c>
      <c r="T218" s="84"/>
      <c r="U218" s="85" t="n">
        <f aca="false">S218+R218+Q218</f>
        <v>26.4</v>
      </c>
      <c r="V218" s="79" t="n">
        <f aca="false">R218/Q218</f>
        <v>0.763636363636364</v>
      </c>
      <c r="W218" s="80" t="n">
        <f aca="false">S218/Q218</f>
        <v>0.636363636363636</v>
      </c>
      <c r="X218" s="81"/>
      <c r="Y218" s="79" t="n">
        <f aca="false">Q218/Q218</f>
        <v>1</v>
      </c>
      <c r="Z218" s="80" t="n">
        <f aca="false">R218/Q218</f>
        <v>0.763636363636364</v>
      </c>
      <c r="AA218" s="80" t="n">
        <f aca="false">S218/Q218</f>
        <v>0.636363636363636</v>
      </c>
      <c r="AB218" s="81"/>
    </row>
    <row r="219" customFormat="false" ht="12.75" hidden="false" customHeight="false" outlineLevel="0" collapsed="false">
      <c r="A219" s="87" t="s">
        <v>155</v>
      </c>
      <c r="B219" s="88" t="s">
        <v>39</v>
      </c>
      <c r="C219" s="89" t="s">
        <v>38</v>
      </c>
      <c r="D219" s="90"/>
      <c r="E219" s="91"/>
      <c r="F219" s="91"/>
      <c r="G219" s="90"/>
      <c r="H219" s="91"/>
      <c r="I219" s="91"/>
      <c r="J219" s="90"/>
      <c r="K219" s="90"/>
      <c r="L219" s="92"/>
      <c r="M219" s="93"/>
      <c r="N219" s="93"/>
      <c r="O219" s="93"/>
      <c r="P219" s="93"/>
      <c r="Q219" s="92" t="n">
        <v>7.2</v>
      </c>
      <c r="R219" s="93" t="n">
        <v>5.7</v>
      </c>
      <c r="S219" s="93" t="n">
        <v>4.6</v>
      </c>
      <c r="T219" s="93" t="n">
        <v>4.5</v>
      </c>
      <c r="U219" s="94" t="n">
        <f aca="false">T219+S219+R219+Q219</f>
        <v>22</v>
      </c>
      <c r="V219" s="95" t="n">
        <f aca="false">R219/Q219</f>
        <v>0.791666666666667</v>
      </c>
      <c r="W219" s="96" t="n">
        <f aca="false">S219/Q219</f>
        <v>0.638888888888889</v>
      </c>
      <c r="X219" s="97" t="n">
        <f aca="false">T219/Q219</f>
        <v>0.625</v>
      </c>
      <c r="Y219" s="95" t="n">
        <f aca="false">Q219/Q218</f>
        <v>0.654545454545455</v>
      </c>
      <c r="Z219" s="96" t="n">
        <f aca="false">R219/Q218</f>
        <v>0.518181818181818</v>
      </c>
      <c r="AA219" s="96" t="n">
        <f aca="false">S219/Q218</f>
        <v>0.418181818181818</v>
      </c>
      <c r="AB219" s="97" t="n">
        <f aca="false">T219/Q218</f>
        <v>0.409090909090909</v>
      </c>
    </row>
    <row r="220" customFormat="false" ht="12.75" hidden="false" customHeight="false" outlineLevel="0" collapsed="false">
      <c r="A220" s="99"/>
      <c r="B220" s="47"/>
      <c r="C220" s="100"/>
      <c r="D220" s="50"/>
      <c r="E220" s="50"/>
      <c r="F220" s="50"/>
      <c r="G220" s="50"/>
      <c r="H220" s="50"/>
      <c r="I220" s="50"/>
      <c r="J220" s="50"/>
      <c r="K220" s="50"/>
      <c r="L220" s="53"/>
      <c r="M220" s="53"/>
      <c r="N220" s="53"/>
      <c r="O220" s="53"/>
      <c r="P220" s="53"/>
      <c r="Q220" s="53"/>
      <c r="R220" s="53"/>
      <c r="S220" s="53"/>
      <c r="T220" s="53"/>
      <c r="U220" s="53"/>
      <c r="V220" s="56"/>
      <c r="W220" s="56"/>
      <c r="X220" s="56"/>
      <c r="Y220" s="56"/>
      <c r="Z220" s="56"/>
      <c r="AA220" s="56"/>
      <c r="AB220" s="56"/>
    </row>
    <row r="221" customFormat="false" ht="12.75" hidden="false" customHeight="false" outlineLevel="0" collapsed="false">
      <c r="A221" s="99"/>
      <c r="B221" s="47"/>
      <c r="C221" s="100"/>
      <c r="D221" s="50"/>
      <c r="E221" s="50"/>
      <c r="F221" s="50"/>
      <c r="G221" s="50"/>
      <c r="H221" s="50"/>
      <c r="I221" s="50"/>
      <c r="J221" s="50"/>
      <c r="K221" s="50"/>
      <c r="L221" s="53"/>
      <c r="M221" s="53"/>
      <c r="N221" s="53"/>
      <c r="O221" s="53"/>
      <c r="P221" s="53"/>
      <c r="Q221" s="53"/>
      <c r="R221" s="53"/>
      <c r="S221" s="53"/>
      <c r="T221" s="53"/>
      <c r="U221" s="53"/>
      <c r="V221" s="56"/>
      <c r="W221" s="56"/>
      <c r="X221" s="56"/>
      <c r="Y221" s="56"/>
      <c r="Z221" s="56"/>
      <c r="AA221" s="56"/>
      <c r="AB221" s="56"/>
    </row>
    <row r="222" customFormat="false" ht="12.75" hidden="false" customHeight="false" outlineLevel="0" collapsed="false">
      <c r="A222" s="101" t="s">
        <v>156</v>
      </c>
      <c r="B222" s="47"/>
      <c r="C222" s="100"/>
      <c r="D222" s="50"/>
      <c r="E222" s="50"/>
      <c r="F222" s="50"/>
      <c r="G222" s="50"/>
      <c r="H222" s="50"/>
      <c r="I222" s="50"/>
      <c r="J222" s="50"/>
      <c r="K222" s="50"/>
      <c r="L222" s="53"/>
      <c r="M222" s="53"/>
      <c r="N222" s="53"/>
      <c r="O222" s="53"/>
      <c r="P222" s="53"/>
      <c r="Q222" s="53"/>
      <c r="R222" s="53"/>
      <c r="S222" s="53"/>
      <c r="T222" s="53"/>
      <c r="U222" s="53"/>
      <c r="V222" s="56"/>
      <c r="W222" s="56"/>
      <c r="X222" s="56"/>
      <c r="Y222" s="56"/>
      <c r="Z222" s="56"/>
      <c r="AA222" s="56"/>
      <c r="AB222" s="56"/>
    </row>
    <row r="223" customFormat="false" ht="12.75" hidden="false" customHeight="false" outlineLevel="0" collapsed="false">
      <c r="A223" s="0" t="s">
        <v>157</v>
      </c>
    </row>
    <row r="224" customFormat="false" ht="12.75" hidden="false" customHeight="false" outlineLevel="0" collapsed="false">
      <c r="A224" s="0" t="s">
        <v>158</v>
      </c>
    </row>
    <row r="225" customFormat="false" ht="12.75" hidden="false" customHeight="false" outlineLevel="0" collapsed="false">
      <c r="A225" s="5" t="s">
        <v>159</v>
      </c>
    </row>
    <row r="226" customFormat="false" ht="13.5" hidden="false" customHeight="true" outlineLevel="0" collapsed="false">
      <c r="A226" s="5" t="s">
        <v>160</v>
      </c>
    </row>
    <row r="227" customFormat="false" ht="13.5" hidden="false" customHeight="true" outlineLevel="0" collapsed="false">
      <c r="A227" s="102" t="s">
        <v>161</v>
      </c>
    </row>
    <row r="228" customFormat="false" ht="13.5" hidden="false" customHeight="true" outlineLevel="0" collapsed="false">
      <c r="A228" s="5" t="s">
        <v>162</v>
      </c>
    </row>
    <row r="229" customFormat="false" ht="13.5" hidden="false" customHeight="true" outlineLevel="0" collapsed="false">
      <c r="A229" s="5" t="s">
        <v>163</v>
      </c>
    </row>
    <row r="231" customFormat="false" ht="12.75" hidden="false" customHeight="false" outlineLevel="0" collapsed="false">
      <c r="A231" s="5"/>
    </row>
    <row r="232" customFormat="false" ht="12.75" hidden="false" customHeight="false" outlineLevel="0" collapsed="false">
      <c r="A232" s="0" t="s">
        <v>164</v>
      </c>
    </row>
    <row r="233" customFormat="false" ht="12.75" hidden="false" customHeight="false" outlineLevel="0" collapsed="false">
      <c r="A233" s="0" t="s">
        <v>165</v>
      </c>
    </row>
    <row r="234" customFormat="false" ht="12.75" hidden="false" customHeight="false" outlineLevel="0" collapsed="false">
      <c r="A234" s="0" t="s">
        <v>166</v>
      </c>
    </row>
    <row r="235" customFormat="false" ht="12.75" hidden="false" customHeight="false" outlineLevel="0" collapsed="false">
      <c r="A235" s="0" t="s">
        <v>167</v>
      </c>
    </row>
    <row r="236" customFormat="false" ht="12.75" hidden="false" customHeight="false" outlineLevel="0" collapsed="false">
      <c r="A236" s="0" t="s">
        <v>168</v>
      </c>
    </row>
    <row r="237" customFormat="false" ht="12.75" hidden="false" customHeight="false" outlineLevel="0" collapsed="false">
      <c r="A237" s="0" t="s">
        <v>169</v>
      </c>
    </row>
    <row r="238" customFormat="false" ht="12.75" hidden="false" customHeight="false" outlineLevel="0" collapsed="false">
      <c r="A238" s="0" t="s">
        <v>170</v>
      </c>
    </row>
    <row r="239" customFormat="false" ht="12.75" hidden="false" customHeight="false" outlineLevel="0" collapsed="false">
      <c r="A239" s="0" t="s">
        <v>171</v>
      </c>
    </row>
    <row r="240" customFormat="false" ht="12.75" hidden="false" customHeight="false" outlineLevel="0" collapsed="false">
      <c r="A240" s="0" t="s">
        <v>172</v>
      </c>
    </row>
    <row r="241" customFormat="false" ht="12.75" hidden="false" customHeight="false" outlineLevel="0" collapsed="false">
      <c r="A241" s="0" t="s">
        <v>173</v>
      </c>
    </row>
    <row r="242" customFormat="false" ht="12.75" hidden="false" customHeight="false" outlineLevel="0" collapsed="false">
      <c r="A242" s="0" t="s">
        <v>174</v>
      </c>
    </row>
    <row r="243" customFormat="false" ht="12.75" hidden="false" customHeight="false" outlineLevel="0" collapsed="false">
      <c r="A243" s="0" t="s">
        <v>175</v>
      </c>
    </row>
    <row r="244" customFormat="false" ht="12.75" hidden="false" customHeight="false" outlineLevel="0" collapsed="false">
      <c r="A244" s="0" t="s">
        <v>176</v>
      </c>
    </row>
    <row r="245" customFormat="false" ht="12.75" hidden="false" customHeight="false" outlineLevel="0" collapsed="false">
      <c r="A245" s="0" t="s">
        <v>177</v>
      </c>
    </row>
    <row r="246" customFormat="false" ht="12.75" hidden="false" customHeight="false" outlineLevel="0" collapsed="false">
      <c r="A246" s="0" t="s">
        <v>178</v>
      </c>
    </row>
    <row r="247" customFormat="false" ht="12.75" hidden="false" customHeight="false" outlineLevel="0" collapsed="false">
      <c r="A247" s="0" t="s">
        <v>179</v>
      </c>
    </row>
    <row r="248" customFormat="false" ht="12.75" hidden="false" customHeight="false" outlineLevel="0" collapsed="false">
      <c r="A248" s="0" t="s">
        <v>180</v>
      </c>
    </row>
    <row r="249" customFormat="false" ht="12.75" hidden="false" customHeight="false" outlineLevel="0" collapsed="false">
      <c r="A249" s="0" t="s">
        <v>181</v>
      </c>
    </row>
    <row r="250" customFormat="false" ht="12.75" hidden="false" customHeight="false" outlineLevel="0" collapsed="false">
      <c r="A250" s="0" t="s">
        <v>182</v>
      </c>
    </row>
    <row r="251" customFormat="false" ht="12.75" hidden="false" customHeight="false" outlineLevel="0" collapsed="false">
      <c r="A251" s="0" t="s">
        <v>183</v>
      </c>
    </row>
    <row r="252" customFormat="false" ht="12.75" hidden="false" customHeight="false" outlineLevel="0" collapsed="false">
      <c r="A252" s="0" t="s">
        <v>184</v>
      </c>
    </row>
    <row r="253" customFormat="false" ht="12.75" hidden="false" customHeight="false" outlineLevel="0" collapsed="false">
      <c r="A253" s="0" t="s">
        <v>185</v>
      </c>
    </row>
    <row r="254" customFormat="false" ht="12.75" hidden="false" customHeight="false" outlineLevel="0" collapsed="false">
      <c r="A254" s="0" t="s">
        <v>186</v>
      </c>
    </row>
    <row r="255" customFormat="false" ht="12.75" hidden="false" customHeight="false" outlineLevel="0" collapsed="false">
      <c r="A255" s="0" t="s">
        <v>187</v>
      </c>
    </row>
    <row r="256" customFormat="false" ht="12.75" hidden="false" customHeight="false" outlineLevel="0" collapsed="false">
      <c r="A256" s="0" t="s">
        <v>188</v>
      </c>
    </row>
    <row r="257" customFormat="false" ht="12.75" hidden="false" customHeight="false" outlineLevel="0" collapsed="false">
      <c r="A257" s="0" t="s">
        <v>189</v>
      </c>
    </row>
    <row r="258" customFormat="false" ht="12.75" hidden="false" customHeight="false" outlineLevel="0" collapsed="false">
      <c r="A258" s="0" t="s">
        <v>190</v>
      </c>
      <c r="C258" s="103"/>
      <c r="D258" s="103"/>
    </row>
    <row r="259" customFormat="false" ht="12.75" hidden="false" customHeight="false" outlineLevel="0" collapsed="false">
      <c r="A259" s="0" t="s">
        <v>191</v>
      </c>
      <c r="C259" s="103"/>
      <c r="D259" s="103"/>
    </row>
    <row r="260" customFormat="false" ht="12.75" hidden="false" customHeight="false" outlineLevel="0" collapsed="false">
      <c r="A260" s="0" t="s">
        <v>192</v>
      </c>
      <c r="C260" s="103"/>
      <c r="D260" s="103"/>
    </row>
    <row r="261" customFormat="false" ht="12.75" hidden="false" customHeight="false" outlineLevel="0" collapsed="false">
      <c r="C261" s="103"/>
      <c r="D261" s="103"/>
    </row>
    <row r="262" customFormat="false" ht="12.75" hidden="false" customHeight="false" outlineLevel="0" collapsed="false">
      <c r="C262" s="103"/>
      <c r="D262" s="103"/>
    </row>
    <row r="263" customFormat="false" ht="12.75" hidden="false" customHeight="false" outlineLevel="0" collapsed="false">
      <c r="A263" s="5" t="s">
        <v>193</v>
      </c>
      <c r="C263" s="103"/>
      <c r="D263" s="103"/>
    </row>
    <row r="264" customFormat="false" ht="12.75" hidden="false" customHeight="false" outlineLevel="0" collapsed="false">
      <c r="A264" s="1" t="s">
        <v>194</v>
      </c>
      <c r="C264" s="103"/>
      <c r="D264" s="103"/>
    </row>
    <row r="265" customFormat="false" ht="12.75" hidden="false" customHeight="false" outlineLevel="0" collapsed="false">
      <c r="A265" s="1" t="s">
        <v>195</v>
      </c>
      <c r="C265" s="103"/>
      <c r="D265" s="103"/>
    </row>
    <row r="266" customFormat="false" ht="12.75" hidden="false" customHeight="false" outlineLevel="0" collapsed="false">
      <c r="A266" s="1" t="s">
        <v>196</v>
      </c>
      <c r="C266" s="103"/>
      <c r="D266" s="103"/>
    </row>
    <row r="267" customFormat="false" ht="12.75" hidden="false" customHeight="false" outlineLevel="0" collapsed="false">
      <c r="A267" s="1" t="s">
        <v>197</v>
      </c>
      <c r="C267" s="103"/>
      <c r="D267" s="103"/>
    </row>
    <row r="268" customFormat="false" ht="12.75" hidden="false" customHeight="false" outlineLevel="0" collapsed="false">
      <c r="A268" s="1" t="s">
        <v>198</v>
      </c>
      <c r="C268" s="103"/>
      <c r="D268" s="103"/>
    </row>
    <row r="269" customFormat="false" ht="12.75" hidden="false" customHeight="false" outlineLevel="0" collapsed="false">
      <c r="A269" s="1" t="s">
        <v>199</v>
      </c>
      <c r="C269" s="103"/>
      <c r="D269" s="103"/>
    </row>
    <row r="270" customFormat="false" ht="12.75" hidden="false" customHeight="false" outlineLevel="0" collapsed="false">
      <c r="A270" s="104" t="s">
        <v>200</v>
      </c>
      <c r="C270" s="103"/>
      <c r="D270" s="103"/>
    </row>
    <row r="271" customFormat="false" ht="12.75" hidden="false" customHeight="false" outlineLevel="0" collapsed="false">
      <c r="A271" s="1" t="s">
        <v>201</v>
      </c>
      <c r="C271" s="103"/>
      <c r="D271" s="103"/>
    </row>
    <row r="272" customFormat="false" ht="12.75" hidden="false" customHeight="false" outlineLevel="0" collapsed="false">
      <c r="A272" s="1" t="s">
        <v>202</v>
      </c>
    </row>
    <row r="273" customFormat="false" ht="12.75" hidden="false" customHeight="false" outlineLevel="0" collapsed="false">
      <c r="A273" s="1" t="s">
        <v>203</v>
      </c>
    </row>
    <row r="274" customFormat="false" ht="12.75" hidden="false" customHeight="false" outlineLevel="0" collapsed="false">
      <c r="A274" s="1" t="s">
        <v>204</v>
      </c>
    </row>
    <row r="275" customFormat="false" ht="12.75" hidden="false" customHeight="false" outlineLevel="0" collapsed="false">
      <c r="A275" s="1" t="s">
        <v>205</v>
      </c>
    </row>
    <row r="276" customFormat="false" ht="12.75" hidden="false" customHeight="false" outlineLevel="0" collapsed="false">
      <c r="A276" s="1" t="s">
        <v>206</v>
      </c>
    </row>
    <row r="277" customFormat="false" ht="12.75" hidden="false" customHeight="false" outlineLevel="0" collapsed="false">
      <c r="A277" s="1" t="s">
        <v>207</v>
      </c>
    </row>
    <row r="278" customFormat="false" ht="12.75" hidden="false" customHeight="false" outlineLevel="0" collapsed="false">
      <c r="A278" s="1" t="s">
        <v>208</v>
      </c>
    </row>
    <row r="279" customFormat="false" ht="12.75" hidden="false" customHeight="false" outlineLevel="0" collapsed="false">
      <c r="A279" s="1" t="s">
        <v>209</v>
      </c>
    </row>
    <row r="280" customFormat="false" ht="12.75" hidden="false" customHeight="false" outlineLevel="0" collapsed="false">
      <c r="A280" s="1" t="s">
        <v>210</v>
      </c>
    </row>
    <row r="281" customFormat="false" ht="12.75" hidden="false" customHeight="false" outlineLevel="0" collapsed="false">
      <c r="A281" s="1" t="s">
        <v>211</v>
      </c>
    </row>
    <row r="282" customFormat="false" ht="12.75" hidden="false" customHeight="false" outlineLevel="0" collapsed="false">
      <c r="A282" s="1" t="s">
        <v>212</v>
      </c>
    </row>
    <row r="283" customFormat="false" ht="12.75" hidden="false" customHeight="false" outlineLevel="0" collapsed="false">
      <c r="A283" s="1" t="s">
        <v>213</v>
      </c>
    </row>
    <row r="284" customFormat="false" ht="12.75" hidden="false" customHeight="false" outlineLevel="0" collapsed="false">
      <c r="A284" s="1" t="s">
        <v>214</v>
      </c>
    </row>
    <row r="285" customFormat="false" ht="12.75" hidden="false" customHeight="false" outlineLevel="0" collapsed="false">
      <c r="A285" s="1" t="s">
        <v>215</v>
      </c>
    </row>
    <row r="286" customFormat="false" ht="12.75" hidden="false" customHeight="false" outlineLevel="0" collapsed="false">
      <c r="A286" s="1" t="s">
        <v>216</v>
      </c>
    </row>
    <row r="287" customFormat="false" ht="12.75" hidden="false" customHeight="false" outlineLevel="0" collapsed="false">
      <c r="A287" s="1" t="s">
        <v>217</v>
      </c>
    </row>
    <row r="288" customFormat="false" ht="12.75" hidden="false" customHeight="false" outlineLevel="0" collapsed="false">
      <c r="A288" s="1" t="s">
        <v>218</v>
      </c>
    </row>
    <row r="289" customFormat="false" ht="12.75" hidden="false" customHeight="false" outlineLevel="0" collapsed="false">
      <c r="A289" s="1" t="s">
        <v>219</v>
      </c>
    </row>
    <row r="290" customFormat="false" ht="12.75" hidden="false" customHeight="false" outlineLevel="0" collapsed="false">
      <c r="A290" s="1" t="s">
        <v>220</v>
      </c>
    </row>
    <row r="291" customFormat="false" ht="12.75" hidden="false" customHeight="false" outlineLevel="0" collapsed="false">
      <c r="A291" s="1" t="s">
        <v>221</v>
      </c>
    </row>
    <row r="292" customFormat="false" ht="12.75" hidden="false" customHeight="false" outlineLevel="0" collapsed="false">
      <c r="A292" s="1"/>
    </row>
    <row r="294" customFormat="false" ht="12.75" hidden="false" customHeight="false" outlineLevel="0" collapsed="false">
      <c r="A294" s="5" t="s">
        <v>222</v>
      </c>
      <c r="N294" s="0"/>
      <c r="R294" s="2"/>
      <c r="Y294" s="4"/>
      <c r="AB294" s="3"/>
      <c r="AC294" s="3"/>
      <c r="AD294" s="3"/>
      <c r="AE294" s="3"/>
      <c r="AF294" s="3"/>
      <c r="AG294" s="3"/>
      <c r="AH294" s="3"/>
      <c r="AI294" s="3"/>
      <c r="AJ294" s="3"/>
    </row>
    <row r="295" customFormat="false" ht="12.75" hidden="false" customHeight="false" outlineLevel="0" collapsed="false">
      <c r="A295" s="9" t="s">
        <v>5</v>
      </c>
      <c r="B295" s="10"/>
      <c r="C295" s="11" t="s">
        <v>6</v>
      </c>
      <c r="D295" s="12" t="s">
        <v>7</v>
      </c>
      <c r="E295" s="12"/>
      <c r="F295" s="12"/>
      <c r="G295" s="105" t="s">
        <v>8</v>
      </c>
      <c r="H295" s="105"/>
      <c r="I295" s="105"/>
      <c r="J295" s="106" t="s">
        <v>223</v>
      </c>
      <c r="K295" s="106"/>
      <c r="L295" s="106"/>
      <c r="M295" s="16" t="s">
        <v>224</v>
      </c>
      <c r="N295" s="16"/>
      <c r="O295" s="16"/>
      <c r="P295" s="107"/>
      <c r="Q295" s="108"/>
      <c r="R295" s="109" t="s">
        <v>225</v>
      </c>
      <c r="S295" s="109"/>
      <c r="T295" s="109"/>
      <c r="U295" s="110"/>
      <c r="V295" s="111"/>
      <c r="W295" s="112" t="s">
        <v>226</v>
      </c>
      <c r="X295" s="113" t="s">
        <v>227</v>
      </c>
      <c r="Y295" s="114" t="s">
        <v>228</v>
      </c>
      <c r="Z295" s="114"/>
      <c r="AA295" s="114"/>
      <c r="AB295" s="115" t="s">
        <v>229</v>
      </c>
      <c r="AC295" s="115"/>
      <c r="AD295" s="115"/>
      <c r="AE295" s="116" t="s">
        <v>226</v>
      </c>
      <c r="AF295" s="113" t="s">
        <v>227</v>
      </c>
      <c r="AG295" s="112" t="s">
        <v>230</v>
      </c>
      <c r="AH295" s="112" t="s">
        <v>231</v>
      </c>
    </row>
    <row r="296" customFormat="false" ht="12.75" hidden="false" customHeight="false" outlineLevel="0" collapsed="false">
      <c r="A296" s="22"/>
      <c r="B296" s="23"/>
      <c r="C296" s="24"/>
      <c r="D296" s="25" t="s">
        <v>21</v>
      </c>
      <c r="E296" s="26" t="s">
        <v>22</v>
      </c>
      <c r="F296" s="25" t="s">
        <v>23</v>
      </c>
      <c r="G296" s="27" t="s">
        <v>24</v>
      </c>
      <c r="H296" s="27" t="s">
        <v>25</v>
      </c>
      <c r="I296" s="117" t="s">
        <v>26</v>
      </c>
      <c r="J296" s="118" t="s">
        <v>9</v>
      </c>
      <c r="K296" s="118" t="s">
        <v>232</v>
      </c>
      <c r="L296" s="118" t="s">
        <v>233</v>
      </c>
      <c r="M296" s="29" t="s">
        <v>21</v>
      </c>
      <c r="N296" s="30" t="s">
        <v>22</v>
      </c>
      <c r="O296" s="30" t="s">
        <v>23</v>
      </c>
      <c r="P296" s="119" t="s">
        <v>234</v>
      </c>
      <c r="Q296" s="120" t="s">
        <v>13</v>
      </c>
      <c r="R296" s="121" t="s">
        <v>24</v>
      </c>
      <c r="S296" s="122" t="s">
        <v>25</v>
      </c>
      <c r="T296" s="122" t="s">
        <v>26</v>
      </c>
      <c r="U296" s="122" t="s">
        <v>234</v>
      </c>
      <c r="V296" s="122" t="s">
        <v>235</v>
      </c>
      <c r="W296" s="123" t="s">
        <v>236</v>
      </c>
      <c r="X296" s="124" t="s">
        <v>236</v>
      </c>
      <c r="Y296" s="30" t="s">
        <v>21</v>
      </c>
      <c r="Z296" s="30" t="s">
        <v>22</v>
      </c>
      <c r="AA296" s="30" t="s">
        <v>23</v>
      </c>
      <c r="AB296" s="122" t="s">
        <v>24</v>
      </c>
      <c r="AC296" s="122" t="s">
        <v>25</v>
      </c>
      <c r="AD296" s="122" t="s">
        <v>26</v>
      </c>
      <c r="AE296" s="125" t="s">
        <v>237</v>
      </c>
      <c r="AF296" s="126" t="s">
        <v>237</v>
      </c>
      <c r="AG296" s="120"/>
      <c r="AH296" s="120" t="s">
        <v>238</v>
      </c>
    </row>
    <row r="297" customFormat="false" ht="12.75" hidden="false" customHeight="false" outlineLevel="0" collapsed="false">
      <c r="A297" s="127" t="s">
        <v>239</v>
      </c>
      <c r="B297" s="128" t="s">
        <v>240</v>
      </c>
      <c r="C297" s="72" t="s">
        <v>241</v>
      </c>
      <c r="D297" s="86" t="n">
        <v>2.94235</v>
      </c>
      <c r="E297" s="129" t="n">
        <v>0.4722</v>
      </c>
      <c r="F297" s="130" t="n">
        <v>156.7</v>
      </c>
      <c r="G297" s="131" t="n">
        <v>2.08429</v>
      </c>
      <c r="H297" s="129" t="n">
        <v>0.40396</v>
      </c>
      <c r="I297" s="130" t="n">
        <v>142.4</v>
      </c>
      <c r="J297" s="132" t="n">
        <v>0.73419</v>
      </c>
      <c r="K297" s="133" t="n">
        <v>2.16</v>
      </c>
      <c r="L297" s="134" t="n">
        <v>4.27</v>
      </c>
      <c r="M297" s="135" t="n">
        <f aca="false">D297/D299</f>
        <v>1.09906467349485</v>
      </c>
      <c r="N297" s="135" t="n">
        <f aca="false">E297/E299</f>
        <v>1.06086136011323</v>
      </c>
      <c r="O297" s="136" t="n">
        <f aca="false">F297/F299</f>
        <v>0.923394225103123</v>
      </c>
      <c r="P297" s="137" t="n">
        <f aca="false">(0.5*D297)/(SIN(RADIANS(F297/2)))</f>
        <v>1.50211955963654</v>
      </c>
      <c r="Q297" s="75" t="n">
        <f aca="false">(F297/360)*(2*PI())*P297</f>
        <v>4.10819325603731</v>
      </c>
      <c r="R297" s="135" t="n">
        <f aca="false">G297/G299</f>
        <v>1.05708156247781</v>
      </c>
      <c r="S297" s="135" t="n">
        <f aca="false">H297/H299</f>
        <v>1.0406780534302</v>
      </c>
      <c r="T297" s="135" t="n">
        <f aca="false">I297/I299</f>
        <v>0.878470080197409</v>
      </c>
      <c r="U297" s="75" t="n">
        <f aca="false">(0.5*G297)/(SIN(RADIANS(I297/2)))</f>
        <v>1.10087763642538</v>
      </c>
      <c r="V297" s="136" t="n">
        <f aca="false">(I297/360)*(2*PI())*U297</f>
        <v>2.7360649730087</v>
      </c>
      <c r="W297" s="75" t="n">
        <f aca="false">Q297/Q299</f>
        <v>1.03203356282194</v>
      </c>
      <c r="X297" s="135" t="n">
        <f aca="false">K297/K299</f>
        <v>0.567226890756303</v>
      </c>
      <c r="Y297" s="75" t="n">
        <f aca="false">D297/D300</f>
        <v>1.01840667042784</v>
      </c>
      <c r="Z297" s="135" t="n">
        <f aca="false">E297/E300</f>
        <v>0.983729505635299</v>
      </c>
      <c r="AA297" s="136" t="n">
        <f aca="false">F297/F300</f>
        <v>0.917984768599883</v>
      </c>
      <c r="AB297" s="75" t="n">
        <f aca="false">G297/G300</f>
        <v>0.958876191527732</v>
      </c>
      <c r="AC297" s="135" t="n">
        <f aca="false">H297/H300</f>
        <v>0.944758875532064</v>
      </c>
      <c r="AD297" s="136" t="n">
        <f aca="false">I297/I300</f>
        <v>0.892230576441103</v>
      </c>
      <c r="AE297" s="135" t="n">
        <f aca="false">Q297/Q300</f>
        <v>0.951404153079518</v>
      </c>
      <c r="AF297" s="136" t="n">
        <f aca="false">K297/K300</f>
        <v>0.81203007518797</v>
      </c>
      <c r="AG297" s="136" t="n">
        <f aca="false">Q297/K297</f>
        <v>1.9019413222395</v>
      </c>
      <c r="AH297" s="138" t="n">
        <f aca="false">Q297/K299</f>
        <v>1.07883226261484</v>
      </c>
    </row>
    <row r="298" customFormat="false" ht="12.75" hidden="false" customHeight="false" outlineLevel="0" collapsed="false">
      <c r="A298" s="139" t="s">
        <v>242</v>
      </c>
      <c r="B298" s="128" t="s">
        <v>243</v>
      </c>
      <c r="C298" s="72" t="s">
        <v>244</v>
      </c>
      <c r="D298" s="86" t="n">
        <v>2.64867</v>
      </c>
      <c r="E298" s="129" t="n">
        <v>0.44167</v>
      </c>
      <c r="F298" s="130" t="n">
        <v>166.9</v>
      </c>
      <c r="G298" s="131" t="n">
        <v>1.9773</v>
      </c>
      <c r="H298" s="129" t="n">
        <v>0.39485</v>
      </c>
      <c r="I298" s="130" t="n">
        <v>159.4</v>
      </c>
      <c r="J298" s="86" t="n">
        <v>0.67832</v>
      </c>
      <c r="K298" s="130" t="n">
        <v>2.015</v>
      </c>
      <c r="L298" s="140"/>
      <c r="M298" s="74" t="n">
        <f aca="false">D298/D299</f>
        <v>0.989365516932249</v>
      </c>
      <c r="N298" s="74" t="n">
        <f aca="false">E298/E299</f>
        <v>0.992271573318955</v>
      </c>
      <c r="O298" s="141" t="n">
        <f aca="false">F298/F299</f>
        <v>0.983500294637596</v>
      </c>
      <c r="P298" s="131" t="n">
        <f aca="false">(0.5*D298)/(SIN(RADIANS(F298/2)))</f>
        <v>1.33303614157048</v>
      </c>
      <c r="Q298" s="73" t="n">
        <f aca="false">(F298/360)*(2*PI())*P298</f>
        <v>3.88307365601533</v>
      </c>
      <c r="R298" s="74" t="n">
        <f aca="false">G298/G299</f>
        <v>1.00281984440139</v>
      </c>
      <c r="S298" s="74" t="n">
        <f aca="false">H298/H299</f>
        <v>1.01720895483937</v>
      </c>
      <c r="T298" s="74" t="n">
        <f aca="false">I298/I299</f>
        <v>0.983343615052437</v>
      </c>
      <c r="U298" s="73" t="n">
        <f aca="false">(0.5*G298)/(SIN(RADIANS(I298/2)))</f>
        <v>1.00484300693958</v>
      </c>
      <c r="V298" s="141" t="n">
        <f aca="false">(I298/360)*(2*PI())*U298</f>
        <v>2.7955283385157</v>
      </c>
      <c r="W298" s="73" t="n">
        <f aca="false">Q298/Q299</f>
        <v>0.975480482576673</v>
      </c>
      <c r="X298" s="74" t="n">
        <f aca="false">K298/K299</f>
        <v>0.529149159663866</v>
      </c>
      <c r="Y298" s="73" t="n">
        <f aca="false">D298/D300</f>
        <v>0.916758100077185</v>
      </c>
      <c r="Z298" s="74" t="n">
        <f aca="false">E298/E300</f>
        <v>0.920126664027833</v>
      </c>
      <c r="AA298" s="141" t="n">
        <f aca="false">F298/F300</f>
        <v>0.977738722905683</v>
      </c>
      <c r="AB298" s="73" t="n">
        <f aca="false">G298/G300</f>
        <v>0.909655515071216</v>
      </c>
      <c r="AC298" s="74" t="n">
        <f aca="false">H298/H300</f>
        <v>0.92345292109079</v>
      </c>
      <c r="AD298" s="141" t="n">
        <f aca="false">I298/I300</f>
        <v>0.99874686716792</v>
      </c>
      <c r="AE298" s="74" t="n">
        <f aca="false">Q298/Q300</f>
        <v>0.899269380187382</v>
      </c>
      <c r="AF298" s="141" t="n">
        <f aca="false">K298/K300</f>
        <v>0.757518796992481</v>
      </c>
      <c r="AG298" s="141" t="n">
        <f aca="false">Q298/K298</f>
        <v>1.92708370025575</v>
      </c>
      <c r="AH298" s="142" t="n">
        <f aca="false">Q298/K299</f>
        <v>1.01971472059226</v>
      </c>
    </row>
    <row r="299" customFormat="false" ht="12.75" hidden="false" customHeight="false" outlineLevel="0" collapsed="false">
      <c r="A299" s="86" t="s">
        <v>245</v>
      </c>
      <c r="B299" s="128" t="s">
        <v>246</v>
      </c>
      <c r="C299" s="72" t="s">
        <v>247</v>
      </c>
      <c r="D299" s="86" t="n">
        <v>2.67714</v>
      </c>
      <c r="E299" s="129" t="n">
        <v>0.44511</v>
      </c>
      <c r="F299" s="130" t="n">
        <v>169.7</v>
      </c>
      <c r="G299" s="131" t="n">
        <v>1.97174</v>
      </c>
      <c r="H299" s="129" t="n">
        <v>0.38817</v>
      </c>
      <c r="I299" s="130" t="n">
        <v>162.1</v>
      </c>
      <c r="J299" s="86" t="n">
        <v>0.6722</v>
      </c>
      <c r="K299" s="130" t="n">
        <v>3.808</v>
      </c>
      <c r="L299" s="140"/>
      <c r="M299" s="74" t="n">
        <f aca="false">D299/D299</f>
        <v>1</v>
      </c>
      <c r="N299" s="74" t="n">
        <f aca="false">E299/E299</f>
        <v>1</v>
      </c>
      <c r="O299" s="141" t="n">
        <f aca="false">F299/F299</f>
        <v>1</v>
      </c>
      <c r="P299" s="131" t="n">
        <f aca="false">(0.5*D299)/(SIN(RADIANS(F299/2)))</f>
        <v>1.34399556056118</v>
      </c>
      <c r="Q299" s="73" t="n">
        <f aca="false">(F299/360)*(2*PI())*P299</f>
        <v>3.98067795857732</v>
      </c>
      <c r="R299" s="74" t="n">
        <f aca="false">G299/G299</f>
        <v>1</v>
      </c>
      <c r="S299" s="74" t="n">
        <f aca="false">H299/H299</f>
        <v>1</v>
      </c>
      <c r="T299" s="74" t="n">
        <f aca="false">I299/I299</f>
        <v>1</v>
      </c>
      <c r="U299" s="73" t="n">
        <f aca="false">(0.5*G299)/(SIN(RADIANS(I299/2)))</f>
        <v>0.998021430569053</v>
      </c>
      <c r="V299" s="141" t="n">
        <f aca="false">(I299/360)*(2*PI())*U299</f>
        <v>2.82358099095771</v>
      </c>
      <c r="W299" s="73" t="n">
        <f aca="false">Q299/Q299</f>
        <v>1</v>
      </c>
      <c r="X299" s="74" t="n">
        <f aca="false">K299/K299</f>
        <v>1</v>
      </c>
      <c r="Y299" s="73" t="n">
        <f aca="false">D299/D300</f>
        <v>0.926612141203183</v>
      </c>
      <c r="Z299" s="74" t="n">
        <f aca="false">E299/E300</f>
        <v>0.927293181392054</v>
      </c>
      <c r="AA299" s="141" t="n">
        <f aca="false">F299/F300</f>
        <v>0.994141769185706</v>
      </c>
      <c r="AB299" s="73" t="n">
        <f aca="false">G299/G300</f>
        <v>0.907097640867101</v>
      </c>
      <c r="AC299" s="74" t="n">
        <f aca="false">H299/H300</f>
        <v>0.90783011366294</v>
      </c>
      <c r="AD299" s="141" t="n">
        <f aca="false">I299/I300</f>
        <v>1.015664160401</v>
      </c>
      <c r="AE299" s="74" t="n">
        <f aca="false">Q299/Q300</f>
        <v>0.921873267840292</v>
      </c>
      <c r="AF299" s="141" t="n">
        <f aca="false">K299/K300</f>
        <v>1.43157894736842</v>
      </c>
      <c r="AG299" s="141" t="n">
        <f aca="false">Q299/K299</f>
        <v>1.04534610256757</v>
      </c>
      <c r="AH299" s="142" t="n">
        <f aca="false">Q299/K299</f>
        <v>1.04534610256757</v>
      </c>
    </row>
    <row r="300" customFormat="false" ht="12.75" hidden="false" customHeight="false" outlineLevel="0" collapsed="false">
      <c r="A300" s="86"/>
      <c r="B300" s="128"/>
      <c r="C300" s="89" t="s">
        <v>248</v>
      </c>
      <c r="D300" s="87" t="n">
        <v>2.88917</v>
      </c>
      <c r="E300" s="143" t="n">
        <v>0.48001</v>
      </c>
      <c r="F300" s="144" t="n">
        <v>170.7</v>
      </c>
      <c r="G300" s="145" t="n">
        <v>2.17368</v>
      </c>
      <c r="H300" s="143" t="n">
        <v>0.42758</v>
      </c>
      <c r="I300" s="144" t="n">
        <v>159.6</v>
      </c>
      <c r="J300" s="87" t="n">
        <v>0.7121</v>
      </c>
      <c r="K300" s="144" t="n">
        <v>2.66</v>
      </c>
      <c r="L300" s="146"/>
      <c r="M300" s="91" t="n">
        <f aca="false">D300/D299</f>
        <v>1.07920019124887</v>
      </c>
      <c r="N300" s="91" t="n">
        <f aca="false">E300/E299</f>
        <v>1.078407584642</v>
      </c>
      <c r="O300" s="147" t="n">
        <f aca="false">F300/F299</f>
        <v>1.00589275191514</v>
      </c>
      <c r="P300" s="145" t="n">
        <f aca="false">(0.5*D300)/(SIN(RADIANS(F300/2)))</f>
        <v>1.4493555361294</v>
      </c>
      <c r="Q300" s="90" t="n">
        <f aca="false">(F300/360)*(2*PI())*P300</f>
        <v>4.3180316616654</v>
      </c>
      <c r="R300" s="91" t="n">
        <f aca="false">G300/G299</f>
        <v>1.10241715439155</v>
      </c>
      <c r="S300" s="91" t="n">
        <f aca="false">H300/H299</f>
        <v>1.10152768117062</v>
      </c>
      <c r="T300" s="91" t="n">
        <f aca="false">I300/I299</f>
        <v>0.984577421344849</v>
      </c>
      <c r="U300" s="90" t="n">
        <f aca="false">(0.5*G300)/(SIN(RADIANS(I300/2)))</f>
        <v>1.104292674342</v>
      </c>
      <c r="V300" s="147" t="n">
        <f aca="false">(I300/360)*(2*PI())*U300</f>
        <v>3.07605747443824</v>
      </c>
      <c r="W300" s="73" t="n">
        <f aca="false">Q300/Q299</f>
        <v>1.0847478009019</v>
      </c>
      <c r="X300" s="74" t="n">
        <f aca="false">K300/K299</f>
        <v>0.698529411764706</v>
      </c>
      <c r="Y300" s="73" t="n">
        <f aca="false">D300/D300</f>
        <v>1</v>
      </c>
      <c r="Z300" s="74" t="n">
        <f aca="false">E300/E300</f>
        <v>1</v>
      </c>
      <c r="AA300" s="141" t="n">
        <f aca="false">F300/F300</f>
        <v>1</v>
      </c>
      <c r="AB300" s="73" t="n">
        <f aca="false">G300/G300</f>
        <v>1</v>
      </c>
      <c r="AC300" s="74" t="n">
        <f aca="false">H300/H300</f>
        <v>1</v>
      </c>
      <c r="AD300" s="141" t="n">
        <f aca="false">I300/I300</f>
        <v>1</v>
      </c>
      <c r="AE300" s="74" t="n">
        <f aca="false">Q300/Q300</f>
        <v>1</v>
      </c>
      <c r="AF300" s="141" t="n">
        <f aca="false">K300/K300</f>
        <v>1</v>
      </c>
      <c r="AG300" s="147" t="n">
        <f aca="false">Q300/K300</f>
        <v>1.62332017355842</v>
      </c>
      <c r="AH300" s="148" t="n">
        <f aca="false">Q300/K299</f>
        <v>1.13393688594154</v>
      </c>
    </row>
    <row r="301" s="2" customFormat="true" ht="12.75" hidden="false" customHeight="false" outlineLevel="0" collapsed="false">
      <c r="A301" s="149" t="s">
        <v>249</v>
      </c>
      <c r="B301" s="150" t="s">
        <v>250</v>
      </c>
      <c r="C301" s="151" t="s">
        <v>241</v>
      </c>
      <c r="D301" s="152" t="n">
        <v>3.19675</v>
      </c>
      <c r="E301" s="152" t="n">
        <v>0.43375</v>
      </c>
      <c r="F301" s="152" t="n">
        <v>145.2</v>
      </c>
      <c r="G301" s="153" t="n">
        <v>2.46892</v>
      </c>
      <c r="H301" s="154" t="n">
        <v>0.38439</v>
      </c>
      <c r="I301" s="152" t="n">
        <v>132.4</v>
      </c>
      <c r="J301" s="155" t="n">
        <v>0.68599</v>
      </c>
      <c r="K301" s="156" t="n">
        <v>2.253</v>
      </c>
      <c r="L301" s="157" t="n">
        <v>7.276</v>
      </c>
      <c r="M301" s="158" t="n">
        <f aca="false">D301/D303</f>
        <v>1.51526283357823</v>
      </c>
      <c r="N301" s="158" t="n">
        <f aca="false">E301/E303</f>
        <v>1.17525130734007</v>
      </c>
      <c r="O301" s="159" t="n">
        <f aca="false">F301/F303</f>
        <v>1.13703993735317</v>
      </c>
      <c r="P301" s="153" t="n">
        <f aca="false">(0.5*D301)/(SIN(RADIANS(F301/2)))</f>
        <v>1.67502352629056</v>
      </c>
      <c r="Q301" s="37" t="n">
        <f aca="false">(F301/360)*(2*PI())*P301</f>
        <v>4.24487489452617</v>
      </c>
      <c r="R301" s="158" t="n">
        <f aca="false">G301/G303</f>
        <v>1.64117631418012</v>
      </c>
      <c r="S301" s="158" t="n">
        <f aca="false">H301/H303</f>
        <v>1.15835945033751</v>
      </c>
      <c r="T301" s="158" t="n">
        <f aca="false">I301/I303</f>
        <v>1.34964322120285</v>
      </c>
      <c r="U301" s="160" t="n">
        <f aca="false">(0.5*G301)/(SIN(RADIANS(I301/2)))</f>
        <v>1.3491960830372</v>
      </c>
      <c r="V301" s="159" t="n">
        <f aca="false">(I301/360)*(2*PI())*U301</f>
        <v>3.11774380089092</v>
      </c>
      <c r="W301" s="160" t="n">
        <f aca="false">Q301/Q303</f>
        <v>1.62072646497253</v>
      </c>
      <c r="X301" s="158" t="n">
        <f aca="false">K301/K303</f>
        <v>0.573866530820173</v>
      </c>
      <c r="Y301" s="160" t="n">
        <f aca="false">D301/D304</f>
        <v>1.82042083084195</v>
      </c>
      <c r="Z301" s="158" t="n">
        <f aca="false">E301/E304</f>
        <v>1.35436832573534</v>
      </c>
      <c r="AA301" s="159" t="n">
        <f aca="false">F301/F304</f>
        <v>1.11520737327189</v>
      </c>
      <c r="AB301" s="160" t="n">
        <f aca="false">G301/G304</f>
        <v>1.96579454432537</v>
      </c>
      <c r="AC301" s="158" t="n">
        <f aca="false">H301/H304</f>
        <v>1.42906535801918</v>
      </c>
      <c r="AD301" s="159" t="n">
        <f aca="false">I301/I304</f>
        <v>1.24086223055295</v>
      </c>
      <c r="AE301" s="158" t="n">
        <f aca="false">Q301/Q304</f>
        <v>1.92973655302927</v>
      </c>
      <c r="AF301" s="159" t="n">
        <f aca="false">K301/K304</f>
        <v>0.731493506493507</v>
      </c>
      <c r="AG301" s="159" t="n">
        <f aca="false">Q301/K301</f>
        <v>1.88409893232409</v>
      </c>
      <c r="AH301" s="161" t="n">
        <f aca="false">Q301/K303</f>
        <v>1.08122131801482</v>
      </c>
    </row>
    <row r="302" s="2" customFormat="true" ht="12.75" hidden="false" customHeight="false" outlineLevel="0" collapsed="false">
      <c r="A302" s="162" t="s">
        <v>251</v>
      </c>
      <c r="B302" s="163" t="s">
        <v>243</v>
      </c>
      <c r="C302" s="100" t="s">
        <v>244</v>
      </c>
      <c r="D302" s="164" t="n">
        <v>3.10251</v>
      </c>
      <c r="E302" s="164" t="n">
        <v>0.45485</v>
      </c>
      <c r="F302" s="164" t="n">
        <v>145.2</v>
      </c>
      <c r="G302" s="165" t="n">
        <v>2.28258</v>
      </c>
      <c r="H302" s="164" t="n">
        <v>0.37212</v>
      </c>
      <c r="I302" s="164" t="n">
        <v>127.8</v>
      </c>
      <c r="J302" s="165" t="n">
        <v>0.68011</v>
      </c>
      <c r="K302" s="164" t="n">
        <v>2.391</v>
      </c>
      <c r="L302" s="166"/>
      <c r="M302" s="4" t="n">
        <f aca="false">D302/D303</f>
        <v>1.47059297530455</v>
      </c>
      <c r="N302" s="4" t="n">
        <f aca="false">E302/E303</f>
        <v>1.23242203376053</v>
      </c>
      <c r="O302" s="167" t="n">
        <f aca="false">F302/F303</f>
        <v>1.13703993735317</v>
      </c>
      <c r="P302" s="155" t="n">
        <f aca="false">(0.5*D302)/(SIN(RADIANS(F302/2)))</f>
        <v>1.62564393229115</v>
      </c>
      <c r="Q302" s="49" t="n">
        <f aca="false">(F302/360)*(2*PI())*P302</f>
        <v>4.11973623493122</v>
      </c>
      <c r="R302" s="4" t="n">
        <f aca="false">G302/G303</f>
        <v>1.51730968651121</v>
      </c>
      <c r="S302" s="4" t="n">
        <f aca="false">H302/H303</f>
        <v>1.12138379942141</v>
      </c>
      <c r="T302" s="4" t="n">
        <f aca="false">I302/I303</f>
        <v>1.30275229357798</v>
      </c>
      <c r="U302" s="168" t="n">
        <f aca="false">(0.5*G302)/(SIN(RADIANS(I302/2)))</f>
        <v>1.27088524985811</v>
      </c>
      <c r="V302" s="167" t="n">
        <f aca="false">(I302/360)*(2*PI())*U302</f>
        <v>2.834748672802</v>
      </c>
      <c r="W302" s="168" t="n">
        <f aca="false">Q302/Q303</f>
        <v>1.5729475451136</v>
      </c>
      <c r="X302" s="4" t="n">
        <f aca="false">K302/K303</f>
        <v>0.609016811003566</v>
      </c>
      <c r="Y302" s="168" t="n">
        <f aca="false">D302/D304</f>
        <v>1.7667549329461</v>
      </c>
      <c r="Z302" s="4" t="n">
        <f aca="false">E302/E304</f>
        <v>1.4202522950103</v>
      </c>
      <c r="AA302" s="167" t="n">
        <f aca="false">F302/F304</f>
        <v>1.11520737327189</v>
      </c>
      <c r="AB302" s="168" t="n">
        <f aca="false">G302/G304</f>
        <v>1.81742758412026</v>
      </c>
      <c r="AC302" s="4" t="n">
        <f aca="false">H302/H304</f>
        <v>1.38344858353781</v>
      </c>
      <c r="AD302" s="167" t="n">
        <f aca="false">I302/I304</f>
        <v>1.19775070290534</v>
      </c>
      <c r="AE302" s="4" t="n">
        <f aca="false">Q302/Q304</f>
        <v>1.87284803414057</v>
      </c>
      <c r="AF302" s="167" t="n">
        <f aca="false">K302/K304</f>
        <v>0.776298701298701</v>
      </c>
      <c r="AG302" s="167" t="n">
        <f aca="false">Q302/K302</f>
        <v>1.72301808236354</v>
      </c>
      <c r="AH302" s="169" t="n">
        <f aca="false">Q302/K303</f>
        <v>1.04934697782252</v>
      </c>
    </row>
    <row r="303" customFormat="false" ht="12.75" hidden="false" customHeight="false" outlineLevel="0" collapsed="false">
      <c r="A303" s="165" t="s">
        <v>252</v>
      </c>
      <c r="B303" s="170" t="s">
        <v>253</v>
      </c>
      <c r="C303" s="100" t="s">
        <v>247</v>
      </c>
      <c r="D303" s="99" t="n">
        <v>2.1097</v>
      </c>
      <c r="E303" s="164" t="n">
        <v>0.36907</v>
      </c>
      <c r="F303" s="99" t="n">
        <v>127.7</v>
      </c>
      <c r="G303" s="165" t="n">
        <v>1.50436</v>
      </c>
      <c r="H303" s="164" t="n">
        <v>0.33184</v>
      </c>
      <c r="I303" s="99" t="n">
        <v>98.1</v>
      </c>
      <c r="J303" s="171" t="n">
        <v>0.57642</v>
      </c>
      <c r="K303" s="99" t="n">
        <v>3.926</v>
      </c>
      <c r="L303" s="172"/>
      <c r="M303" s="4" t="n">
        <f aca="false">D303/D303</f>
        <v>1</v>
      </c>
      <c r="N303" s="4" t="n">
        <f aca="false">E303/E303</f>
        <v>1</v>
      </c>
      <c r="O303" s="167" t="n">
        <f aca="false">F303/F303</f>
        <v>1</v>
      </c>
      <c r="P303" s="155" t="n">
        <f aca="false">(0.5*D303)/(SIN(RADIANS(F303/2)))</f>
        <v>1.1751326868293</v>
      </c>
      <c r="Q303" s="49" t="n">
        <f aca="false">(F303/360)*(2*PI())*P303</f>
        <v>2.61911863986137</v>
      </c>
      <c r="R303" s="4" t="n">
        <f aca="false">G303/G303</f>
        <v>1</v>
      </c>
      <c r="S303" s="4" t="n">
        <f aca="false">H303/H303</f>
        <v>1</v>
      </c>
      <c r="T303" s="4" t="n">
        <f aca="false">I303/I303</f>
        <v>1</v>
      </c>
      <c r="U303" s="168" t="n">
        <f aca="false">(0.5*G303)/(SIN(RADIANS(I303/2)))</f>
        <v>0.995893172277248</v>
      </c>
      <c r="V303" s="167" t="n">
        <f aca="false">(I303/360)*(2*PI())*U303</f>
        <v>1.70513641721361</v>
      </c>
      <c r="W303" s="168" t="n">
        <f aca="false">Q303/Q303</f>
        <v>1</v>
      </c>
      <c r="X303" s="4" t="n">
        <f aca="false">K303/K303</f>
        <v>1</v>
      </c>
      <c r="Y303" s="168" t="n">
        <f aca="false">D303/D304</f>
        <v>1.20138948207625</v>
      </c>
      <c r="Z303" s="4" t="n">
        <f aca="false">E303/E304</f>
        <v>1.15240741897209</v>
      </c>
      <c r="AA303" s="167" t="n">
        <f aca="false">F303/F304</f>
        <v>0.980798771121352</v>
      </c>
      <c r="AB303" s="168" t="n">
        <f aca="false">G303/G304</f>
        <v>1.19779607306081</v>
      </c>
      <c r="AC303" s="4" t="n">
        <f aca="false">H303/H304</f>
        <v>1.23369767268942</v>
      </c>
      <c r="AD303" s="167" t="n">
        <f aca="false">I303/I304</f>
        <v>0.919400187441425</v>
      </c>
      <c r="AE303" s="4" t="n">
        <f aca="false">Q303/Q304</f>
        <v>1.19066146862851</v>
      </c>
      <c r="AF303" s="167" t="n">
        <f aca="false">K303/K304</f>
        <v>1.27467532467532</v>
      </c>
      <c r="AG303" s="167" t="n">
        <f aca="false">Q303/K303</f>
        <v>0.667121405975896</v>
      </c>
      <c r="AH303" s="169" t="n">
        <f aca="false">Q303/K303</f>
        <v>0.667121405975896</v>
      </c>
    </row>
    <row r="304" customFormat="false" ht="12.75" hidden="false" customHeight="false" outlineLevel="0" collapsed="false">
      <c r="A304" s="58"/>
      <c r="B304" s="173" t="s">
        <v>37</v>
      </c>
      <c r="C304" s="174" t="s">
        <v>248</v>
      </c>
      <c r="D304" s="175" t="n">
        <v>1.75605</v>
      </c>
      <c r="E304" s="176" t="n">
        <v>0.32026</v>
      </c>
      <c r="F304" s="175" t="n">
        <v>130.2</v>
      </c>
      <c r="G304" s="177" t="n">
        <v>1.25594</v>
      </c>
      <c r="H304" s="176" t="n">
        <v>0.26898</v>
      </c>
      <c r="I304" s="175" t="n">
        <v>106.7</v>
      </c>
      <c r="J304" s="58" t="n">
        <v>0.48534</v>
      </c>
      <c r="K304" s="175" t="n">
        <v>3.08</v>
      </c>
      <c r="L304" s="178"/>
      <c r="M304" s="4" t="n">
        <f aca="false">D304/D303</f>
        <v>0.832369531212969</v>
      </c>
      <c r="N304" s="4" t="n">
        <f aca="false">E304/E303</f>
        <v>0.867748665564798</v>
      </c>
      <c r="O304" s="167" t="n">
        <f aca="false">F304/F303</f>
        <v>1.0195771339076</v>
      </c>
      <c r="P304" s="179" t="n">
        <f aca="false">(0.5*D304)/(SIN(RADIANS(F304/2)))</f>
        <v>0.96800704945489</v>
      </c>
      <c r="Q304" s="61" t="n">
        <f aca="false">(F304/360)*(2*PI())*P304</f>
        <v>2.19971730745454</v>
      </c>
      <c r="R304" s="180" t="n">
        <f aca="false">G304/G303</f>
        <v>0.834866654258289</v>
      </c>
      <c r="S304" s="180" t="n">
        <f aca="false">H304/H303</f>
        <v>0.810571359691418</v>
      </c>
      <c r="T304" s="180" t="n">
        <f aca="false">I304/I303</f>
        <v>1.08766564729868</v>
      </c>
      <c r="U304" s="181" t="n">
        <f aca="false">(0.5*G304)/(SIN(RADIANS(I304/2)))</f>
        <v>0.782715260686064</v>
      </c>
      <c r="V304" s="182" t="n">
        <f aca="false">(I304/360)*(2*PI())*U304</f>
        <v>1.45762426176842</v>
      </c>
      <c r="W304" s="181" t="n">
        <f aca="false">Q304/Q303</f>
        <v>0.8398692880789</v>
      </c>
      <c r="X304" s="180" t="n">
        <f aca="false">K304/K303</f>
        <v>0.784513499745288</v>
      </c>
      <c r="Y304" s="181" t="n">
        <f aca="false">D304/D304</f>
        <v>1</v>
      </c>
      <c r="Z304" s="180" t="n">
        <f aca="false">E304/E304</f>
        <v>1</v>
      </c>
      <c r="AA304" s="182" t="n">
        <f aca="false">F304/F304</f>
        <v>1</v>
      </c>
      <c r="AB304" s="181" t="n">
        <f aca="false">G304/G304</f>
        <v>1</v>
      </c>
      <c r="AC304" s="180" t="n">
        <f aca="false">H304/H304</f>
        <v>1</v>
      </c>
      <c r="AD304" s="182" t="n">
        <f aca="false">I304/I304</f>
        <v>1</v>
      </c>
      <c r="AE304" s="180" t="n">
        <f aca="false">Q304/Q304</f>
        <v>1</v>
      </c>
      <c r="AF304" s="182" t="n">
        <f aca="false">K304/K304</f>
        <v>1</v>
      </c>
      <c r="AG304" s="182" t="n">
        <f aca="false">Q304/K304</f>
        <v>0.714193930991735</v>
      </c>
      <c r="AH304" s="183" t="n">
        <f aca="false">Q304/K303</f>
        <v>0.560294780299171</v>
      </c>
    </row>
    <row r="305" customFormat="false" ht="12.75" hidden="false" customHeight="false" outlineLevel="0" collapsed="false">
      <c r="A305" s="127" t="s">
        <v>249</v>
      </c>
      <c r="B305" s="128" t="s">
        <v>254</v>
      </c>
      <c r="C305" s="72" t="s">
        <v>241</v>
      </c>
      <c r="D305" s="86" t="n">
        <v>2.74779</v>
      </c>
      <c r="E305" s="129" t="n">
        <v>0.38656</v>
      </c>
      <c r="F305" s="130" t="n">
        <v>138.3</v>
      </c>
      <c r="G305" s="131" t="n">
        <v>2.10622</v>
      </c>
      <c r="H305" s="129" t="n">
        <v>0.36109</v>
      </c>
      <c r="I305" s="130" t="n">
        <v>121.2</v>
      </c>
      <c r="J305" s="86" t="n">
        <v>0.58714</v>
      </c>
      <c r="K305" s="130" t="n">
        <v>1.851</v>
      </c>
      <c r="L305" s="140" t="n">
        <v>6.785</v>
      </c>
      <c r="M305" s="135" t="n">
        <f aca="false">D350/D307</f>
        <v>1.68051054824416</v>
      </c>
      <c r="N305" s="135" t="n">
        <f aca="false">E305/E307</f>
        <v>1.2640528432687</v>
      </c>
      <c r="O305" s="136" t="n">
        <f aca="false">F305/F307</f>
        <v>1.30348727615457</v>
      </c>
      <c r="P305" s="137" t="n">
        <f aca="false">(0.5*D305)/(SIN(RADIANS(F305/2)))</f>
        <v>1.4701683398018</v>
      </c>
      <c r="Q305" s="75" t="n">
        <f aca="false">(F305/360)*(2*PI())*P305</f>
        <v>3.54867815958703</v>
      </c>
      <c r="R305" s="135" t="n">
        <f aca="false">G305/G307</f>
        <v>1.60405465096797</v>
      </c>
      <c r="S305" s="135" t="n">
        <f aca="false">H305/H307</f>
        <v>1.33218963290906</v>
      </c>
      <c r="T305" s="135" t="n">
        <f aca="false">I305/I307</f>
        <v>1.55185659411012</v>
      </c>
      <c r="U305" s="75" t="n">
        <f aca="false">(0.5*G305)/(SIN(RADIANS(I305/2)))</f>
        <v>1.20878478573007</v>
      </c>
      <c r="V305" s="136" t="n">
        <f aca="false">(I305/360)*(2*PI())*U305</f>
        <v>2.55698966443128</v>
      </c>
      <c r="W305" s="75" t="n">
        <f aca="false">Q305/Q307</f>
        <v>1.8414698330503</v>
      </c>
      <c r="X305" s="135" t="n">
        <f aca="false">K305/K307</f>
        <v>0.486209613869188</v>
      </c>
      <c r="Y305" s="75" t="n">
        <f aca="false">D305/D308</f>
        <v>1.87861240060984</v>
      </c>
      <c r="Z305" s="135" t="n">
        <f aca="false">E305/E308</f>
        <v>1.46213783190862</v>
      </c>
      <c r="AA305" s="136" t="n">
        <f aca="false">F305/F308</f>
        <v>1.03906836964688</v>
      </c>
      <c r="AB305" s="75" t="n">
        <f aca="false">G305/G308</f>
        <v>1.97405689113829</v>
      </c>
      <c r="AC305" s="135" t="n">
        <f aca="false">H305/H308</f>
        <v>1.54927704123225</v>
      </c>
      <c r="AD305" s="136" t="n">
        <f aca="false">I305/I308</f>
        <v>1.20238095238095</v>
      </c>
      <c r="AE305" s="75" t="n">
        <f aca="false">Q305/Q308</f>
        <v>1.91627226077947</v>
      </c>
      <c r="AF305" s="136" t="n">
        <f aca="false">K305/K308</f>
        <v>0.687082405345212</v>
      </c>
      <c r="AG305" s="136" t="n">
        <f aca="false">Q305/K305</f>
        <v>1.91716810350461</v>
      </c>
      <c r="AH305" s="138" t="n">
        <f aca="false">Q305/K307</f>
        <v>0.932145563327301</v>
      </c>
    </row>
    <row r="306" customFormat="false" ht="12.75" hidden="false" customHeight="false" outlineLevel="0" collapsed="false">
      <c r="A306" s="139" t="s">
        <v>251</v>
      </c>
      <c r="B306" s="184" t="s">
        <v>250</v>
      </c>
      <c r="C306" s="72" t="s">
        <v>244</v>
      </c>
      <c r="D306" s="86" t="n">
        <v>2.70486</v>
      </c>
      <c r="E306" s="129" t="n">
        <v>0.39666</v>
      </c>
      <c r="F306" s="130" t="n">
        <v>131.8</v>
      </c>
      <c r="G306" s="131" t="n">
        <v>2.20805</v>
      </c>
      <c r="H306" s="129" t="n">
        <v>0.37476</v>
      </c>
      <c r="I306" s="130" t="n">
        <v>119.8</v>
      </c>
      <c r="J306" s="86" t="n">
        <v>0.54423</v>
      </c>
      <c r="K306" s="130" t="n">
        <v>2.079</v>
      </c>
      <c r="L306" s="140"/>
      <c r="M306" s="74" t="n">
        <f aca="false">D306/D307</f>
        <v>1.62619114897403</v>
      </c>
      <c r="N306" s="74" t="n">
        <f aca="false">E306/E307</f>
        <v>1.29707988620385</v>
      </c>
      <c r="O306" s="141" t="n">
        <f aca="false">F306/F307</f>
        <v>1.24222431668238</v>
      </c>
      <c r="P306" s="131" t="n">
        <f aca="false">(0.5*D306)/(SIN(RADIANS(F306/2)))</f>
        <v>1.48157248460991</v>
      </c>
      <c r="Q306" s="73" t="n">
        <f aca="false">(F306/360)*(2*PI())*P306</f>
        <v>3.40812630757558</v>
      </c>
      <c r="R306" s="74" t="n">
        <f aca="false">G306/G307</f>
        <v>1.68160632415884</v>
      </c>
      <c r="S306" s="74" t="n">
        <f aca="false">H306/H307</f>
        <v>1.38262313226342</v>
      </c>
      <c r="T306" s="74" t="n">
        <f aca="false">I306/I307</f>
        <v>1.53393085787452</v>
      </c>
      <c r="U306" s="73" t="n">
        <f aca="false">(0.5*G306)/(SIN(RADIANS(I306/2)))</f>
        <v>1.27610609397485</v>
      </c>
      <c r="V306" s="141" t="n">
        <f aca="false">(I306/360)*(2*PI())*U306</f>
        <v>2.66821590276612</v>
      </c>
      <c r="W306" s="73" t="n">
        <f aca="false">Q306/Q307</f>
        <v>1.76853507148021</v>
      </c>
      <c r="X306" s="74" t="n">
        <f aca="false">K306/K307</f>
        <v>0.546099290780142</v>
      </c>
      <c r="Y306" s="73" t="n">
        <f aca="false">D306/D308</f>
        <v>1.84926196613043</v>
      </c>
      <c r="Z306" s="74" t="n">
        <f aca="false">E306/E308</f>
        <v>1.50034041909373</v>
      </c>
      <c r="AA306" s="141" t="n">
        <f aca="false">F306/F308</f>
        <v>0.99023290758828</v>
      </c>
      <c r="AB306" s="73" t="n">
        <f aca="false">G306/G308</f>
        <v>2.0694971648156</v>
      </c>
      <c r="AC306" s="74" t="n">
        <f aca="false">H306/H308</f>
        <v>1.60792894838461</v>
      </c>
      <c r="AD306" s="141" t="n">
        <f aca="false">I306/I308</f>
        <v>1.18849206349206</v>
      </c>
      <c r="AE306" s="73" t="n">
        <f aca="false">Q306/Q308</f>
        <v>1.84037481302611</v>
      </c>
      <c r="AF306" s="141" t="n">
        <f aca="false">K306/K308</f>
        <v>0.771714922048998</v>
      </c>
      <c r="AG306" s="141" t="n">
        <f aca="false">Q306/K306</f>
        <v>1.63931039325425</v>
      </c>
      <c r="AH306" s="142" t="n">
        <f aca="false">Q306/K307</f>
        <v>0.89522624312466</v>
      </c>
    </row>
    <row r="307" customFormat="false" ht="12.75" hidden="false" customHeight="false" outlineLevel="0" collapsed="false">
      <c r="A307" s="86" t="s">
        <v>255</v>
      </c>
      <c r="B307" s="128" t="s">
        <v>256</v>
      </c>
      <c r="C307" s="72" t="s">
        <v>247</v>
      </c>
      <c r="D307" s="86" t="n">
        <v>1.66331</v>
      </c>
      <c r="E307" s="129" t="n">
        <v>0.30581</v>
      </c>
      <c r="F307" s="130" t="n">
        <v>106.1</v>
      </c>
      <c r="G307" s="131" t="n">
        <v>1.31306</v>
      </c>
      <c r="H307" s="129" t="n">
        <v>0.27105</v>
      </c>
      <c r="I307" s="130" t="n">
        <v>78.1</v>
      </c>
      <c r="J307" s="86" t="n">
        <v>0.42074</v>
      </c>
      <c r="K307" s="130" t="n">
        <v>3.807</v>
      </c>
      <c r="L307" s="140"/>
      <c r="M307" s="74" t="n">
        <f aca="false">D307/D307</f>
        <v>1</v>
      </c>
      <c r="N307" s="74" t="n">
        <f aca="false">E307/E307</f>
        <v>1</v>
      </c>
      <c r="O307" s="141" t="n">
        <f aca="false">F307/F307</f>
        <v>1</v>
      </c>
      <c r="P307" s="131" t="n">
        <f aca="false">(0.5*D307)/(SIN(RADIANS(F307/2)))</f>
        <v>1.04066093853008</v>
      </c>
      <c r="Q307" s="73" t="n">
        <f aca="false">(F307/360)*(2*PI())*P307</f>
        <v>1.9270900320473</v>
      </c>
      <c r="R307" s="74" t="n">
        <f aca="false">G307/G307</f>
        <v>1</v>
      </c>
      <c r="S307" s="74" t="n">
        <f aca="false">H307/H307</f>
        <v>1</v>
      </c>
      <c r="T307" s="74" t="n">
        <f aca="false">I307/I307</f>
        <v>1</v>
      </c>
      <c r="U307" s="73" t="n">
        <f aca="false">(0.5*G307)/(SIN(RADIANS(I307/2)))</f>
        <v>1.04211385844393</v>
      </c>
      <c r="V307" s="141" t="n">
        <f aca="false">(I307/360)*(2*PI())*U307</f>
        <v>1.42050763662073</v>
      </c>
      <c r="W307" s="73" t="n">
        <f aca="false">Q307/Q307</f>
        <v>1</v>
      </c>
      <c r="X307" s="74" t="n">
        <f aca="false">K307/K307</f>
        <v>1</v>
      </c>
      <c r="Y307" s="73" t="n">
        <f aca="false">D307/D308</f>
        <v>1.13717379860119</v>
      </c>
      <c r="Z307" s="74" t="n">
        <f aca="false">E307/E308</f>
        <v>1.15670625614646</v>
      </c>
      <c r="AA307" s="141" t="n">
        <f aca="false">F307/F308</f>
        <v>0.797145003756574</v>
      </c>
      <c r="AB307" s="73" t="n">
        <f aca="false">G307/G308</f>
        <v>1.23066685411688</v>
      </c>
      <c r="AC307" s="74" t="n">
        <f aca="false">H307/H308</f>
        <v>1.16295533530699</v>
      </c>
      <c r="AD307" s="141" t="n">
        <f aca="false">I307/I308</f>
        <v>0.774801587301587</v>
      </c>
      <c r="AE307" s="73" t="n">
        <f aca="false">Q307/Q308</f>
        <v>1.0406210443346</v>
      </c>
      <c r="AF307" s="141" t="n">
        <f aca="false">K307/K308</f>
        <v>1.41314031180401</v>
      </c>
      <c r="AG307" s="141" t="n">
        <f aca="false">Q307/K307</f>
        <v>0.506196488586105</v>
      </c>
      <c r="AH307" s="142" t="n">
        <f aca="false">Q307/K307</f>
        <v>0.506196488586105</v>
      </c>
    </row>
    <row r="308" customFormat="false" ht="12.75" hidden="false" customHeight="false" outlineLevel="0" collapsed="false">
      <c r="A308" s="86"/>
      <c r="B308" s="185" t="s">
        <v>39</v>
      </c>
      <c r="C308" s="89" t="s">
        <v>248</v>
      </c>
      <c r="D308" s="87" t="n">
        <v>1.46267</v>
      </c>
      <c r="E308" s="143" t="n">
        <v>0.26438</v>
      </c>
      <c r="F308" s="144" t="n">
        <v>133.1</v>
      </c>
      <c r="G308" s="145" t="n">
        <v>1.06695</v>
      </c>
      <c r="H308" s="143" t="n">
        <v>0.23307</v>
      </c>
      <c r="I308" s="144" t="n">
        <v>100.8</v>
      </c>
      <c r="J308" s="87" t="n">
        <v>0.41347</v>
      </c>
      <c r="K308" s="144" t="n">
        <v>2.694</v>
      </c>
      <c r="L308" s="146"/>
      <c r="M308" s="91" t="n">
        <f aca="false">D308/D307</f>
        <v>0.879373057337478</v>
      </c>
      <c r="N308" s="91" t="n">
        <f aca="false">E308/E307</f>
        <v>0.864523723880841</v>
      </c>
      <c r="O308" s="147" t="n">
        <f aca="false">F308/F307</f>
        <v>1.25447690857681</v>
      </c>
      <c r="P308" s="145" t="n">
        <f aca="false">(0.5*D308)/(SIN(RADIANS(F308/2)))</f>
        <v>0.797175563832955</v>
      </c>
      <c r="Q308" s="90" t="n">
        <f aca="false">(F308/360)*(2*PI())*P308</f>
        <v>1.85186532843906</v>
      </c>
      <c r="R308" s="91" t="n">
        <f aca="false">G308/G307</f>
        <v>0.81256759020913</v>
      </c>
      <c r="S308" s="91" t="n">
        <f aca="false">H308/H307</f>
        <v>0.859878251245158</v>
      </c>
      <c r="T308" s="91" t="n">
        <f aca="false">I308/I307</f>
        <v>1.29065300896287</v>
      </c>
      <c r="U308" s="90" t="n">
        <f aca="false">(0.5*G308)/(SIN(RADIANS(I308/2)))</f>
        <v>0.692363181297372</v>
      </c>
      <c r="V308" s="147" t="n">
        <f aca="false">(I308/360)*(2*PI())*U308</f>
        <v>1.21806892702873</v>
      </c>
      <c r="W308" s="73" t="n">
        <f aca="false">Q308/Q307</f>
        <v>0.960964613818109</v>
      </c>
      <c r="X308" s="74" t="n">
        <f aca="false">K308/K307</f>
        <v>0.707643814026793</v>
      </c>
      <c r="Y308" s="73" t="n">
        <f aca="false">D308/D308</f>
        <v>1</v>
      </c>
      <c r="Z308" s="74" t="n">
        <f aca="false">E308/E308</f>
        <v>1</v>
      </c>
      <c r="AA308" s="141" t="n">
        <f aca="false">F308/F308</f>
        <v>1</v>
      </c>
      <c r="AB308" s="73" t="n">
        <f aca="false">G308/G308</f>
        <v>1</v>
      </c>
      <c r="AC308" s="74" t="n">
        <f aca="false">H308/H308</f>
        <v>1</v>
      </c>
      <c r="AD308" s="141" t="n">
        <f aca="false">I308/I308</f>
        <v>1</v>
      </c>
      <c r="AE308" s="73" t="n">
        <f aca="false">Q308/Q308</f>
        <v>1</v>
      </c>
      <c r="AF308" s="141" t="n">
        <f aca="false">K308/K308</f>
        <v>1</v>
      </c>
      <c r="AG308" s="147" t="n">
        <f aca="false">Q308/K308</f>
        <v>0.687403611150357</v>
      </c>
      <c r="AH308" s="148" t="n">
        <f aca="false">Q308/K307</f>
        <v>0.486436913170229</v>
      </c>
    </row>
    <row r="309" s="2" customFormat="true" ht="12.75" hidden="false" customHeight="false" outlineLevel="0" collapsed="false">
      <c r="A309" s="149" t="s">
        <v>257</v>
      </c>
      <c r="B309" s="186" t="s">
        <v>42</v>
      </c>
      <c r="C309" s="151" t="s">
        <v>241</v>
      </c>
      <c r="D309" s="153" t="n">
        <v>2.30708</v>
      </c>
      <c r="E309" s="152" t="n">
        <v>0.3503</v>
      </c>
      <c r="F309" s="152" t="n">
        <v>134.2</v>
      </c>
      <c r="G309" s="153" t="n">
        <v>1.84881</v>
      </c>
      <c r="H309" s="154" t="n">
        <v>0.30197</v>
      </c>
      <c r="I309" s="152" t="n">
        <v>115.8</v>
      </c>
      <c r="J309" s="153" t="n">
        <v>0.47677</v>
      </c>
      <c r="K309" s="152" t="n">
        <v>1.58</v>
      </c>
      <c r="L309" s="187" t="n">
        <v>6.056</v>
      </c>
      <c r="M309" s="158" t="n">
        <f aca="false">D309/D311</f>
        <v>1.42505590077458</v>
      </c>
      <c r="N309" s="158" t="n">
        <f aca="false">E309/E311</f>
        <v>1.265717589247</v>
      </c>
      <c r="O309" s="159" t="n">
        <f aca="false">F309/F311</f>
        <v>1.15094339622642</v>
      </c>
      <c r="P309" s="153" t="n">
        <f aca="false">(0.5*D309)/(SIN(RADIANS(F309/2)))</f>
        <v>1.25223434178441</v>
      </c>
      <c r="Q309" s="37" t="n">
        <f aca="false">(F309/360)*(2*PI())*P309</f>
        <v>2.93302316672553</v>
      </c>
      <c r="R309" s="158" t="n">
        <f aca="false">G309/G311</f>
        <v>1.36735176871704</v>
      </c>
      <c r="S309" s="158" t="n">
        <f aca="false">H309/H311</f>
        <v>1.23112361382909</v>
      </c>
      <c r="T309" s="158" t="n">
        <f aca="false">I309/I311</f>
        <v>1.23850267379679</v>
      </c>
      <c r="U309" s="160" t="n">
        <f aca="false">(0.5*G309)/(SIN(RADIANS(I309/2)))</f>
        <v>1.09123017202975</v>
      </c>
      <c r="V309" s="159" t="n">
        <f aca="false">(I309/360)*(2*PI())*U309</f>
        <v>2.20547577840689</v>
      </c>
      <c r="W309" s="160" t="n">
        <f aca="false">Q309/Q311</f>
        <v>1.51485815585232</v>
      </c>
      <c r="X309" s="158" t="n">
        <f aca="false">K309/K311</f>
        <v>0.436946902654867</v>
      </c>
      <c r="Y309" s="160" t="n">
        <f aca="false">D309/D312</f>
        <v>1.72493252285998</v>
      </c>
      <c r="Z309" s="158" t="n">
        <f aca="false">E309/E312</f>
        <v>1.44543016298742</v>
      </c>
      <c r="AA309" s="159" t="n">
        <f aca="false">F309/F312</f>
        <v>1.25891181988743</v>
      </c>
      <c r="AB309" s="160" t="n">
        <f aca="false">G309/G312</f>
        <v>1.87107580204433</v>
      </c>
      <c r="AC309" s="158" t="n">
        <f aca="false">H309/H312</f>
        <v>1.50525896017148</v>
      </c>
      <c r="AD309" s="159" t="n">
        <f aca="false">I309/I312</f>
        <v>1.47892720306513</v>
      </c>
      <c r="AE309" s="160" t="n">
        <f aca="false">Q309/Q312</f>
        <v>1.89004973543419</v>
      </c>
      <c r="AF309" s="159" t="n">
        <f aca="false">K309/K312</f>
        <v>0.644371941272431</v>
      </c>
      <c r="AG309" s="159" t="n">
        <f aca="false">Q309/K309</f>
        <v>1.85634377640856</v>
      </c>
      <c r="AH309" s="161" t="n">
        <f aca="false">Q309/K311</f>
        <v>0.811123663364361</v>
      </c>
    </row>
    <row r="310" s="2" customFormat="true" ht="12.75" hidden="false" customHeight="false" outlineLevel="0" collapsed="false">
      <c r="A310" s="162" t="s">
        <v>258</v>
      </c>
      <c r="B310" s="163" t="s">
        <v>42</v>
      </c>
      <c r="C310" s="100" t="s">
        <v>244</v>
      </c>
      <c r="D310" s="165" t="n">
        <v>2.25352</v>
      </c>
      <c r="E310" s="164" t="n">
        <v>0.34288</v>
      </c>
      <c r="F310" s="164" t="n">
        <v>132</v>
      </c>
      <c r="G310" s="165" t="n">
        <v>1.73812</v>
      </c>
      <c r="H310" s="164" t="n">
        <v>0.3042</v>
      </c>
      <c r="I310" s="164" t="n">
        <v>112.3</v>
      </c>
      <c r="J310" s="165" t="n">
        <v>0.49891</v>
      </c>
      <c r="K310" s="164" t="n">
        <v>1.91</v>
      </c>
      <c r="L310" s="166"/>
      <c r="M310" s="4" t="n">
        <f aca="false">D310/D311</f>
        <v>1.39197252523256</v>
      </c>
      <c r="N310" s="4" t="n">
        <f aca="false">E310/E311</f>
        <v>1.23890735655442</v>
      </c>
      <c r="O310" s="167" t="n">
        <f aca="false">F310/F311</f>
        <v>1.13207547169811</v>
      </c>
      <c r="P310" s="155" t="n">
        <f aca="false">(0.5*D310)/(SIN(RADIANS(F310/2)))</f>
        <v>1.23339237316947</v>
      </c>
      <c r="Q310" s="49" t="n">
        <f aca="false">(F310/360)*(2*PI())*P310</f>
        <v>2.84153204026479</v>
      </c>
      <c r="R310" s="4" t="n">
        <f aca="false">G310/G311</f>
        <v>1.28548712752661</v>
      </c>
      <c r="S310" s="4" t="n">
        <f aca="false">H310/H311</f>
        <v>1.24021526418787</v>
      </c>
      <c r="T310" s="4" t="n">
        <f aca="false">I310/I311</f>
        <v>1.20106951871658</v>
      </c>
      <c r="U310" s="168" t="n">
        <f aca="false">(0.5*G310)/(SIN(RADIANS(I310/2)))</f>
        <v>1.04643150782831</v>
      </c>
      <c r="V310" s="167" t="n">
        <f aca="false">(I310/360)*(2*PI())*U310</f>
        <v>2.0510107258823</v>
      </c>
      <c r="W310" s="168" t="n">
        <f aca="false">Q310/Q311</f>
        <v>1.46760449598372</v>
      </c>
      <c r="X310" s="4" t="n">
        <f aca="false">K310/K311</f>
        <v>0.52820796460177</v>
      </c>
      <c r="Y310" s="168" t="n">
        <f aca="false">D310/D312</f>
        <v>1.68488736364384</v>
      </c>
      <c r="Z310" s="4" t="n">
        <f aca="false">E310/E312</f>
        <v>1.41481328656901</v>
      </c>
      <c r="AA310" s="167" t="n">
        <f aca="false">F310/F312</f>
        <v>1.23827392120075</v>
      </c>
      <c r="AB310" s="168" t="n">
        <f aca="false">G310/G312</f>
        <v>1.75905272745674</v>
      </c>
      <c r="AC310" s="4" t="n">
        <f aca="false">H310/H312</f>
        <v>1.51637505607896</v>
      </c>
      <c r="AD310" s="167" t="n">
        <f aca="false">I310/I312</f>
        <v>1.43422733077906</v>
      </c>
      <c r="AE310" s="168" t="n">
        <f aca="false">Q310/Q312</f>
        <v>1.83109255387372</v>
      </c>
      <c r="AF310" s="167" t="n">
        <f aca="false">K310/K312</f>
        <v>0.778955954323002</v>
      </c>
      <c r="AG310" s="167" t="n">
        <f aca="false">Q310/K310</f>
        <v>1.48771311008628</v>
      </c>
      <c r="AH310" s="169" t="n">
        <f aca="false">Q310/K311</f>
        <v>0.785821913790042</v>
      </c>
    </row>
    <row r="311" customFormat="false" ht="12.75" hidden="false" customHeight="false" outlineLevel="0" collapsed="false">
      <c r="A311" s="165" t="s">
        <v>259</v>
      </c>
      <c r="B311" s="170" t="s">
        <v>260</v>
      </c>
      <c r="C311" s="100" t="s">
        <v>247</v>
      </c>
      <c r="D311" s="171" t="n">
        <v>1.61894</v>
      </c>
      <c r="E311" s="164" t="n">
        <v>0.27676</v>
      </c>
      <c r="F311" s="99" t="n">
        <v>116.6</v>
      </c>
      <c r="G311" s="165" t="n">
        <v>1.35211</v>
      </c>
      <c r="H311" s="164" t="n">
        <v>0.24528</v>
      </c>
      <c r="I311" s="99" t="n">
        <v>93.5</v>
      </c>
      <c r="J311" s="171" t="n">
        <v>0.33244</v>
      </c>
      <c r="K311" s="99" t="n">
        <v>3.616</v>
      </c>
      <c r="L311" s="172"/>
      <c r="M311" s="4" t="n">
        <f aca="false">D311/D311</f>
        <v>1</v>
      </c>
      <c r="N311" s="4" t="n">
        <f aca="false">E311/E311</f>
        <v>1</v>
      </c>
      <c r="O311" s="167" t="n">
        <f aca="false">F311/F311</f>
        <v>1</v>
      </c>
      <c r="P311" s="155" t="n">
        <f aca="false">(0.5*D311)/(SIN(RADIANS(F311/2)))</f>
        <v>0.951409767730893</v>
      </c>
      <c r="Q311" s="49" t="n">
        <f aca="false">(F311/360)*(2*PI())*P311</f>
        <v>1.936170165764</v>
      </c>
      <c r="R311" s="4" t="n">
        <f aca="false">G311/G311</f>
        <v>1</v>
      </c>
      <c r="S311" s="4" t="n">
        <f aca="false">H311/H311</f>
        <v>1</v>
      </c>
      <c r="T311" s="4" t="n">
        <f aca="false">I311/I311</f>
        <v>1</v>
      </c>
      <c r="U311" s="168" t="n">
        <f aca="false">(0.5*G311)/(SIN(RADIANS(I311/2)))</f>
        <v>0.928174004668463</v>
      </c>
      <c r="V311" s="167" t="n">
        <f aca="false">(I311/360)*(2*PI())*U311</f>
        <v>1.51467124060483</v>
      </c>
      <c r="W311" s="168" t="n">
        <f aca="false">Q311/Q311</f>
        <v>1</v>
      </c>
      <c r="X311" s="4" t="n">
        <f aca="false">K311/K311</f>
        <v>1</v>
      </c>
      <c r="Y311" s="168" t="n">
        <f aca="false">D311/D312</f>
        <v>1.21043147986153</v>
      </c>
      <c r="Z311" s="4" t="n">
        <f aca="false">E311/E312</f>
        <v>1.14198473282443</v>
      </c>
      <c r="AA311" s="167" t="n">
        <f aca="false">F311/F312</f>
        <v>1.093808630394</v>
      </c>
      <c r="AB311" s="168" t="n">
        <f aca="false">G311/G312</f>
        <v>1.36839388725837</v>
      </c>
      <c r="AC311" s="4" t="n">
        <f aca="false">H311/H312</f>
        <v>1.22267085389562</v>
      </c>
      <c r="AD311" s="167" t="n">
        <f aca="false">I311/I312</f>
        <v>1.1941251596424</v>
      </c>
      <c r="AE311" s="168" t="n">
        <f aca="false">Q311/Q312</f>
        <v>1.24767439653171</v>
      </c>
      <c r="AF311" s="167" t="n">
        <f aca="false">K311/K312</f>
        <v>1.4747145187602</v>
      </c>
      <c r="AG311" s="167" t="n">
        <f aca="false">Q311/K311</f>
        <v>0.535445289204646</v>
      </c>
      <c r="AH311" s="169" t="n">
        <f aca="false">Q311/K311</f>
        <v>0.535445289204646</v>
      </c>
    </row>
    <row r="312" customFormat="false" ht="12.75" hidden="false" customHeight="false" outlineLevel="0" collapsed="false">
      <c r="A312" s="58"/>
      <c r="B312" s="173" t="s">
        <v>39</v>
      </c>
      <c r="C312" s="174" t="s">
        <v>248</v>
      </c>
      <c r="D312" s="58" t="n">
        <v>1.33749</v>
      </c>
      <c r="E312" s="176" t="n">
        <v>0.24235</v>
      </c>
      <c r="F312" s="175" t="n">
        <v>106.6</v>
      </c>
      <c r="G312" s="177" t="n">
        <v>0.9881</v>
      </c>
      <c r="H312" s="176" t="n">
        <v>0.20061</v>
      </c>
      <c r="I312" s="175" t="n">
        <v>78.3</v>
      </c>
      <c r="J312" s="58" t="n">
        <v>0.33928</v>
      </c>
      <c r="K312" s="175" t="n">
        <v>2.452</v>
      </c>
      <c r="L312" s="178"/>
      <c r="M312" s="4" t="n">
        <f aca="false">D312/D311</f>
        <v>0.82615167949399</v>
      </c>
      <c r="N312" s="4" t="n">
        <f aca="false">E312/E311</f>
        <v>0.875668449197861</v>
      </c>
      <c r="O312" s="167" t="n">
        <f aca="false">F312/F311</f>
        <v>0.914236706689537</v>
      </c>
      <c r="P312" s="179" t="n">
        <f aca="false">(0.5*D312)/(SIN(RADIANS(F312/2)))</f>
        <v>0.834079963392714</v>
      </c>
      <c r="Q312" s="61" t="n">
        <f aca="false">(F312/360)*(2*PI())*P312</f>
        <v>1.55182327308003</v>
      </c>
      <c r="R312" s="180" t="n">
        <f aca="false">G312/G311</f>
        <v>0.730783738009482</v>
      </c>
      <c r="S312" s="180" t="n">
        <f aca="false">H312/H311</f>
        <v>0.817881604696673</v>
      </c>
      <c r="T312" s="180" t="n">
        <f aca="false">I312/I311</f>
        <v>0.837433155080214</v>
      </c>
      <c r="U312" s="181" t="n">
        <f aca="false">(0.5*G312)/(SIN(RADIANS(I312/2)))</f>
        <v>0.78252603546065</v>
      </c>
      <c r="V312" s="182" t="n">
        <f aca="false">(I312/360)*(2*PI())*U312</f>
        <v>1.06939444924698</v>
      </c>
      <c r="W312" s="181" t="n">
        <f aca="false">Q312/Q311</f>
        <v>0.801491160498124</v>
      </c>
      <c r="X312" s="180" t="n">
        <f aca="false">K312/K311</f>
        <v>0.678097345132743</v>
      </c>
      <c r="Y312" s="181" t="n">
        <f aca="false">D312/D312</f>
        <v>1</v>
      </c>
      <c r="Z312" s="180" t="n">
        <f aca="false">E312/E312</f>
        <v>1</v>
      </c>
      <c r="AA312" s="182" t="n">
        <f aca="false">F312/F312</f>
        <v>1</v>
      </c>
      <c r="AB312" s="181" t="n">
        <f aca="false">G312/G312</f>
        <v>1</v>
      </c>
      <c r="AC312" s="180" t="n">
        <f aca="false">H312/H312</f>
        <v>1</v>
      </c>
      <c r="AD312" s="182" t="n">
        <f aca="false">I312/I312</f>
        <v>1</v>
      </c>
      <c r="AE312" s="181" t="n">
        <f aca="false">Q312/Q312</f>
        <v>1</v>
      </c>
      <c r="AF312" s="182" t="n">
        <f aca="false">K312/K312</f>
        <v>1</v>
      </c>
      <c r="AG312" s="182" t="n">
        <f aca="false">Q312/K312</f>
        <v>0.632880617079948</v>
      </c>
      <c r="AH312" s="183" t="n">
        <f aca="false">Q312/K311</f>
        <v>0.429154666227885</v>
      </c>
    </row>
    <row r="313" customFormat="false" ht="12.75" hidden="false" customHeight="false" outlineLevel="0" collapsed="false">
      <c r="A313" s="127" t="s">
        <v>261</v>
      </c>
      <c r="B313" s="128" t="s">
        <v>42</v>
      </c>
      <c r="C313" s="72" t="s">
        <v>241</v>
      </c>
      <c r="D313" s="86" t="n">
        <v>1.50015</v>
      </c>
      <c r="E313" s="129" t="n">
        <v>0.19615</v>
      </c>
      <c r="F313" s="130" t="n">
        <v>122</v>
      </c>
      <c r="G313" s="131" t="n">
        <v>1.15119</v>
      </c>
      <c r="H313" s="129" t="n">
        <v>0.17634</v>
      </c>
      <c r="I313" s="130" t="n">
        <v>110.3</v>
      </c>
      <c r="J313" s="86" t="n">
        <v>0.33106</v>
      </c>
      <c r="K313" s="130" t="n">
        <v>1.278</v>
      </c>
      <c r="L313" s="140" t="n">
        <v>5.145</v>
      </c>
      <c r="M313" s="135" t="n">
        <f aca="false">D313/D315</f>
        <v>1.43633369397662</v>
      </c>
      <c r="N313" s="135" t="n">
        <f aca="false">E313/E315</f>
        <v>1.2572911992821</v>
      </c>
      <c r="O313" s="136" t="n">
        <f aca="false">F313/F315</f>
        <v>1.07017543859649</v>
      </c>
      <c r="P313" s="137" t="n">
        <f aca="false">(0.5*D313)/(SIN(RADIANS(F313/2)))</f>
        <v>0.857601302460081</v>
      </c>
      <c r="Q313" s="75" t="n">
        <f aca="false">(F313/360)*(2*PI())*P313</f>
        <v>1.82609190047306</v>
      </c>
      <c r="R313" s="135" t="n">
        <f aca="false">G313/G315</f>
        <v>1.37672510703437</v>
      </c>
      <c r="S313" s="135" t="n">
        <f aca="false">H313/H315</f>
        <v>1.31224884655455</v>
      </c>
      <c r="T313" s="135" t="n">
        <f aca="false">I313/I315</f>
        <v>1.20152505446623</v>
      </c>
      <c r="U313" s="75" t="n">
        <f aca="false">(0.5*G313)/(SIN(RADIANS(I313/2)))</f>
        <v>0.701388412019556</v>
      </c>
      <c r="V313" s="136" t="n">
        <f aca="false">(I313/360)*(2*PI())*U313</f>
        <v>1.35024154489586</v>
      </c>
      <c r="W313" s="75" t="n">
        <f aca="false">Q313/Q315</f>
        <v>1.47394904920692</v>
      </c>
      <c r="X313" s="135" t="n">
        <f aca="false">K313/K315</f>
        <v>0.365247213489568</v>
      </c>
      <c r="Y313" s="75" t="n">
        <f aca="false">D313/D316</f>
        <v>1.58855297294435</v>
      </c>
      <c r="Z313" s="135" t="n">
        <f aca="false">E313/E316</f>
        <v>1.41196372012669</v>
      </c>
      <c r="AA313" s="136" t="n">
        <f aca="false">F313/F316</f>
        <v>1.07583774250441</v>
      </c>
      <c r="AB313" s="75" t="n">
        <f aca="false">G313/G316</f>
        <v>1.76503327098218</v>
      </c>
      <c r="AC313" s="135" t="n">
        <f aca="false">H313/H316</f>
        <v>1.5929539295393</v>
      </c>
      <c r="AD313" s="136" t="n">
        <f aca="false">I313/I316</f>
        <v>1.26490825688073</v>
      </c>
      <c r="AE313" s="75" t="n">
        <f aca="false">Q313/Q316</f>
        <v>1.63318510691869</v>
      </c>
      <c r="AF313" s="136" t="n">
        <f aca="false">K313/K316</f>
        <v>0.537200504413619</v>
      </c>
      <c r="AG313" s="136" t="n">
        <f aca="false">Q313/K313</f>
        <v>1.42886690177861</v>
      </c>
      <c r="AH313" s="138" t="n">
        <f aca="false">Q313/K315</f>
        <v>0.521889654322109</v>
      </c>
    </row>
    <row r="314" customFormat="false" ht="12.75" hidden="false" customHeight="false" outlineLevel="0" collapsed="false">
      <c r="A314" s="139" t="s">
        <v>262</v>
      </c>
      <c r="B314" s="184" t="s">
        <v>42</v>
      </c>
      <c r="C314" s="72" t="s">
        <v>244</v>
      </c>
      <c r="D314" s="86" t="n">
        <v>1.47849</v>
      </c>
      <c r="E314" s="129" t="n">
        <v>0.19775</v>
      </c>
      <c r="F314" s="130" t="n">
        <v>117.9</v>
      </c>
      <c r="G314" s="131" t="n">
        <v>1.10413</v>
      </c>
      <c r="H314" s="129" t="n">
        <v>0.18415</v>
      </c>
      <c r="I314" s="130" t="n">
        <v>107.5</v>
      </c>
      <c r="J314" s="86" t="n">
        <v>0.36831</v>
      </c>
      <c r="K314" s="130" t="n">
        <v>1.573</v>
      </c>
      <c r="L314" s="140"/>
      <c r="M314" s="74" t="n">
        <f aca="false">D314/D315</f>
        <v>1.41559510929406</v>
      </c>
      <c r="N314" s="74" t="n">
        <f aca="false">E314/E315</f>
        <v>1.26754695211845</v>
      </c>
      <c r="O314" s="141" t="n">
        <f aca="false">F314/F315</f>
        <v>1.03421052631579</v>
      </c>
      <c r="P314" s="131" t="n">
        <f aca="false">(0.5*D314)/(SIN(RADIANS(F314/2)))</f>
        <v>0.862880685548869</v>
      </c>
      <c r="Q314" s="73" t="n">
        <f aca="false">(F314/360)*(2*PI())*P314</f>
        <v>1.77558685283238</v>
      </c>
      <c r="R314" s="74" t="n">
        <f aca="false">G314/G315</f>
        <v>1.32044535865484</v>
      </c>
      <c r="S314" s="74" t="n">
        <f aca="false">H314/H315</f>
        <v>1.37036761422831</v>
      </c>
      <c r="T314" s="74" t="n">
        <f aca="false">I314/I315</f>
        <v>1.17102396514161</v>
      </c>
      <c r="U314" s="73" t="n">
        <f aca="false">(0.5*G314)/(SIN(RADIANS(I314/2)))</f>
        <v>0.684566549368207</v>
      </c>
      <c r="V314" s="141" t="n">
        <f aca="false">(I314/360)*(2*PI())*U314</f>
        <v>1.28440357531534</v>
      </c>
      <c r="W314" s="73" t="n">
        <f aca="false">Q314/Q315</f>
        <v>1.43318337529377</v>
      </c>
      <c r="X314" s="74" t="n">
        <f aca="false">K314/K315</f>
        <v>0.449557016290369</v>
      </c>
      <c r="Y314" s="73" t="n">
        <f aca="false">D314/D316</f>
        <v>1.56561656165617</v>
      </c>
      <c r="Z314" s="74" t="n">
        <f aca="false">E314/E316</f>
        <v>1.42348114022459</v>
      </c>
      <c r="AA314" s="141" t="n">
        <f aca="false">F314/F316</f>
        <v>1.03968253968254</v>
      </c>
      <c r="AB314" s="73" t="n">
        <f aca="false">G314/G316</f>
        <v>1.69287970316764</v>
      </c>
      <c r="AC314" s="74" t="n">
        <f aca="false">H314/H316</f>
        <v>1.66350496838302</v>
      </c>
      <c r="AD314" s="141" t="n">
        <f aca="false">I314/I316</f>
        <v>1.23279816513761</v>
      </c>
      <c r="AE314" s="73" t="n">
        <f aca="false">Q314/Q316</f>
        <v>1.58801536950865</v>
      </c>
      <c r="AF314" s="141" t="n">
        <f aca="false">K314/K316</f>
        <v>0.66120218579235</v>
      </c>
      <c r="AG314" s="141" t="n">
        <f aca="false">Q314/K314</f>
        <v>1.12879011623165</v>
      </c>
      <c r="AH314" s="142" t="n">
        <f aca="false">Q314/K315</f>
        <v>0.507455516671157</v>
      </c>
    </row>
    <row r="315" customFormat="false" ht="12.75" hidden="false" customHeight="false" outlineLevel="0" collapsed="false">
      <c r="A315" s="86" t="s">
        <v>263</v>
      </c>
      <c r="B315" s="128" t="s">
        <v>42</v>
      </c>
      <c r="C315" s="72" t="s">
        <v>247</v>
      </c>
      <c r="D315" s="86" t="n">
        <v>1.04443</v>
      </c>
      <c r="E315" s="129" t="n">
        <v>0.15601</v>
      </c>
      <c r="F315" s="130" t="n">
        <v>114</v>
      </c>
      <c r="G315" s="131" t="n">
        <v>0.83618</v>
      </c>
      <c r="H315" s="129" t="n">
        <v>0.13438</v>
      </c>
      <c r="I315" s="130" t="n">
        <v>91.8</v>
      </c>
      <c r="J315" s="86" t="n">
        <v>0.2168</v>
      </c>
      <c r="K315" s="130" t="n">
        <v>3.499</v>
      </c>
      <c r="L315" s="140"/>
      <c r="M315" s="74" t="n">
        <f aca="false">D315/D315</f>
        <v>1</v>
      </c>
      <c r="N315" s="74" t="n">
        <f aca="false">E315/E315</f>
        <v>1</v>
      </c>
      <c r="O315" s="141" t="n">
        <f aca="false">F315/F315</f>
        <v>1</v>
      </c>
      <c r="P315" s="131" t="n">
        <f aca="false">(0.5*D315)/(SIN(RADIANS(F315/2)))</f>
        <v>0.622669996968324</v>
      </c>
      <c r="Q315" s="73" t="n">
        <f aca="false">(F315/360)*(2*PI())*P315</f>
        <v>1.23891114245476</v>
      </c>
      <c r="R315" s="74" t="n">
        <f aca="false">G315/G315</f>
        <v>1</v>
      </c>
      <c r="S315" s="74" t="n">
        <f aca="false">H315/H315</f>
        <v>1</v>
      </c>
      <c r="T315" s="74" t="n">
        <f aca="false">I315/I315</f>
        <v>1</v>
      </c>
      <c r="U315" s="73" t="n">
        <f aca="false">(0.5*G315)/(SIN(RADIANS(I315/2)))</f>
        <v>0.582195640658561</v>
      </c>
      <c r="V315" s="141" t="n">
        <f aca="false">(I315/360)*(2*PI())*U315</f>
        <v>0.932800989298918</v>
      </c>
      <c r="W315" s="73" t="n">
        <f aca="false">Q315/Q315</f>
        <v>1</v>
      </c>
      <c r="X315" s="74" t="n">
        <f aca="false">K315/K315</f>
        <v>1</v>
      </c>
      <c r="Y315" s="73" t="n">
        <f aca="false">D315/D316</f>
        <v>1.10597765658919</v>
      </c>
      <c r="Z315" s="74" t="n">
        <f aca="false">E315/E316</f>
        <v>1.12302044342067</v>
      </c>
      <c r="AA315" s="141" t="n">
        <f aca="false">F315/F316</f>
        <v>1.00529100529101</v>
      </c>
      <c r="AB315" s="73" t="n">
        <f aca="false">G315/G316</f>
        <v>1.28205206832051</v>
      </c>
      <c r="AC315" s="74" t="n">
        <f aca="false">H315/H316</f>
        <v>1.21391147244806</v>
      </c>
      <c r="AD315" s="141" t="n">
        <f aca="false">I315/I316</f>
        <v>1.05275229357798</v>
      </c>
      <c r="AE315" s="73" t="n">
        <f aca="false">Q315/Q316</f>
        <v>1.108033624227</v>
      </c>
      <c r="AF315" s="141" t="n">
        <f aca="false">K315/K316</f>
        <v>1.47078604455654</v>
      </c>
      <c r="AG315" s="141" t="n">
        <f aca="false">Q315/K315</f>
        <v>0.354075776637543</v>
      </c>
      <c r="AH315" s="142" t="n">
        <f aca="false">Q315/K315</f>
        <v>0.354075776637543</v>
      </c>
    </row>
    <row r="316" customFormat="false" ht="12.75" hidden="false" customHeight="false" outlineLevel="0" collapsed="false">
      <c r="A316" s="86"/>
      <c r="B316" s="185" t="s">
        <v>37</v>
      </c>
      <c r="C316" s="89" t="s">
        <v>248</v>
      </c>
      <c r="D316" s="87" t="n">
        <v>0.94435</v>
      </c>
      <c r="E316" s="143" t="n">
        <v>0.13892</v>
      </c>
      <c r="F316" s="144" t="n">
        <v>113.4</v>
      </c>
      <c r="G316" s="145" t="n">
        <v>0.65222</v>
      </c>
      <c r="H316" s="143" t="n">
        <v>0.1107</v>
      </c>
      <c r="I316" s="144" t="n">
        <v>87.2</v>
      </c>
      <c r="J316" s="87" t="n">
        <v>0.21801</v>
      </c>
      <c r="K316" s="144" t="n">
        <v>2.379</v>
      </c>
      <c r="L316" s="146"/>
      <c r="M316" s="91" t="n">
        <f aca="false">D316/D315</f>
        <v>0.90417739819806</v>
      </c>
      <c r="N316" s="91" t="n">
        <f aca="false">E316/E315</f>
        <v>0.890455740016666</v>
      </c>
      <c r="O316" s="147" t="n">
        <f aca="false">F316/F315</f>
        <v>0.994736842105263</v>
      </c>
      <c r="P316" s="145" t="n">
        <f aca="false">(0.5*D316)/(SIN(RADIANS(F316/2)))</f>
        <v>0.564932808472779</v>
      </c>
      <c r="Q316" s="90" t="n">
        <f aca="false">(F316/360)*(2*PI())*P316</f>
        <v>1.11811691934806</v>
      </c>
      <c r="R316" s="91" t="n">
        <f aca="false">G316/G315</f>
        <v>0.779999521634098</v>
      </c>
      <c r="S316" s="91" t="n">
        <f aca="false">H316/H315</f>
        <v>0.823783301086471</v>
      </c>
      <c r="T316" s="91" t="n">
        <f aca="false">I316/I315</f>
        <v>0.949891067538127</v>
      </c>
      <c r="U316" s="90" t="n">
        <f aca="false">(0.5*G316)/(SIN(RADIANS(I316/2)))</f>
        <v>0.472883929932528</v>
      </c>
      <c r="V316" s="147" t="n">
        <f aca="false">(I316/360)*(2*PI())*U316</f>
        <v>0.71969487177849</v>
      </c>
      <c r="W316" s="73" t="n">
        <f aca="false">Q316/Q315</f>
        <v>0.902499687857061</v>
      </c>
      <c r="X316" s="74" t="n">
        <f aca="false">K316/K315</f>
        <v>0.679908545298657</v>
      </c>
      <c r="Y316" s="73" t="n">
        <f aca="false">D316/D316</f>
        <v>1</v>
      </c>
      <c r="Z316" s="74" t="n">
        <f aca="false">E316/E316</f>
        <v>1</v>
      </c>
      <c r="AA316" s="141" t="n">
        <f aca="false">F316/F316</f>
        <v>1</v>
      </c>
      <c r="AB316" s="73" t="n">
        <f aca="false">G316/G316</f>
        <v>1</v>
      </c>
      <c r="AC316" s="74" t="n">
        <f aca="false">H316/H316</f>
        <v>1</v>
      </c>
      <c r="AD316" s="141" t="n">
        <f aca="false">I316/I316</f>
        <v>1</v>
      </c>
      <c r="AE316" s="73" t="n">
        <f aca="false">Q316/Q316</f>
        <v>1</v>
      </c>
      <c r="AF316" s="141" t="n">
        <f aca="false">K316/K316</f>
        <v>1</v>
      </c>
      <c r="AG316" s="147" t="n">
        <f aca="false">Q316/K316</f>
        <v>0.469994501617511</v>
      </c>
      <c r="AH316" s="148" t="n">
        <f aca="false">Q316/K315</f>
        <v>0.319553277893129</v>
      </c>
    </row>
    <row r="317" s="2" customFormat="true" ht="12.75" hidden="false" customHeight="false" outlineLevel="0" collapsed="false">
      <c r="A317" s="149" t="s">
        <v>261</v>
      </c>
      <c r="B317" s="186" t="s">
        <v>42</v>
      </c>
      <c r="C317" s="151" t="s">
        <v>241</v>
      </c>
      <c r="D317" s="153" t="n">
        <v>1.56187</v>
      </c>
      <c r="E317" s="152" t="n">
        <v>0.24024</v>
      </c>
      <c r="F317" s="152" t="n">
        <v>135.9</v>
      </c>
      <c r="G317" s="153" t="n">
        <v>1.21116</v>
      </c>
      <c r="H317" s="154" t="n">
        <v>0.21271</v>
      </c>
      <c r="I317" s="152" t="n">
        <v>116.4</v>
      </c>
      <c r="J317" s="153" t="n">
        <v>0.35096</v>
      </c>
      <c r="K317" s="152" t="n">
        <v>1.208</v>
      </c>
      <c r="L317" s="187" t="n">
        <v>5.138</v>
      </c>
      <c r="M317" s="158" t="n">
        <f aca="false">D317/D319</f>
        <v>1.39720892785257</v>
      </c>
      <c r="N317" s="158" t="n">
        <f aca="false">E317/E319</f>
        <v>1.54257095158598</v>
      </c>
      <c r="O317" s="159" t="n">
        <f aca="false">F317/F319</f>
        <v>1.10667752442997</v>
      </c>
      <c r="P317" s="153" t="n">
        <f aca="false">(0.5*D317)/(SIN(RADIANS(F317/2)))</f>
        <v>0.84256292038431</v>
      </c>
      <c r="Q317" s="37" t="n">
        <f aca="false">(F317/360)*(2*PI())*P317</f>
        <v>1.99847705805422</v>
      </c>
      <c r="R317" s="158" t="n">
        <f aca="false">G317/G319</f>
        <v>1.43274895308397</v>
      </c>
      <c r="S317" s="158" t="n">
        <f aca="false">H317/H319</f>
        <v>1.63447057015522</v>
      </c>
      <c r="T317" s="158" t="n">
        <f aca="false">I317/I319</f>
        <v>1.08988764044944</v>
      </c>
      <c r="U317" s="160" t="n">
        <f aca="false">(0.5*G317)/(SIN(RADIANS(I317/2)))</f>
        <v>0.712537012021775</v>
      </c>
      <c r="V317" s="159" t="n">
        <f aca="false">(I317/360)*(2*PI())*U317</f>
        <v>1.44756400740472</v>
      </c>
      <c r="W317" s="160" t="n">
        <f aca="false">Q317/Q319</f>
        <v>1.46472465518634</v>
      </c>
      <c r="X317" s="158" t="n">
        <f aca="false">K317/K319</f>
        <v>0.356763142350856</v>
      </c>
      <c r="Y317" s="160" t="n">
        <f aca="false">D317/D320</f>
        <v>1.64623978919631</v>
      </c>
      <c r="Z317" s="158" t="n">
        <f aca="false">E317/E320</f>
        <v>1.7651726671565</v>
      </c>
      <c r="AA317" s="159" t="n">
        <f aca="false">F317/F320</f>
        <v>1.11302211302211</v>
      </c>
      <c r="AB317" s="160" t="n">
        <f aca="false">G317/G320</f>
        <v>1.6705885598422</v>
      </c>
      <c r="AC317" s="158" t="n">
        <f aca="false">H317/H320</f>
        <v>1.76992844067233</v>
      </c>
      <c r="AD317" s="159" t="n">
        <f aca="false">I317/I320</f>
        <v>1.088868101029</v>
      </c>
      <c r="AE317" s="160" t="n">
        <f aca="false">Q317/Q320</f>
        <v>1.72986998941751</v>
      </c>
      <c r="AF317" s="159" t="n">
        <f aca="false">K317/K320</f>
        <v>0.553620531622365</v>
      </c>
      <c r="AG317" s="159" t="n">
        <f aca="false">Q317/K317</f>
        <v>1.65436842554157</v>
      </c>
      <c r="AH317" s="161" t="n">
        <f aca="false">Q317/K319</f>
        <v>0.590217678102249</v>
      </c>
    </row>
    <row r="318" s="2" customFormat="true" ht="12.75" hidden="false" customHeight="false" outlineLevel="0" collapsed="false">
      <c r="A318" s="162" t="s">
        <v>262</v>
      </c>
      <c r="B318" s="163" t="s">
        <v>250</v>
      </c>
      <c r="C318" s="100" t="s">
        <v>244</v>
      </c>
      <c r="D318" s="165" t="n">
        <v>1.50821</v>
      </c>
      <c r="E318" s="164" t="n">
        <v>0.2366</v>
      </c>
      <c r="F318" s="164" t="n">
        <v>127.5</v>
      </c>
      <c r="G318" s="165" t="n">
        <v>1.15225</v>
      </c>
      <c r="H318" s="164" t="n">
        <v>0.19412</v>
      </c>
      <c r="I318" s="164" t="n">
        <v>113.8</v>
      </c>
      <c r="J318" s="165" t="n">
        <v>0.36187</v>
      </c>
      <c r="K318" s="164" t="n">
        <v>1.433</v>
      </c>
      <c r="L318" s="166"/>
      <c r="M318" s="4" t="n">
        <f aca="false">D318/D319</f>
        <v>1.34920606521447</v>
      </c>
      <c r="N318" s="4" t="n">
        <f aca="false">E318/E319</f>
        <v>1.51919866444073</v>
      </c>
      <c r="O318" s="167" t="n">
        <f aca="false">F318/F319</f>
        <v>1.03827361563518</v>
      </c>
      <c r="P318" s="155" t="n">
        <f aca="false">(0.5*D318)/(SIN(RADIANS(F318/2)))</f>
        <v>0.840816054584613</v>
      </c>
      <c r="Q318" s="49" t="n">
        <f aca="false">(F318/360)*(2*PI())*P318</f>
        <v>1.87106359090656</v>
      </c>
      <c r="R318" s="4" t="n">
        <f aca="false">G318/G319</f>
        <v>1.36306101686895</v>
      </c>
      <c r="S318" s="4" t="n">
        <f aca="false">H318/H319</f>
        <v>1.49162440448748</v>
      </c>
      <c r="T318" s="4" t="n">
        <f aca="false">I318/I319</f>
        <v>1.06554307116105</v>
      </c>
      <c r="U318" s="168" t="n">
        <f aca="false">(0.5*G318)/(SIN(RADIANS(I318/2)))</f>
        <v>0.687730843980935</v>
      </c>
      <c r="V318" s="167" t="n">
        <f aca="false">(I318/360)*(2*PI())*U318</f>
        <v>1.36596047230949</v>
      </c>
      <c r="W318" s="168" t="n">
        <f aca="false">Q318/Q319</f>
        <v>1.37134072266542</v>
      </c>
      <c r="X318" s="4" t="n">
        <f aca="false">K318/K319</f>
        <v>0.423213230950975</v>
      </c>
      <c r="Y318" s="168" t="n">
        <f aca="false">D318/D320</f>
        <v>1.58968115942029</v>
      </c>
      <c r="Z318" s="4" t="n">
        <f aca="false">E318/E320</f>
        <v>1.73842762674504</v>
      </c>
      <c r="AA318" s="167" t="n">
        <f aca="false">F318/F320</f>
        <v>1.04422604422604</v>
      </c>
      <c r="AB318" s="168" t="n">
        <f aca="false">G318/G320</f>
        <v>1.58933226665195</v>
      </c>
      <c r="AC318" s="4" t="n">
        <f aca="false">H318/H320</f>
        <v>1.61524380096522</v>
      </c>
      <c r="AD318" s="167" t="n">
        <f aca="false">I318/I320</f>
        <v>1.0645463049579</v>
      </c>
      <c r="AE318" s="168" t="n">
        <f aca="false">Q318/Q320</f>
        <v>1.61958164150875</v>
      </c>
      <c r="AF318" s="167" t="n">
        <f aca="false">K318/K320</f>
        <v>0.656736938588451</v>
      </c>
      <c r="AG318" s="167" t="n">
        <f aca="false">Q318/K318</f>
        <v>1.30569685338908</v>
      </c>
      <c r="AH318" s="169" t="n">
        <f aca="false">Q318/K319</f>
        <v>0.552588183965315</v>
      </c>
    </row>
    <row r="319" customFormat="false" ht="12.75" hidden="false" customHeight="false" outlineLevel="0" collapsed="false">
      <c r="A319" s="165" t="s">
        <v>264</v>
      </c>
      <c r="B319" s="170" t="s">
        <v>265</v>
      </c>
      <c r="C319" s="100" t="s">
        <v>247</v>
      </c>
      <c r="D319" s="171" t="n">
        <v>1.11785</v>
      </c>
      <c r="E319" s="164" t="n">
        <v>0.15574</v>
      </c>
      <c r="F319" s="99" t="n">
        <v>122.8</v>
      </c>
      <c r="G319" s="165" t="n">
        <v>0.84534</v>
      </c>
      <c r="H319" s="164" t="n">
        <v>0.13014</v>
      </c>
      <c r="I319" s="99" t="n">
        <v>106.8</v>
      </c>
      <c r="J319" s="171" t="n">
        <v>0.22044</v>
      </c>
      <c r="K319" s="99" t="n">
        <v>3.386</v>
      </c>
      <c r="L319" s="172"/>
      <c r="M319" s="4" t="n">
        <f aca="false">D319/D319</f>
        <v>1</v>
      </c>
      <c r="N319" s="4" t="n">
        <f aca="false">E319/E319</f>
        <v>1</v>
      </c>
      <c r="O319" s="167" t="n">
        <f aca="false">F319/F319</f>
        <v>1</v>
      </c>
      <c r="P319" s="155" t="n">
        <f aca="false">(0.5*D319)/(SIN(RADIANS(F319/2)))</f>
        <v>0.636601182075936</v>
      </c>
      <c r="Q319" s="49" t="n">
        <f aca="false">(F319/360)*(2*PI())*P319</f>
        <v>1.36440460053564</v>
      </c>
      <c r="R319" s="4" t="n">
        <f aca="false">G319/G319</f>
        <v>1</v>
      </c>
      <c r="S319" s="4" t="n">
        <f aca="false">H319/H319</f>
        <v>1</v>
      </c>
      <c r="T319" s="4" t="n">
        <f aca="false">I319/I319</f>
        <v>1</v>
      </c>
      <c r="U319" s="168" t="n">
        <f aca="false">(0.5*G319)/(SIN(RADIANS(I319/2)))</f>
        <v>0.526483307926726</v>
      </c>
      <c r="V319" s="167" t="n">
        <f aca="false">(I319/360)*(2*PI())*U319</f>
        <v>0.981371014836018</v>
      </c>
      <c r="W319" s="168" t="n">
        <f aca="false">Q319/Q319</f>
        <v>1</v>
      </c>
      <c r="X319" s="4" t="n">
        <f aca="false">K319/K319</f>
        <v>1</v>
      </c>
      <c r="Y319" s="168" t="n">
        <f aca="false">D319/D320</f>
        <v>1.17823451910408</v>
      </c>
      <c r="Z319" s="4" t="n">
        <f aca="false">E319/E320</f>
        <v>1.1443056576047</v>
      </c>
      <c r="AA319" s="167" t="n">
        <f aca="false">F319/F320</f>
        <v>1.00573300573301</v>
      </c>
      <c r="AB319" s="168" t="n">
        <f aca="false">G319/G320</f>
        <v>1.16600228968675</v>
      </c>
      <c r="AC319" s="4" t="n">
        <f aca="false">H319/H320</f>
        <v>1.08287568647029</v>
      </c>
      <c r="AD319" s="167" t="n">
        <f aca="false">I319/I320</f>
        <v>0.999064546304958</v>
      </c>
      <c r="AE319" s="168" t="n">
        <f aca="false">Q319/Q320</f>
        <v>1.1810205988493</v>
      </c>
      <c r="AF319" s="167" t="n">
        <f aca="false">K319/K320</f>
        <v>1.55178735105408</v>
      </c>
      <c r="AG319" s="167" t="n">
        <f aca="false">Q319/K319</f>
        <v>0.402954695964452</v>
      </c>
      <c r="AH319" s="169" t="n">
        <f aca="false">Q319/K319</f>
        <v>0.402954695964452</v>
      </c>
    </row>
    <row r="320" customFormat="false" ht="12.75" hidden="false" customHeight="false" outlineLevel="0" collapsed="false">
      <c r="A320" s="58"/>
      <c r="B320" s="173" t="s">
        <v>39</v>
      </c>
      <c r="C320" s="174" t="s">
        <v>248</v>
      </c>
      <c r="D320" s="58" t="n">
        <v>0.94875</v>
      </c>
      <c r="E320" s="176" t="n">
        <v>0.1361</v>
      </c>
      <c r="F320" s="175" t="n">
        <v>122.1</v>
      </c>
      <c r="G320" s="177" t="n">
        <v>0.72499</v>
      </c>
      <c r="H320" s="176" t="n">
        <v>0.12018</v>
      </c>
      <c r="I320" s="175" t="n">
        <v>106.9</v>
      </c>
      <c r="J320" s="58" t="n">
        <v>0.22841</v>
      </c>
      <c r="K320" s="175" t="n">
        <v>2.182</v>
      </c>
      <c r="L320" s="178"/>
      <c r="M320" s="4" t="n">
        <f aca="false">D320/D319</f>
        <v>0.848727467907143</v>
      </c>
      <c r="N320" s="4" t="n">
        <f aca="false">E320/E319</f>
        <v>0.873892384743804</v>
      </c>
      <c r="O320" s="167" t="n">
        <f aca="false">F320/F319</f>
        <v>0.994299674267101</v>
      </c>
      <c r="P320" s="179" t="n">
        <f aca="false">(0.5*D320)/(SIN(RADIANS(F320/2)))</f>
        <v>0.542116556583541</v>
      </c>
      <c r="Q320" s="61" t="n">
        <f aca="false">(F320/360)*(2*PI())*P320</f>
        <v>1.15527587060294</v>
      </c>
      <c r="R320" s="180" t="n">
        <f aca="false">G320/G319</f>
        <v>0.857631248964914</v>
      </c>
      <c r="S320" s="180" t="n">
        <f aca="false">H320/H319</f>
        <v>0.923467035500231</v>
      </c>
      <c r="T320" s="180" t="n">
        <f aca="false">I320/I319</f>
        <v>1.00093632958802</v>
      </c>
      <c r="U320" s="181" t="n">
        <f aca="false">(0.5*G320)/(SIN(RADIANS(I320/2)))</f>
        <v>0.451236263495514</v>
      </c>
      <c r="V320" s="182" t="n">
        <f aca="false">(I320/360)*(2*PI())*U320</f>
        <v>0.841897203905857</v>
      </c>
      <c r="W320" s="181" t="n">
        <f aca="false">Q320/Q319</f>
        <v>0.846725282331505</v>
      </c>
      <c r="X320" s="180" t="n">
        <f aca="false">K320/K319</f>
        <v>0.64441819255759</v>
      </c>
      <c r="Y320" s="181" t="n">
        <f aca="false">D320/D320</f>
        <v>1</v>
      </c>
      <c r="Z320" s="180" t="n">
        <f aca="false">E320/E320</f>
        <v>1</v>
      </c>
      <c r="AA320" s="182" t="n">
        <f aca="false">F320/F320</f>
        <v>1</v>
      </c>
      <c r="AB320" s="181" t="n">
        <f aca="false">G320/G320</f>
        <v>1</v>
      </c>
      <c r="AC320" s="180" t="n">
        <f aca="false">H320/H320</f>
        <v>1</v>
      </c>
      <c r="AD320" s="182" t="n">
        <f aca="false">I320/I320</f>
        <v>1</v>
      </c>
      <c r="AE320" s="181" t="n">
        <f aca="false">Q320/Q320</f>
        <v>1</v>
      </c>
      <c r="AF320" s="182" t="n">
        <f aca="false">K320/K320</f>
        <v>1</v>
      </c>
      <c r="AG320" s="182" t="n">
        <f aca="false">Q320/K320</f>
        <v>0.529457319249744</v>
      </c>
      <c r="AH320" s="183" t="n">
        <f aca="false">Q320/K319</f>
        <v>0.341191928707307</v>
      </c>
    </row>
    <row r="321" customFormat="false" ht="12.75" hidden="false" customHeight="false" outlineLevel="0" collapsed="false">
      <c r="A321" s="127" t="s">
        <v>266</v>
      </c>
      <c r="B321" s="128" t="s">
        <v>42</v>
      </c>
      <c r="C321" s="72" t="s">
        <v>241</v>
      </c>
      <c r="D321" s="86" t="n">
        <v>6.70956</v>
      </c>
      <c r="E321" s="129" t="n">
        <v>0.98681</v>
      </c>
      <c r="F321" s="130" t="n">
        <v>114.8</v>
      </c>
      <c r="G321" s="131" t="n">
        <v>4.65614</v>
      </c>
      <c r="H321" s="129" t="n">
        <v>0.76683</v>
      </c>
      <c r="I321" s="130" t="n">
        <v>92.7</v>
      </c>
      <c r="J321" s="86" t="n">
        <v>2.12217</v>
      </c>
      <c r="K321" s="130" t="n">
        <v>4.80158</v>
      </c>
      <c r="L321" s="140" t="n">
        <v>13.7864</v>
      </c>
      <c r="M321" s="135" t="n">
        <f aca="false">D321/D323</f>
        <v>1.93613509395632</v>
      </c>
      <c r="N321" s="135" t="n">
        <f aca="false">E321/E323</f>
        <v>1.5591385957151</v>
      </c>
      <c r="O321" s="136" t="n">
        <f aca="false">F321/F323</f>
        <v>1.12438785504407</v>
      </c>
      <c r="P321" s="137" t="n">
        <f aca="false">(0.5*D321)/(SIN(RADIANS(F321/2)))</f>
        <v>3.98215971836274</v>
      </c>
      <c r="Q321" s="75" t="n">
        <f aca="false">(F321/360)*(2*PI())*P321</f>
        <v>7.97880645927265</v>
      </c>
      <c r="R321" s="135" t="n">
        <f aca="false">G321/G323</f>
        <v>2.07955301673508</v>
      </c>
      <c r="S321" s="135" t="n">
        <f aca="false">H321/H323</f>
        <v>1.61509298847912</v>
      </c>
      <c r="T321" s="135" t="n">
        <f aca="false">I321/I323</f>
        <v>1.13742331288344</v>
      </c>
      <c r="U321" s="75" t="n">
        <f aca="false">(0.5*G321)/(SIN(RADIANS(I321/2)))</f>
        <v>3.21747821282855</v>
      </c>
      <c r="V321" s="136" t="n">
        <f aca="false">(I321/360)*(2*PI())*U321</f>
        <v>5.2056230470013</v>
      </c>
      <c r="W321" s="75" t="n">
        <f aca="false">Q321/Q323</f>
        <v>2.00962792205949</v>
      </c>
      <c r="X321" s="135" t="n">
        <f aca="false">K321/K323</f>
        <v>0.567161076259244</v>
      </c>
      <c r="Y321" s="75" t="n">
        <f aca="false">D321/D324</f>
        <v>2.45953416080763</v>
      </c>
      <c r="Z321" s="135" t="n">
        <f aca="false">E321/E324</f>
        <v>1.88776447182156</v>
      </c>
      <c r="AA321" s="136" t="n">
        <f aca="false">F321/F324</f>
        <v>1.06493506493506</v>
      </c>
      <c r="AB321" s="75" t="n">
        <f aca="false">G321/G324</f>
        <v>2.69120817510823</v>
      </c>
      <c r="AC321" s="135" t="n">
        <f aca="false">H321/H324</f>
        <v>1.99316403711694</v>
      </c>
      <c r="AD321" s="136" t="n">
        <f aca="false">I321/I324</f>
        <v>0.957644628099174</v>
      </c>
      <c r="AE321" s="75" t="n">
        <f aca="false">Q321/Q324</f>
        <v>2.51209777709336</v>
      </c>
      <c r="AF321" s="136" t="n">
        <f aca="false">K321/K324</f>
        <v>0.826012909085905</v>
      </c>
      <c r="AG321" s="136" t="n">
        <f aca="false">Q321/K321</f>
        <v>1.661704367994</v>
      </c>
      <c r="AH321" s="138" t="n">
        <f aca="false">Q321/K323</f>
        <v>0.942454037776167</v>
      </c>
    </row>
    <row r="322" customFormat="false" ht="12.75" hidden="false" customHeight="false" outlineLevel="0" collapsed="false">
      <c r="A322" s="139" t="s">
        <v>267</v>
      </c>
      <c r="B322" s="184" t="s">
        <v>42</v>
      </c>
      <c r="C322" s="72" t="s">
        <v>244</v>
      </c>
      <c r="D322" s="86" t="n">
        <v>5.11599</v>
      </c>
      <c r="E322" s="129" t="n">
        <v>0.96097</v>
      </c>
      <c r="F322" s="130" t="n">
        <v>108.9</v>
      </c>
      <c r="G322" s="131" t="n">
        <v>3.43358</v>
      </c>
      <c r="H322" s="129" t="n">
        <v>0.73228</v>
      </c>
      <c r="I322" s="130" t="n">
        <v>96.7</v>
      </c>
      <c r="J322" s="86" t="n">
        <v>1.91683</v>
      </c>
      <c r="K322" s="130" t="n">
        <v>5.57182</v>
      </c>
      <c r="L322" s="140"/>
      <c r="M322" s="74" t="n">
        <f aca="false">D322/D323</f>
        <v>1.47628872524124</v>
      </c>
      <c r="N322" s="74" t="n">
        <f aca="false">E322/E323</f>
        <v>1.51831195095747</v>
      </c>
      <c r="O322" s="141" t="n">
        <f aca="false">F322/F323</f>
        <v>1.0666013712047</v>
      </c>
      <c r="P322" s="131" t="n">
        <f aca="false">(0.5*D322)/(SIN(RADIANS(F322/2)))</f>
        <v>3.14401233365943</v>
      </c>
      <c r="Q322" s="73" t="n">
        <f aca="false">(F322/360)*(2*PI())*P322</f>
        <v>5.9757096603832</v>
      </c>
      <c r="R322" s="74" t="n">
        <f aca="false">G322/G323</f>
        <v>1.53352597799921</v>
      </c>
      <c r="S322" s="74" t="n">
        <f aca="false">H322/H323</f>
        <v>1.54232397480992</v>
      </c>
      <c r="T322" s="74" t="n">
        <f aca="false">I322/I323</f>
        <v>1.18650306748466</v>
      </c>
      <c r="U322" s="73" t="n">
        <f aca="false">(0.5*G322)/(SIN(RADIANS(I322/2)))</f>
        <v>2.29757451362811</v>
      </c>
      <c r="V322" s="141" t="n">
        <f aca="false">(I322/360)*(2*PI())*U322</f>
        <v>3.87769321503182</v>
      </c>
      <c r="W322" s="73" t="n">
        <f aca="false">Q322/Q323</f>
        <v>1.50510644028348</v>
      </c>
      <c r="X322" s="74" t="n">
        <f aca="false">K322/K323</f>
        <v>0.658141575881852</v>
      </c>
      <c r="Y322" s="73" t="n">
        <f aca="false">D322/D324</f>
        <v>1.8753766523215</v>
      </c>
      <c r="Z322" s="74" t="n">
        <f aca="false">E322/E324</f>
        <v>1.83833263190114</v>
      </c>
      <c r="AA322" s="141" t="n">
        <f aca="false">F322/F324</f>
        <v>1.01020408163265</v>
      </c>
      <c r="AB322" s="73" t="n">
        <f aca="false">G322/G324</f>
        <v>1.98457919347101</v>
      </c>
      <c r="AC322" s="74" t="n">
        <f aca="false">H322/H324</f>
        <v>1.90336079848205</v>
      </c>
      <c r="AD322" s="141" t="n">
        <f aca="false">I322/I324</f>
        <v>0.99896694214876</v>
      </c>
      <c r="AE322" s="73" t="n">
        <f aca="false">Q322/Q324</f>
        <v>1.88143014008794</v>
      </c>
      <c r="AF322" s="141" t="n">
        <f aca="false">K322/K324</f>
        <v>0.958516831356142</v>
      </c>
      <c r="AG322" s="141" t="n">
        <f aca="false">Q322/K322</f>
        <v>1.07248792322494</v>
      </c>
      <c r="AH322" s="142" t="n">
        <f aca="false">Q322/K323</f>
        <v>0.705848891905519</v>
      </c>
    </row>
    <row r="323" customFormat="false" ht="12.75" hidden="false" customHeight="false" outlineLevel="0" collapsed="false">
      <c r="A323" s="86" t="s">
        <v>268</v>
      </c>
      <c r="B323" s="128" t="s">
        <v>42</v>
      </c>
      <c r="C323" s="72" t="s">
        <v>247</v>
      </c>
      <c r="D323" s="86" t="n">
        <v>3.46544</v>
      </c>
      <c r="E323" s="129" t="n">
        <v>0.63292</v>
      </c>
      <c r="F323" s="130" t="n">
        <v>102.1</v>
      </c>
      <c r="G323" s="131" t="n">
        <v>2.23901</v>
      </c>
      <c r="H323" s="129" t="n">
        <v>0.47479</v>
      </c>
      <c r="I323" s="130" t="n">
        <v>81.5</v>
      </c>
      <c r="J323" s="86" t="n">
        <v>1.23937</v>
      </c>
      <c r="K323" s="130" t="n">
        <v>8.46599</v>
      </c>
      <c r="L323" s="140"/>
      <c r="M323" s="74" t="n">
        <f aca="false">D323/D323</f>
        <v>1</v>
      </c>
      <c r="N323" s="74" t="n">
        <f aca="false">E323/E323</f>
        <v>1</v>
      </c>
      <c r="O323" s="141" t="n">
        <f aca="false">F323/F323</f>
        <v>1</v>
      </c>
      <c r="P323" s="131" t="n">
        <f aca="false">(0.5*D323)/(SIN(RADIANS(F323/2)))</f>
        <v>2.22802040866561</v>
      </c>
      <c r="Q323" s="73" t="n">
        <f aca="false">(F323/360)*(2*PI())*P323</f>
        <v>3.97029040634342</v>
      </c>
      <c r="R323" s="74" t="n">
        <f aca="false">G323/G323</f>
        <v>1</v>
      </c>
      <c r="S323" s="74" t="n">
        <f aca="false">H323/H323</f>
        <v>1</v>
      </c>
      <c r="T323" s="74" t="n">
        <f aca="false">I323/I323</f>
        <v>1</v>
      </c>
      <c r="U323" s="73" t="n">
        <f aca="false">(0.5*G323)/(SIN(RADIANS(I323/2)))</f>
        <v>1.71503374063175</v>
      </c>
      <c r="V323" s="141" t="n">
        <f aca="false">(I323/360)*(2*PI())*U323</f>
        <v>2.43953832288071</v>
      </c>
      <c r="W323" s="73" t="n">
        <f aca="false">Q323/Q323</f>
        <v>1</v>
      </c>
      <c r="X323" s="74" t="n">
        <f aca="false">K323/K323</f>
        <v>1</v>
      </c>
      <c r="Y323" s="73" t="n">
        <f aca="false">D323/D324</f>
        <v>1.27033189392884</v>
      </c>
      <c r="Z323" s="74" t="n">
        <f aca="false">E323/E324</f>
        <v>1.21077399854612</v>
      </c>
      <c r="AA323" s="141" t="n">
        <f aca="false">F323/F324</f>
        <v>0.947124304267161</v>
      </c>
      <c r="AB323" s="73" t="n">
        <f aca="false">G323/G324</f>
        <v>1.29412818689925</v>
      </c>
      <c r="AC323" s="74" t="n">
        <f aca="false">H323/H324</f>
        <v>1.23408624229979</v>
      </c>
      <c r="AD323" s="141" t="n">
        <f aca="false">I323/I324</f>
        <v>0.841942148760331</v>
      </c>
      <c r="AE323" s="73" t="n">
        <f aca="false">Q323/Q324</f>
        <v>1.2500312866468</v>
      </c>
      <c r="AF323" s="141" t="n">
        <f aca="false">K323/K324</f>
        <v>1.45639914948666</v>
      </c>
      <c r="AG323" s="141" t="n">
        <f aca="false">Q323/K323</f>
        <v>0.468969418383842</v>
      </c>
      <c r="AH323" s="142" t="n">
        <f aca="false">Q323/K323</f>
        <v>0.468969418383842</v>
      </c>
    </row>
    <row r="324" customFormat="false" ht="12.75" hidden="false" customHeight="false" outlineLevel="0" collapsed="false">
      <c r="A324" s="86"/>
      <c r="B324" s="185" t="s">
        <v>39</v>
      </c>
      <c r="C324" s="89" t="s">
        <v>248</v>
      </c>
      <c r="D324" s="87" t="n">
        <v>2.72798</v>
      </c>
      <c r="E324" s="143" t="n">
        <v>0.52274</v>
      </c>
      <c r="F324" s="144" t="n">
        <v>107.8</v>
      </c>
      <c r="G324" s="145" t="n">
        <v>1.73013</v>
      </c>
      <c r="H324" s="143" t="n">
        <v>0.38473</v>
      </c>
      <c r="I324" s="144" t="n">
        <v>96.8</v>
      </c>
      <c r="J324" s="87" t="n">
        <v>0.99354</v>
      </c>
      <c r="K324" s="144" t="n">
        <v>5.81296</v>
      </c>
      <c r="L324" s="146"/>
      <c r="M324" s="91" t="n">
        <f aca="false">D324/D323</f>
        <v>0.78719585391754</v>
      </c>
      <c r="N324" s="91" t="n">
        <f aca="false">E324/E323</f>
        <v>0.825917967515642</v>
      </c>
      <c r="O324" s="147" t="n">
        <f aca="false">F324/F323</f>
        <v>1.05582761998041</v>
      </c>
      <c r="P324" s="145" t="n">
        <f aca="false">(0.5*D324)/(SIN(RADIANS(F324/2)))</f>
        <v>1.68812757087951</v>
      </c>
      <c r="Q324" s="90" t="n">
        <f aca="false">(F324/360)*(2*PI())*P324</f>
        <v>3.17615282813736</v>
      </c>
      <c r="R324" s="91" t="n">
        <f aca="false">G324/G323</f>
        <v>0.772720979361414</v>
      </c>
      <c r="S324" s="91" t="n">
        <f aca="false">H324/H323</f>
        <v>0.810316139767055</v>
      </c>
      <c r="T324" s="91" t="n">
        <f aca="false">I324/I323</f>
        <v>1.18773006134969</v>
      </c>
      <c r="U324" s="90" t="n">
        <f aca="false">(0.5*G324)/(SIN(RADIANS(I324/2)))</f>
        <v>1.1568162729906</v>
      </c>
      <c r="V324" s="147" t="n">
        <f aca="false">(I324/360)*(2*PI())*U324</f>
        <v>1.95441647145968</v>
      </c>
      <c r="W324" s="73" t="n">
        <f aca="false">Q324/Q323</f>
        <v>0.799979977047209</v>
      </c>
      <c r="X324" s="74" t="n">
        <f aca="false">K324/K323</f>
        <v>0.686624954671574</v>
      </c>
      <c r="Y324" s="73" t="n">
        <f aca="false">D324/D324</f>
        <v>1</v>
      </c>
      <c r="Z324" s="74" t="n">
        <f aca="false">E324/E324</f>
        <v>1</v>
      </c>
      <c r="AA324" s="141" t="n">
        <f aca="false">F324/F324</f>
        <v>1</v>
      </c>
      <c r="AB324" s="73" t="n">
        <f aca="false">G324/G324</f>
        <v>1</v>
      </c>
      <c r="AC324" s="74" t="n">
        <f aca="false">H324/H324</f>
        <v>1</v>
      </c>
      <c r="AD324" s="141" t="n">
        <f aca="false">I324/I324</f>
        <v>1</v>
      </c>
      <c r="AE324" s="73" t="n">
        <f aca="false">Q324/Q324</f>
        <v>1</v>
      </c>
      <c r="AF324" s="141" t="n">
        <f aca="false">K324/K324</f>
        <v>1</v>
      </c>
      <c r="AG324" s="147" t="n">
        <f aca="false">Q324/K324</f>
        <v>0.546391653845436</v>
      </c>
      <c r="AH324" s="148" t="n">
        <f aca="false">Q324/K323</f>
        <v>0.375166144554549</v>
      </c>
    </row>
    <row r="325" customFormat="false" ht="12.75" hidden="false" customHeight="false" outlineLevel="0" collapsed="false">
      <c r="A325" s="149" t="s">
        <v>269</v>
      </c>
      <c r="B325" s="188" t="s">
        <v>42</v>
      </c>
      <c r="C325" s="151" t="s">
        <v>241</v>
      </c>
      <c r="D325" s="189" t="n">
        <v>3.68444</v>
      </c>
      <c r="E325" s="154" t="n">
        <v>0.68843</v>
      </c>
      <c r="F325" s="190" t="n">
        <v>158.9</v>
      </c>
      <c r="G325" s="154" t="n">
        <v>2.74944</v>
      </c>
      <c r="H325" s="154" t="n">
        <v>0.6102</v>
      </c>
      <c r="I325" s="190" t="n">
        <v>139</v>
      </c>
      <c r="J325" s="191" t="n">
        <v>0.88878</v>
      </c>
      <c r="K325" s="189" t="n">
        <v>3.043</v>
      </c>
      <c r="L325" s="190" t="n">
        <v>9.465</v>
      </c>
      <c r="M325" s="38" t="n">
        <f aca="false">D325/D327</f>
        <v>1.03185080838265</v>
      </c>
      <c r="N325" s="38" t="n">
        <f aca="false">E325/E327</f>
        <v>1.14507410056386</v>
      </c>
      <c r="O325" s="39" t="n">
        <f aca="false">F325/F327</f>
        <v>1.17269372693727</v>
      </c>
      <c r="P325" s="192" t="n">
        <f aca="false">(0.5*D325)/(SIN(RADIANS(F325/2)))</f>
        <v>1.87389729172388</v>
      </c>
      <c r="Q325" s="37" t="n">
        <f aca="false">(F325/360)*(2*PI())*P325</f>
        <v>5.19693216822257</v>
      </c>
      <c r="R325" s="38" t="n">
        <f aca="false">G325/G327</f>
        <v>0.986972893999059</v>
      </c>
      <c r="S325" s="38" t="n">
        <f aca="false">H325/H327</f>
        <v>1.08277881288262</v>
      </c>
      <c r="T325" s="38" t="n">
        <f aca="false">I325/I327</f>
        <v>1.18197278911565</v>
      </c>
      <c r="U325" s="37" t="n">
        <f aca="false">(0.5*G325)/(SIN(RADIANS(I325/2)))</f>
        <v>1.46766394452589</v>
      </c>
      <c r="V325" s="39" t="n">
        <f aca="false">(I325/360)*(2*PI())*U325</f>
        <v>3.56056397212499</v>
      </c>
      <c r="W325" s="37" t="n">
        <f aca="false">Q325/Q327</f>
        <v>1.13920329049152</v>
      </c>
      <c r="X325" s="38" t="n">
        <f aca="false">K325/K327</f>
        <v>0.479363579080025</v>
      </c>
      <c r="Y325" s="37" t="n">
        <f aca="false">D325/D328</f>
        <v>1.31996804367842</v>
      </c>
      <c r="Z325" s="38" t="n">
        <f aca="false">E325/E328</f>
        <v>1.29183164136533</v>
      </c>
      <c r="AA325" s="39" t="n">
        <f aca="false">F325/F328</f>
        <v>1.14234363767074</v>
      </c>
      <c r="AB325" s="37" t="n">
        <f aca="false">G325/G328</f>
        <v>1.29714428597714</v>
      </c>
      <c r="AC325" s="38" t="n">
        <f aca="false">H325/H328</f>
        <v>1.21442502885802</v>
      </c>
      <c r="AD325" s="39" t="n">
        <f aca="false">I325/I328</f>
        <v>1.20450606585789</v>
      </c>
      <c r="AE325" s="37" t="n">
        <f aca="false">Q325/Q328</f>
        <v>1.43712191509188</v>
      </c>
      <c r="AF325" s="39" t="n">
        <f aca="false">K325/K328</f>
        <v>0.714486968772012</v>
      </c>
      <c r="AG325" s="39" t="n">
        <f aca="false">Q325/K325</f>
        <v>1.70783180027031</v>
      </c>
      <c r="AH325" s="193" t="n">
        <f aca="false">Q325/K327</f>
        <v>0.818672364244261</v>
      </c>
    </row>
    <row r="326" customFormat="false" ht="12.75" hidden="false" customHeight="false" outlineLevel="0" collapsed="false">
      <c r="A326" s="162" t="s">
        <v>270</v>
      </c>
      <c r="B326" s="170" t="s">
        <v>42</v>
      </c>
      <c r="C326" s="100" t="s">
        <v>244</v>
      </c>
      <c r="D326" s="99" t="n">
        <v>3.79069</v>
      </c>
      <c r="E326" s="164" t="n">
        <v>0.73118</v>
      </c>
      <c r="F326" s="172" t="n">
        <v>157.2</v>
      </c>
      <c r="G326" s="164" t="n">
        <v>2.82262</v>
      </c>
      <c r="H326" s="164" t="n">
        <v>0.61601</v>
      </c>
      <c r="I326" s="172" t="n">
        <v>142.8</v>
      </c>
      <c r="J326" s="171" t="n">
        <v>0.9714</v>
      </c>
      <c r="K326" s="99" t="n">
        <v>3.886</v>
      </c>
      <c r="L326" s="172"/>
      <c r="M326" s="50" t="n">
        <f aca="false">D326/D327</f>
        <v>1.06160679528721</v>
      </c>
      <c r="N326" s="50" t="n">
        <f aca="false">E326/E327</f>
        <v>1.21618070225046</v>
      </c>
      <c r="O326" s="51" t="n">
        <f aca="false">F326/F327</f>
        <v>1.16014760147601</v>
      </c>
      <c r="P326" s="165" t="n">
        <f aca="false">(0.5*D326)/(SIN(RADIANS(F326/2)))</f>
        <v>1.93349049637351</v>
      </c>
      <c r="Q326" s="49" t="n">
        <f aca="false">(F326/360)*(2*PI())*P326</f>
        <v>5.3048358642283</v>
      </c>
      <c r="R326" s="50" t="n">
        <f aca="false">G326/G327</f>
        <v>1.01324248940134</v>
      </c>
      <c r="S326" s="50" t="n">
        <f aca="false">H326/H327</f>
        <v>1.0930884571023</v>
      </c>
      <c r="T326" s="50" t="n">
        <f aca="false">I326/I327</f>
        <v>1.21428571428571</v>
      </c>
      <c r="U326" s="49" t="n">
        <f aca="false">(0.5*G326)/(SIN(RADIANS(I326/2)))</f>
        <v>1.48908740267649</v>
      </c>
      <c r="V326" s="51" t="n">
        <f aca="false">(I326/360)*(2*PI())*U326</f>
        <v>3.71129746220924</v>
      </c>
      <c r="W326" s="49" t="n">
        <f aca="false">Q326/Q327</f>
        <v>1.16285652312318</v>
      </c>
      <c r="X326" s="50" t="n">
        <f aca="false">K326/K327</f>
        <v>0.612161310649023</v>
      </c>
      <c r="Y326" s="49" t="n">
        <f aca="false">D326/D328</f>
        <v>1.35803260834519</v>
      </c>
      <c r="Z326" s="50" t="n">
        <f aca="false">E326/E328</f>
        <v>1.37205156593046</v>
      </c>
      <c r="AA326" s="51" t="n">
        <f aca="false">F326/F328</f>
        <v>1.13012221423436</v>
      </c>
      <c r="AB326" s="49" t="n">
        <f aca="false">G326/G328</f>
        <v>1.33166950523917</v>
      </c>
      <c r="AC326" s="50" t="n">
        <f aca="false">H326/H328</f>
        <v>1.22598813835927</v>
      </c>
      <c r="AD326" s="51" t="n">
        <f aca="false">I326/I328</f>
        <v>1.23743500866551</v>
      </c>
      <c r="AE326" s="49" t="n">
        <f aca="false">Q326/Q328</f>
        <v>1.46696082028242</v>
      </c>
      <c r="AF326" s="51" t="n">
        <f aca="false">K326/K328</f>
        <v>0.91242075604602</v>
      </c>
      <c r="AG326" s="51" t="n">
        <f aca="false">Q326/K326</f>
        <v>1.36511473603405</v>
      </c>
      <c r="AH326" s="194" t="n">
        <f aca="false">Q326/K327</f>
        <v>0.835670425996897</v>
      </c>
    </row>
    <row r="327" customFormat="false" ht="12.75" hidden="false" customHeight="false" outlineLevel="0" collapsed="false">
      <c r="A327" s="165" t="s">
        <v>271</v>
      </c>
      <c r="B327" s="170" t="s">
        <v>42</v>
      </c>
      <c r="C327" s="100" t="s">
        <v>247</v>
      </c>
      <c r="D327" s="99" t="n">
        <v>3.57071</v>
      </c>
      <c r="E327" s="164" t="n">
        <v>0.60121</v>
      </c>
      <c r="F327" s="172" t="n">
        <v>135.5</v>
      </c>
      <c r="G327" s="164" t="n">
        <v>2.78573</v>
      </c>
      <c r="H327" s="164" t="n">
        <v>0.56355</v>
      </c>
      <c r="I327" s="172" t="n">
        <v>117.6</v>
      </c>
      <c r="J327" s="171" t="n">
        <v>0.84647</v>
      </c>
      <c r="K327" s="99" t="n">
        <v>6.348</v>
      </c>
      <c r="L327" s="172"/>
      <c r="M327" s="50" t="n">
        <f aca="false">D327/D327</f>
        <v>1</v>
      </c>
      <c r="N327" s="50" t="n">
        <f aca="false">E327/E327</f>
        <v>1</v>
      </c>
      <c r="O327" s="51" t="n">
        <f aca="false">F327/F327</f>
        <v>1</v>
      </c>
      <c r="P327" s="165" t="n">
        <f aca="false">(0.5*D327)/(SIN(RADIANS(F327/2)))</f>
        <v>1.92898635148885</v>
      </c>
      <c r="Q327" s="49" t="n">
        <f aca="false">(F327/360)*(2*PI())*P327</f>
        <v>4.56190059456403</v>
      </c>
      <c r="R327" s="50" t="n">
        <f aca="false">G327/G327</f>
        <v>1</v>
      </c>
      <c r="S327" s="50" t="n">
        <f aca="false">H327/H327</f>
        <v>1</v>
      </c>
      <c r="T327" s="50" t="n">
        <f aca="false">I327/I327</f>
        <v>1</v>
      </c>
      <c r="U327" s="49" t="n">
        <f aca="false">(0.5*G327)/(SIN(RADIANS(I327/2)))</f>
        <v>1.62838812056355</v>
      </c>
      <c r="V327" s="51" t="n">
        <f aca="false">(I327/360)*(2*PI())*U327</f>
        <v>3.34227834241349</v>
      </c>
      <c r="W327" s="49" t="n">
        <f aca="false">Q327/Q327</f>
        <v>1</v>
      </c>
      <c r="X327" s="50" t="n">
        <f aca="false">K327/K327</f>
        <v>1</v>
      </c>
      <c r="Y327" s="49" t="n">
        <f aca="false">D327/D328</f>
        <v>1.27922373365911</v>
      </c>
      <c r="Z327" s="50" t="n">
        <f aca="false">E327/E328</f>
        <v>1.12816423035785</v>
      </c>
      <c r="AA327" s="51" t="n">
        <f aca="false">F327/F328</f>
        <v>0.97411933860532</v>
      </c>
      <c r="AB327" s="49" t="n">
        <f aca="false">G327/G328</f>
        <v>1.31426536013701</v>
      </c>
      <c r="AC327" s="50" t="n">
        <f aca="false">H327/H328</f>
        <v>1.12158181745811</v>
      </c>
      <c r="AD327" s="51" t="n">
        <f aca="false">I327/I328</f>
        <v>1.01906412478336</v>
      </c>
      <c r="AE327" s="49" t="n">
        <f aca="false">Q327/Q328</f>
        <v>1.26151489122878</v>
      </c>
      <c r="AF327" s="51" t="n">
        <f aca="false">K327/K328</f>
        <v>1.49049072552242</v>
      </c>
      <c r="AG327" s="51" t="n">
        <f aca="false">Q327/K327</f>
        <v>0.718635884461882</v>
      </c>
      <c r="AH327" s="194" t="n">
        <f aca="false">Q327/K327</f>
        <v>0.718635884461882</v>
      </c>
    </row>
    <row r="328" customFormat="false" ht="12.75" hidden="false" customHeight="false" outlineLevel="0" collapsed="false">
      <c r="A328" s="58"/>
      <c r="B328" s="173" t="s">
        <v>39</v>
      </c>
      <c r="C328" s="174" t="s">
        <v>248</v>
      </c>
      <c r="D328" s="175" t="n">
        <v>2.79131</v>
      </c>
      <c r="E328" s="176" t="n">
        <v>0.53291</v>
      </c>
      <c r="F328" s="178" t="n">
        <v>139.1</v>
      </c>
      <c r="G328" s="176" t="n">
        <v>2.11961</v>
      </c>
      <c r="H328" s="176" t="n">
        <v>0.50246</v>
      </c>
      <c r="I328" s="178" t="n">
        <v>115.4</v>
      </c>
      <c r="J328" s="58" t="n">
        <v>0.70463</v>
      </c>
      <c r="K328" s="175" t="n">
        <v>4.259</v>
      </c>
      <c r="L328" s="178"/>
      <c r="M328" s="62" t="n">
        <f aca="false">D328/D327</f>
        <v>0.781724082885477</v>
      </c>
      <c r="N328" s="62" t="n">
        <f aca="false">E328/E327</f>
        <v>0.886395768533458</v>
      </c>
      <c r="O328" s="63" t="n">
        <f aca="false">F328/F327</f>
        <v>1.02656826568266</v>
      </c>
      <c r="P328" s="177" t="n">
        <f aca="false">(0.5*D328)/(SIN(RADIANS(F328/2)))</f>
        <v>1.4895289163497</v>
      </c>
      <c r="Q328" s="61" t="n">
        <f aca="false">(F328/360)*(2*PI())*P328</f>
        <v>3.61620827965058</v>
      </c>
      <c r="R328" s="62" t="n">
        <f aca="false">G328/G327</f>
        <v>0.760881348874442</v>
      </c>
      <c r="S328" s="62" t="n">
        <f aca="false">H328/H327</f>
        <v>0.891597906130778</v>
      </c>
      <c r="T328" s="62" t="n">
        <f aca="false">I328/I327</f>
        <v>0.981292517006803</v>
      </c>
      <c r="U328" s="61" t="n">
        <f aca="false">(0.5*G328)/(SIN(RADIANS(I328/2)))</f>
        <v>1.25381859010524</v>
      </c>
      <c r="V328" s="63" t="n">
        <f aca="false">(I328/360)*(2*PI())*U328</f>
        <v>2.52532850635373</v>
      </c>
      <c r="W328" s="61" t="n">
        <f aca="false">Q328/Q327</f>
        <v>0.792697737421036</v>
      </c>
      <c r="X328" s="62" t="n">
        <f aca="false">K328/K327</f>
        <v>0.670919974795211</v>
      </c>
      <c r="Y328" s="61" t="n">
        <f aca="false">D328/D328</f>
        <v>1</v>
      </c>
      <c r="Z328" s="62" t="n">
        <f aca="false">E328/E328</f>
        <v>1</v>
      </c>
      <c r="AA328" s="63" t="n">
        <f aca="false">F328/F328</f>
        <v>1</v>
      </c>
      <c r="AB328" s="61" t="n">
        <f aca="false">G328/G328</f>
        <v>1</v>
      </c>
      <c r="AC328" s="62" t="n">
        <f aca="false">H328/H328</f>
        <v>1</v>
      </c>
      <c r="AD328" s="63" t="n">
        <f aca="false">I328/I328</f>
        <v>1</v>
      </c>
      <c r="AE328" s="61" t="n">
        <f aca="false">Q328/Q328</f>
        <v>1</v>
      </c>
      <c r="AF328" s="63" t="n">
        <f aca="false">K328/K328</f>
        <v>1</v>
      </c>
      <c r="AG328" s="63" t="n">
        <f aca="false">Q328/K328</f>
        <v>0.849074496278606</v>
      </c>
      <c r="AH328" s="195" t="n">
        <f aca="false">Q328/K327</f>
        <v>0.569661039642499</v>
      </c>
    </row>
    <row r="329" s="98" customFormat="true" ht="12.75" hidden="false" customHeight="false" outlineLevel="0" collapsed="false">
      <c r="A329" s="127" t="s">
        <v>269</v>
      </c>
      <c r="B329" s="128" t="s">
        <v>42</v>
      </c>
      <c r="C329" s="72" t="s">
        <v>241</v>
      </c>
      <c r="D329" s="86" t="n">
        <v>4.09007</v>
      </c>
      <c r="E329" s="129" t="n">
        <v>0.74579</v>
      </c>
      <c r="F329" s="130" t="n">
        <v>159.3</v>
      </c>
      <c r="G329" s="131" t="n">
        <v>3.12482</v>
      </c>
      <c r="H329" s="129" t="n">
        <v>0.64234</v>
      </c>
      <c r="I329" s="130" t="n">
        <v>139.2</v>
      </c>
      <c r="J329" s="86" t="n">
        <v>0.99535</v>
      </c>
      <c r="K329" s="130" t="n">
        <v>3.38</v>
      </c>
      <c r="L329" s="140" t="n">
        <v>9.513</v>
      </c>
      <c r="M329" s="135" t="n">
        <f aca="false">D329/D331</f>
        <v>1.18232326882218</v>
      </c>
      <c r="N329" s="135" t="n">
        <f aca="false">E329/E331</f>
        <v>1.26221101445351</v>
      </c>
      <c r="O329" s="136" t="n">
        <f aca="false">F329/F331</f>
        <v>1.1861504095309</v>
      </c>
      <c r="P329" s="137" t="n">
        <f aca="false">(0.5*D329)/(SIN(RADIANS(F329/2)))</f>
        <v>2.07886091734849</v>
      </c>
      <c r="Q329" s="75" t="n">
        <f aca="false">(F329/360)*(2*PI())*P329</f>
        <v>5.77987675441259</v>
      </c>
      <c r="R329" s="135" t="n">
        <f aca="false">G329/G331</f>
        <v>1.13769237210691</v>
      </c>
      <c r="S329" s="135" t="n">
        <f aca="false">H329/H331</f>
        <v>1.15906097186885</v>
      </c>
      <c r="T329" s="135" t="n">
        <f aca="false">I329/I331</f>
        <v>1.22859664607237</v>
      </c>
      <c r="U329" s="75" t="n">
        <f aca="false">(0.5*G329)/(SIN(RADIANS(I329/2)))</f>
        <v>1.66695830872307</v>
      </c>
      <c r="V329" s="136" t="n">
        <f aca="false">(I329/360)*(2*PI())*U329</f>
        <v>4.04987240851257</v>
      </c>
      <c r="W329" s="75" t="n">
        <f aca="false">Q329/Q331</f>
        <v>1.3137345947388</v>
      </c>
      <c r="X329" s="135" t="n">
        <f aca="false">K329/K331</f>
        <v>0.557020435069216</v>
      </c>
      <c r="Y329" s="75" t="n">
        <f aca="false">D329/D332</f>
        <v>1.50014487703791</v>
      </c>
      <c r="Z329" s="135" t="n">
        <f aca="false">E329/E332</f>
        <v>1.43694726498526</v>
      </c>
      <c r="AA329" s="136" t="n">
        <f aca="false">F329/F332</f>
        <v>1.12025316455696</v>
      </c>
      <c r="AB329" s="75" t="n">
        <f aca="false">G329/G332</f>
        <v>1.50949466453474</v>
      </c>
      <c r="AC329" s="135" t="n">
        <f aca="false">H329/H332</f>
        <v>1.41518870210844</v>
      </c>
      <c r="AD329" s="136" t="n">
        <f aca="false">I329/I332</f>
        <v>1.15806988352745</v>
      </c>
      <c r="AE329" s="135" t="n">
        <f aca="false">Q329/Q332</f>
        <v>1.61623457692711</v>
      </c>
      <c r="AF329" s="136" t="n">
        <f aca="false">K329/K332</f>
        <v>0.788062485427839</v>
      </c>
      <c r="AG329" s="136" t="n">
        <f aca="false">Q329/K329</f>
        <v>1.71002270840609</v>
      </c>
      <c r="AH329" s="138" t="n">
        <f aca="false">Q329/K331</f>
        <v>0.9525175930146</v>
      </c>
    </row>
    <row r="330" s="98" customFormat="true" ht="12.75" hidden="false" customHeight="false" outlineLevel="0" collapsed="false">
      <c r="A330" s="139" t="s">
        <v>270</v>
      </c>
      <c r="B330" s="128" t="s">
        <v>42</v>
      </c>
      <c r="C330" s="72" t="s">
        <v>244</v>
      </c>
      <c r="D330" s="86" t="n">
        <v>3.56554</v>
      </c>
      <c r="E330" s="129" t="n">
        <v>0.69581</v>
      </c>
      <c r="F330" s="130" t="n">
        <v>144.8</v>
      </c>
      <c r="G330" s="131" t="n">
        <v>2.79078</v>
      </c>
      <c r="H330" s="129" t="n">
        <v>0.62334</v>
      </c>
      <c r="I330" s="130" t="n">
        <v>121.3</v>
      </c>
      <c r="J330" s="86" t="n">
        <v>0.83311</v>
      </c>
      <c r="K330" s="130" t="n">
        <v>4.258</v>
      </c>
      <c r="L330" s="140"/>
      <c r="M330" s="74" t="n">
        <f aca="false">D330/D331</f>
        <v>1.03069651813202</v>
      </c>
      <c r="N330" s="74" t="n">
        <f aca="false">E330/E331</f>
        <v>1.17762244863419</v>
      </c>
      <c r="O330" s="141" t="n">
        <f aca="false">F330/F331</f>
        <v>1.07818317200298</v>
      </c>
      <c r="P330" s="131" t="n">
        <f aca="false">(0.5*D330)/(SIN(RADIANS(F330/2)))</f>
        <v>1.87031835312435</v>
      </c>
      <c r="Q330" s="73" t="n">
        <f aca="false">(F330/360)*(2*PI())*P330</f>
        <v>4.72673728909768</v>
      </c>
      <c r="R330" s="74" t="n">
        <f aca="false">G330/G331</f>
        <v>1.01607424370956</v>
      </c>
      <c r="S330" s="74" t="n">
        <f aca="false">H330/H331</f>
        <v>1.12477670113138</v>
      </c>
      <c r="T330" s="74" t="n">
        <f aca="false">I330/I331</f>
        <v>1.07060900264784</v>
      </c>
      <c r="U330" s="73" t="n">
        <f aca="false">(0.5*G330)/(SIN(RADIANS(I330/2)))</f>
        <v>1.60087536194237</v>
      </c>
      <c r="V330" s="141" t="n">
        <f aca="false">(I330/360)*(2*PI())*U330</f>
        <v>3.38918822736797</v>
      </c>
      <c r="W330" s="73" t="n">
        <f aca="false">Q330/Q331</f>
        <v>1.07436171406057</v>
      </c>
      <c r="X330" s="74" t="n">
        <f aca="false">K330/K331</f>
        <v>0.701713909030982</v>
      </c>
      <c r="Y330" s="73" t="n">
        <f aca="false">D330/D332</f>
        <v>1.3077591740175</v>
      </c>
      <c r="Z330" s="74" t="n">
        <f aca="false">E330/E332</f>
        <v>1.34064854241729</v>
      </c>
      <c r="AA330" s="141" t="n">
        <f aca="false">F330/F332</f>
        <v>1.0182841068917</v>
      </c>
      <c r="AB330" s="73" t="n">
        <f aca="false">G330/G332</f>
        <v>1.34813125872538</v>
      </c>
      <c r="AC330" s="74" t="n">
        <f aca="false">H330/H332</f>
        <v>1.37332833946551</v>
      </c>
      <c r="AD330" s="141" t="n">
        <f aca="false">I330/I332</f>
        <v>1.00915141430948</v>
      </c>
      <c r="AE330" s="74" t="n">
        <f aca="false">Q330/Q332</f>
        <v>1.32174379615587</v>
      </c>
      <c r="AF330" s="141" t="n">
        <f aca="false">K330/K332</f>
        <v>0.992772207973887</v>
      </c>
      <c r="AG330" s="141" t="n">
        <f aca="false">Q330/K330</f>
        <v>1.11008391007461</v>
      </c>
      <c r="AH330" s="142" t="n">
        <f aca="false">Q330/K331</f>
        <v>0.778961319890851</v>
      </c>
    </row>
    <row r="331" s="98" customFormat="true" ht="12.75" hidden="false" customHeight="false" outlineLevel="0" collapsed="false">
      <c r="A331" s="86" t="s">
        <v>271</v>
      </c>
      <c r="B331" s="128" t="s">
        <v>42</v>
      </c>
      <c r="C331" s="72" t="s">
        <v>247</v>
      </c>
      <c r="D331" s="86" t="n">
        <v>3.45935</v>
      </c>
      <c r="E331" s="129" t="n">
        <v>0.59086</v>
      </c>
      <c r="F331" s="130" t="n">
        <v>134.3</v>
      </c>
      <c r="G331" s="131" t="n">
        <v>2.74663</v>
      </c>
      <c r="H331" s="129" t="n">
        <v>0.55419</v>
      </c>
      <c r="I331" s="130" t="n">
        <v>113.3</v>
      </c>
      <c r="J331" s="86" t="n">
        <v>0.71861</v>
      </c>
      <c r="K331" s="130" t="n">
        <v>6.068</v>
      </c>
      <c r="L331" s="140"/>
      <c r="M331" s="74" t="n">
        <f aca="false">D331/D331</f>
        <v>1</v>
      </c>
      <c r="N331" s="74" t="n">
        <f aca="false">E331/E331</f>
        <v>1</v>
      </c>
      <c r="O331" s="141" t="n">
        <f aca="false">F331/F331</f>
        <v>1</v>
      </c>
      <c r="P331" s="131" t="n">
        <f aca="false">(0.5*D331)/(SIN(RADIANS(F331/2)))</f>
        <v>1.87697099425242</v>
      </c>
      <c r="Q331" s="73" t="n">
        <f aca="false">(F331/360)*(2*PI())*P331</f>
        <v>4.3995771882385</v>
      </c>
      <c r="R331" s="74" t="n">
        <f aca="false">G331/G331</f>
        <v>1</v>
      </c>
      <c r="S331" s="74" t="n">
        <f aca="false">H331/H331</f>
        <v>1</v>
      </c>
      <c r="T331" s="74" t="n">
        <f aca="false">I331/I331</f>
        <v>1</v>
      </c>
      <c r="U331" s="73" t="n">
        <f aca="false">(0.5*G331)/(SIN(RADIANS(I331/2)))</f>
        <v>1.64404295612006</v>
      </c>
      <c r="V331" s="141" t="n">
        <f aca="false">(I331/360)*(2*PI())*U331</f>
        <v>3.25102596581083</v>
      </c>
      <c r="W331" s="73" t="n">
        <f aca="false">Q331/Q331</f>
        <v>1</v>
      </c>
      <c r="X331" s="74" t="n">
        <f aca="false">K331/K331</f>
        <v>1</v>
      </c>
      <c r="Y331" s="73" t="n">
        <f aca="false">D331/D332</f>
        <v>1.26881109134589</v>
      </c>
      <c r="Z331" s="74" t="n">
        <f aca="false">E331/E332</f>
        <v>1.13843663898576</v>
      </c>
      <c r="AA331" s="141" t="n">
        <f aca="false">F331/F332</f>
        <v>0.944444444444445</v>
      </c>
      <c r="AB331" s="73" t="n">
        <f aca="false">G331/G332</f>
        <v>1.32680388964838</v>
      </c>
      <c r="AC331" s="74" t="n">
        <f aca="false">H331/H332</f>
        <v>1.22097865121505</v>
      </c>
      <c r="AD331" s="141" t="n">
        <f aca="false">I331/I332</f>
        <v>0.942595673876872</v>
      </c>
      <c r="AE331" s="74" t="n">
        <f aca="false">Q331/Q332</f>
        <v>1.23025958469827</v>
      </c>
      <c r="AF331" s="141" t="n">
        <f aca="false">K331/K332</f>
        <v>1.41478200046631</v>
      </c>
      <c r="AG331" s="141" t="n">
        <f aca="false">Q331/K331</f>
        <v>0.725045680329351</v>
      </c>
      <c r="AH331" s="142" t="n">
        <f aca="false">Q331/K331</f>
        <v>0.725045680329351</v>
      </c>
    </row>
    <row r="332" s="98" customFormat="true" ht="12.75" hidden="false" customHeight="false" outlineLevel="0" collapsed="false">
      <c r="A332" s="86"/>
      <c r="B332" s="128" t="s">
        <v>37</v>
      </c>
      <c r="C332" s="89" t="s">
        <v>248</v>
      </c>
      <c r="D332" s="87" t="n">
        <v>2.72645</v>
      </c>
      <c r="E332" s="143" t="n">
        <v>0.51901</v>
      </c>
      <c r="F332" s="144" t="n">
        <v>142.2</v>
      </c>
      <c r="G332" s="145" t="n">
        <v>2.07011</v>
      </c>
      <c r="H332" s="143" t="n">
        <v>0.45389</v>
      </c>
      <c r="I332" s="144" t="n">
        <v>120.2</v>
      </c>
      <c r="J332" s="87" t="n">
        <v>0.64919</v>
      </c>
      <c r="K332" s="144" t="n">
        <v>4.289</v>
      </c>
      <c r="L332" s="146"/>
      <c r="M332" s="91" t="n">
        <f aca="false">D332/D331</f>
        <v>0.788139390347898</v>
      </c>
      <c r="N332" s="91" t="n">
        <f aca="false">E332/E331</f>
        <v>0.878397589953627</v>
      </c>
      <c r="O332" s="147" t="n">
        <f aca="false">F332/F331</f>
        <v>1.05882352941176</v>
      </c>
      <c r="P332" s="145" t="n">
        <f aca="false">(0.5*D332)/(SIN(RADIANS(F332/2)))</f>
        <v>1.44091121089687</v>
      </c>
      <c r="Q332" s="90" t="n">
        <f aca="false">(F332/360)*(2*PI())*P332</f>
        <v>3.57613729895674</v>
      </c>
      <c r="R332" s="91" t="n">
        <f aca="false">G332/G331</f>
        <v>0.753690886650186</v>
      </c>
      <c r="S332" s="91" t="n">
        <f aca="false">H332/H331</f>
        <v>0.819015139212184</v>
      </c>
      <c r="T332" s="91" t="n">
        <f aca="false">I332/I331</f>
        <v>1.06090026478376</v>
      </c>
      <c r="U332" s="90" t="n">
        <f aca="false">(0.5*G332)/(SIN(RADIANS(I332/2)))</f>
        <v>1.19397725423572</v>
      </c>
      <c r="V332" s="147" t="n">
        <f aca="false">(I332/360)*(2*PI())*U332</f>
        <v>2.50482788049623</v>
      </c>
      <c r="W332" s="73" t="n">
        <f aca="false">Q332/Q331</f>
        <v>0.812836585414825</v>
      </c>
      <c r="X332" s="74" t="n">
        <f aca="false">K332/K331</f>
        <v>0.706822676334872</v>
      </c>
      <c r="Y332" s="73" t="n">
        <f aca="false">D332/D332</f>
        <v>1</v>
      </c>
      <c r="Z332" s="74" t="n">
        <f aca="false">E332/E332</f>
        <v>1</v>
      </c>
      <c r="AA332" s="141" t="n">
        <f aca="false">F332/F332</f>
        <v>1</v>
      </c>
      <c r="AB332" s="73" t="n">
        <f aca="false">G332/G332</f>
        <v>1</v>
      </c>
      <c r="AC332" s="74" t="n">
        <f aca="false">H332/H332</f>
        <v>1</v>
      </c>
      <c r="AD332" s="141" t="n">
        <f aca="false">I332/I332</f>
        <v>1</v>
      </c>
      <c r="AE332" s="74" t="n">
        <f aca="false">Q332/Q332</f>
        <v>1</v>
      </c>
      <c r="AF332" s="141" t="n">
        <f aca="false">K332/K332</f>
        <v>1</v>
      </c>
      <c r="AG332" s="147" t="n">
        <f aca="false">Q332/K332</f>
        <v>0.833792795280192</v>
      </c>
      <c r="AH332" s="148" t="n">
        <f aca="false">Q332/K331</f>
        <v>0.589343655068679</v>
      </c>
    </row>
    <row r="333" s="2" customFormat="true" ht="12.75" hidden="false" customHeight="false" outlineLevel="0" collapsed="false">
      <c r="A333" s="149" t="s">
        <v>272</v>
      </c>
      <c r="B333" s="150" t="s">
        <v>42</v>
      </c>
      <c r="C333" s="151" t="s">
        <v>241</v>
      </c>
      <c r="D333" s="152" t="n">
        <v>5.32414</v>
      </c>
      <c r="E333" s="152" t="n">
        <v>0.8006</v>
      </c>
      <c r="F333" s="152" t="n">
        <v>138</v>
      </c>
      <c r="G333" s="153" t="n">
        <v>4.08626</v>
      </c>
      <c r="H333" s="154" t="n">
        <v>0.7386</v>
      </c>
      <c r="I333" s="152" t="n">
        <v>121.5</v>
      </c>
      <c r="J333" s="153" t="n">
        <v>1.13583</v>
      </c>
      <c r="K333" s="152" t="n">
        <v>4.48206</v>
      </c>
      <c r="L333" s="187"/>
      <c r="M333" s="158" t="n">
        <f aca="false">D333/D335</f>
        <v>1.55499738601415</v>
      </c>
      <c r="N333" s="158" t="n">
        <f aca="false">E333/E335</f>
        <v>1.45373329459617</v>
      </c>
      <c r="O333" s="159" t="n">
        <f aca="false">F333/F335</f>
        <v>1.07728337236534</v>
      </c>
      <c r="P333" s="153" t="n">
        <f aca="false">(0.5*D333)/(SIN(RADIANS(F333/2)))</f>
        <v>2.85146295321133</v>
      </c>
      <c r="Q333" s="37" t="n">
        <f aca="false">(F333/360)*(2*PI())*P333</f>
        <v>6.86790355044065</v>
      </c>
      <c r="R333" s="158" t="n">
        <f aca="false">G333/G335</f>
        <v>1.57843788627936</v>
      </c>
      <c r="S333" s="158" t="n">
        <f aca="false">H333/H335</f>
        <v>1.43283929541398</v>
      </c>
      <c r="T333" s="158" t="n">
        <f aca="false">I333/I335</f>
        <v>1.11263736263736</v>
      </c>
      <c r="U333" s="160" t="n">
        <f aca="false">(0.5*G333)/(SIN(RADIANS(I333/2)))</f>
        <v>2.34170699170837</v>
      </c>
      <c r="V333" s="159" t="n">
        <f aca="false">(I333/360)*(2*PI())*U333</f>
        <v>4.96576540035733</v>
      </c>
      <c r="W333" s="160" t="n">
        <f aca="false">Q333/Q335</f>
        <v>1.61343960010605</v>
      </c>
      <c r="X333" s="158" t="n">
        <f aca="false">K333/K335</f>
        <v>0.715926842903921</v>
      </c>
      <c r="Y333" s="160" t="n">
        <f aca="false">D333/D336</f>
        <v>1.93292308809381</v>
      </c>
      <c r="Z333" s="158" t="n">
        <f aca="false">E333/E336</f>
        <v>1.53943775718186</v>
      </c>
      <c r="AA333" s="159" t="n">
        <f aca="false">F333/F336</f>
        <v>1.05747126436782</v>
      </c>
      <c r="AB333" s="160" t="n">
        <f aca="false">G333/G336</f>
        <v>2.12790576570572</v>
      </c>
      <c r="AC333" s="158" t="n">
        <f aca="false">H333/H336</f>
        <v>1.57430300963424</v>
      </c>
      <c r="AD333" s="159" t="n">
        <f aca="false">I333/I336</f>
        <v>1.24871531346352</v>
      </c>
      <c r="AE333" s="158" t="n">
        <f aca="false">Q333/Q336</f>
        <v>1.98831749339704</v>
      </c>
      <c r="AF333" s="159" t="n">
        <f aca="false">K333/K336</f>
        <v>1.13728425636003</v>
      </c>
      <c r="AG333" s="159" t="n">
        <f aca="false">Q333/K333</f>
        <v>1.53230959657851</v>
      </c>
      <c r="AH333" s="161" t="n">
        <f aca="false">Q333/K335</f>
        <v>1.09702157182983</v>
      </c>
    </row>
    <row r="334" s="2" customFormat="true" ht="12.75" hidden="false" customHeight="false" outlineLevel="0" collapsed="false">
      <c r="A334" s="162" t="s">
        <v>273</v>
      </c>
      <c r="B334" s="163" t="s">
        <v>42</v>
      </c>
      <c r="C334" s="100" t="s">
        <v>244</v>
      </c>
      <c r="D334" s="164" t="n">
        <v>4.59371</v>
      </c>
      <c r="E334" s="164" t="n">
        <v>0.72473</v>
      </c>
      <c r="F334" s="164" t="n">
        <v>134.1</v>
      </c>
      <c r="G334" s="165" t="n">
        <v>3.55227</v>
      </c>
      <c r="H334" s="164" t="n">
        <v>0.66922</v>
      </c>
      <c r="I334" s="164" t="n">
        <v>121.5</v>
      </c>
      <c r="J334" s="165" t="n">
        <v>1.11985</v>
      </c>
      <c r="K334" s="164" t="n">
        <v>4.04622</v>
      </c>
      <c r="L334" s="166"/>
      <c r="M334" s="4" t="n">
        <f aca="false">D334/D335</f>
        <v>1.34166401373876</v>
      </c>
      <c r="N334" s="4" t="n">
        <f aca="false">E334/E335</f>
        <v>1.31596818710052</v>
      </c>
      <c r="O334" s="167" t="n">
        <f aca="false">F334/F335</f>
        <v>1.04683840749415</v>
      </c>
      <c r="P334" s="155" t="n">
        <f aca="false">(0.5*D334)/(SIN(RADIANS(F334/2)))</f>
        <v>2.49428926951809</v>
      </c>
      <c r="Q334" s="49" t="n">
        <f aca="false">(F334/360)*(2*PI())*P334</f>
        <v>5.83785042955919</v>
      </c>
      <c r="R334" s="4" t="n">
        <f aca="false">G334/G335</f>
        <v>1.3721685723115</v>
      </c>
      <c r="S334" s="4" t="n">
        <f aca="false">H334/H335</f>
        <v>1.2982462947156</v>
      </c>
      <c r="T334" s="4" t="n">
        <f aca="false">I334/I335</f>
        <v>1.11263736263736</v>
      </c>
      <c r="U334" s="168" t="n">
        <f aca="false">(0.5*G334)/(SIN(RADIANS(I334/2)))</f>
        <v>2.03569412994667</v>
      </c>
      <c r="V334" s="167" t="n">
        <f aca="false">(I334/360)*(2*PI())*U334</f>
        <v>4.31684216342752</v>
      </c>
      <c r="W334" s="168" t="n">
        <f aca="false">Q334/Q335</f>
        <v>1.37145476685423</v>
      </c>
      <c r="X334" s="4" t="n">
        <f aca="false">K334/K335</f>
        <v>0.646309400207651</v>
      </c>
      <c r="Y334" s="168" t="n">
        <f aca="false">D334/D336</f>
        <v>1.66774129136488</v>
      </c>
      <c r="Z334" s="4" t="n">
        <f aca="false">E334/E336</f>
        <v>1.39355074414491</v>
      </c>
      <c r="AA334" s="167" t="n">
        <f aca="false">F334/F336</f>
        <v>1.02758620689655</v>
      </c>
      <c r="AB334" s="168" t="n">
        <f aca="false">G334/G336</f>
        <v>1.8498323196134</v>
      </c>
      <c r="AC334" s="4" t="n">
        <f aca="false">H334/H336</f>
        <v>1.42642168982863</v>
      </c>
      <c r="AD334" s="167" t="n">
        <f aca="false">I334/I336</f>
        <v>1.24871531346352</v>
      </c>
      <c r="AE334" s="4" t="n">
        <f aca="false">Q334/Q336</f>
        <v>1.69010820371571</v>
      </c>
      <c r="AF334" s="167" t="n">
        <f aca="false">K334/K336</f>
        <v>1.02669359708908</v>
      </c>
      <c r="AG334" s="167" t="n">
        <f aca="false">Q334/K334</f>
        <v>1.44279115558699</v>
      </c>
      <c r="AH334" s="169" t="n">
        <f aca="false">Q334/K335</f>
        <v>0.932489486392332</v>
      </c>
    </row>
    <row r="335" customFormat="false" ht="12.75" hidden="false" customHeight="false" outlineLevel="0" collapsed="false">
      <c r="A335" s="165" t="s">
        <v>274</v>
      </c>
      <c r="B335" s="163" t="s">
        <v>42</v>
      </c>
      <c r="C335" s="100" t="s">
        <v>247</v>
      </c>
      <c r="D335" s="99" t="n">
        <v>3.42389</v>
      </c>
      <c r="E335" s="164" t="n">
        <v>0.55072</v>
      </c>
      <c r="F335" s="99" t="n">
        <v>128.1</v>
      </c>
      <c r="G335" s="165" t="n">
        <v>2.5888</v>
      </c>
      <c r="H335" s="164" t="n">
        <v>0.51548</v>
      </c>
      <c r="I335" s="99" t="n">
        <v>109.2</v>
      </c>
      <c r="J335" s="171" t="n">
        <v>0.81078</v>
      </c>
      <c r="K335" s="99" t="n">
        <v>6.2605</v>
      </c>
      <c r="L335" s="172"/>
      <c r="M335" s="4" t="n">
        <f aca="false">D335/D335</f>
        <v>1</v>
      </c>
      <c r="N335" s="4" t="n">
        <f aca="false">E335/E335</f>
        <v>1</v>
      </c>
      <c r="O335" s="167" t="n">
        <f aca="false">F335/F335</f>
        <v>1</v>
      </c>
      <c r="P335" s="155" t="n">
        <f aca="false">(0.5*D335)/(SIN(RADIANS(F335/2)))</f>
        <v>1.90390370126555</v>
      </c>
      <c r="Q335" s="49" t="n">
        <f aca="false">(F335/360)*(2*PI())*P335</f>
        <v>4.25668463200557</v>
      </c>
      <c r="R335" s="4" t="n">
        <f aca="false">G335/G335</f>
        <v>1</v>
      </c>
      <c r="S335" s="4" t="n">
        <f aca="false">H335/H335</f>
        <v>1</v>
      </c>
      <c r="T335" s="4" t="n">
        <f aca="false">I335/I335</f>
        <v>1</v>
      </c>
      <c r="U335" s="168" t="n">
        <f aca="false">(0.5*G335)/(SIN(RADIANS(I335/2)))</f>
        <v>1.58797185764359</v>
      </c>
      <c r="V335" s="167" t="n">
        <f aca="false">(I335/360)*(2*PI())*U335</f>
        <v>3.02651483806214</v>
      </c>
      <c r="W335" s="168" t="n">
        <f aca="false">Q335/Q335</f>
        <v>1</v>
      </c>
      <c r="X335" s="4" t="n">
        <f aca="false">K335/K335</f>
        <v>1</v>
      </c>
      <c r="Y335" s="168" t="n">
        <f aca="false">D335/D336</f>
        <v>1.2430394452613</v>
      </c>
      <c r="Z335" s="4" t="n">
        <f aca="false">E335/E336</f>
        <v>1.058954735992</v>
      </c>
      <c r="AA335" s="167" t="n">
        <f aca="false">F335/F336</f>
        <v>0.981609195402299</v>
      </c>
      <c r="AB335" s="168" t="n">
        <f aca="false">G335/G336</f>
        <v>1.34810864855857</v>
      </c>
      <c r="AC335" s="4" t="n">
        <f aca="false">H335/H336</f>
        <v>1.09872964447097</v>
      </c>
      <c r="AD335" s="167" t="n">
        <f aca="false">I335/I336</f>
        <v>1.12230215827338</v>
      </c>
      <c r="AE335" s="4" t="n">
        <f aca="false">Q335/Q336</f>
        <v>1.23234702635683</v>
      </c>
      <c r="AF335" s="167" t="n">
        <f aca="false">K335/K336</f>
        <v>1.58854814235908</v>
      </c>
      <c r="AG335" s="167" t="n">
        <f aca="false">Q335/K335</f>
        <v>0.679927263318516</v>
      </c>
      <c r="AH335" s="169" t="n">
        <f aca="false">Q335/K335</f>
        <v>0.679927263318516</v>
      </c>
    </row>
    <row r="336" customFormat="false" ht="12.75" hidden="false" customHeight="false" outlineLevel="0" collapsed="false">
      <c r="A336" s="58"/>
      <c r="B336" s="173" t="s">
        <v>39</v>
      </c>
      <c r="C336" s="174" t="s">
        <v>248</v>
      </c>
      <c r="D336" s="175" t="n">
        <v>2.75445</v>
      </c>
      <c r="E336" s="176" t="n">
        <v>0.52006</v>
      </c>
      <c r="F336" s="175" t="n">
        <v>130.5</v>
      </c>
      <c r="G336" s="177" t="n">
        <v>1.92032</v>
      </c>
      <c r="H336" s="176" t="n">
        <v>0.46916</v>
      </c>
      <c r="I336" s="175" t="n">
        <v>97.3</v>
      </c>
      <c r="J336" s="58" t="n">
        <v>0.81293</v>
      </c>
      <c r="K336" s="175" t="n">
        <v>3.94102</v>
      </c>
      <c r="L336" s="178"/>
      <c r="M336" s="4" t="n">
        <f aca="false">D336/D335</f>
        <v>0.804479699990362</v>
      </c>
      <c r="N336" s="4" t="n">
        <f aca="false">E336/E335</f>
        <v>0.944327425915166</v>
      </c>
      <c r="O336" s="167" t="n">
        <f aca="false">F336/F335</f>
        <v>1.01873536299766</v>
      </c>
      <c r="P336" s="179" t="n">
        <f aca="false">(0.5*D336)/(SIN(RADIANS(F336/2)))</f>
        <v>1.51652849428924</v>
      </c>
      <c r="Q336" s="61" t="n">
        <f aca="false">(F336/360)*(2*PI())*P336</f>
        <v>3.45412821304853</v>
      </c>
      <c r="R336" s="180" t="n">
        <f aca="false">G336/G335</f>
        <v>0.741779975278121</v>
      </c>
      <c r="S336" s="180" t="n">
        <f aca="false">H336/H335</f>
        <v>0.910142003569489</v>
      </c>
      <c r="T336" s="180" t="n">
        <f aca="false">I336/I335</f>
        <v>0.891025641025641</v>
      </c>
      <c r="U336" s="181" t="n">
        <f aca="false">(0.5*G336)/(SIN(RADIANS(I336/2)))</f>
        <v>1.27904021911906</v>
      </c>
      <c r="V336" s="182" t="n">
        <f aca="false">(I336/360)*(2*PI())*U336</f>
        <v>2.17207295856527</v>
      </c>
      <c r="W336" s="181" t="n">
        <f aca="false">Q336/Q335</f>
        <v>0.811459741949708</v>
      </c>
      <c r="X336" s="180" t="n">
        <f aca="false">K336/K335</f>
        <v>0.629505630540692</v>
      </c>
      <c r="Y336" s="181" t="n">
        <f aca="false">D336/D336</f>
        <v>1</v>
      </c>
      <c r="Z336" s="180" t="n">
        <f aca="false">E336/E336</f>
        <v>1</v>
      </c>
      <c r="AA336" s="182" t="n">
        <f aca="false">F336/F336</f>
        <v>1</v>
      </c>
      <c r="AB336" s="181" t="n">
        <f aca="false">G336/G336</f>
        <v>1</v>
      </c>
      <c r="AC336" s="180" t="n">
        <f aca="false">H336/H336</f>
        <v>1</v>
      </c>
      <c r="AD336" s="182" t="n">
        <f aca="false">I336/I336</f>
        <v>1</v>
      </c>
      <c r="AE336" s="180" t="n">
        <f aca="false">Q336/Q336</f>
        <v>1</v>
      </c>
      <c r="AF336" s="182" t="n">
        <f aca="false">K336/K336</f>
        <v>1</v>
      </c>
      <c r="AG336" s="182" t="n">
        <f aca="false">Q336/K336</f>
        <v>0.876455387957566</v>
      </c>
      <c r="AH336" s="183" t="n">
        <f aca="false">Q336/K335</f>
        <v>0.551733601637014</v>
      </c>
    </row>
    <row r="337" customFormat="false" ht="12.75" hidden="false" customHeight="false" outlineLevel="0" collapsed="false">
      <c r="A337" s="127" t="s">
        <v>272</v>
      </c>
      <c r="B337" s="128" t="s">
        <v>42</v>
      </c>
      <c r="C337" s="72" t="s">
        <v>241</v>
      </c>
      <c r="D337" s="86" t="n">
        <v>4.78092</v>
      </c>
      <c r="E337" s="129" t="n">
        <v>0.6889</v>
      </c>
      <c r="F337" s="130" t="n">
        <v>104.9</v>
      </c>
      <c r="G337" s="131" t="n">
        <v>3.20076</v>
      </c>
      <c r="H337" s="129" t="n">
        <v>0.57491</v>
      </c>
      <c r="I337" s="130" t="n">
        <v>89.2</v>
      </c>
      <c r="J337" s="86" t="n">
        <v>1.43139</v>
      </c>
      <c r="K337" s="130" t="n">
        <v>4.25941</v>
      </c>
      <c r="L337" s="140" t="n">
        <v>10.1124</v>
      </c>
      <c r="M337" s="135" t="n">
        <f aca="false">D337/D339</f>
        <v>1.6466511906648</v>
      </c>
      <c r="N337" s="135" t="n">
        <f aca="false">E337/E339</f>
        <v>1.32330624867938</v>
      </c>
      <c r="O337" s="136" t="n">
        <f aca="false">F337/F339</f>
        <v>1.10770855332629</v>
      </c>
      <c r="P337" s="137" t="n">
        <f aca="false">(0.5*D337)/(SIN(RADIANS(F337/2)))</f>
        <v>3.01512902265444</v>
      </c>
      <c r="Q337" s="75" t="n">
        <f aca="false">(F337/360)*(2*PI())*P337</f>
        <v>5.52025013298289</v>
      </c>
      <c r="R337" s="135" t="n">
        <f aca="false">G337/G339</f>
        <v>1.68793308934429</v>
      </c>
      <c r="S337" s="135" t="n">
        <f aca="false">H337/H339</f>
        <v>1.40027279148501</v>
      </c>
      <c r="T337" s="135" t="n">
        <f aca="false">I337/I339</f>
        <v>1.09313725490196</v>
      </c>
      <c r="U337" s="75" t="n">
        <f aca="false">(0.5*G337)/(SIN(RADIANS(I337/2)))</f>
        <v>2.27924665879225</v>
      </c>
      <c r="V337" s="136" t="n">
        <f aca="false">(I337/360)*(2*PI())*U337</f>
        <v>3.5484079925616</v>
      </c>
      <c r="W337" s="75" t="n">
        <f aca="false">Q337/Q339</f>
        <v>1.692146006366</v>
      </c>
      <c r="X337" s="135" t="n">
        <f aca="false">K337/K339</f>
        <v>0.669822818331784</v>
      </c>
      <c r="Y337" s="75" t="n">
        <f aca="false">D337/D340</f>
        <v>2.04029446281873</v>
      </c>
      <c r="Z337" s="135" t="n">
        <f aca="false">E337/E340</f>
        <v>1.51057998026532</v>
      </c>
      <c r="AA337" s="136" t="n">
        <f aca="false">F337/F340</f>
        <v>1.00865384615385</v>
      </c>
      <c r="AB337" s="75" t="n">
        <f aca="false">G337/G340</f>
        <v>2.44895523301632</v>
      </c>
      <c r="AC337" s="135" t="n">
        <f aca="false">H337/H340</f>
        <v>1.64575043654997</v>
      </c>
      <c r="AD337" s="136" t="n">
        <f aca="false">I337/I340</f>
        <v>1.13054499366286</v>
      </c>
      <c r="AE337" s="75" t="n">
        <f aca="false">Q337/Q340</f>
        <v>2.04546269886354</v>
      </c>
      <c r="AF337" s="136" t="n">
        <f aca="false">K337/K340</f>
        <v>0.998155733863257</v>
      </c>
      <c r="AG337" s="136" t="n">
        <f aca="false">Q337/K337</f>
        <v>1.2960128592887</v>
      </c>
      <c r="AH337" s="138" t="n">
        <f aca="false">Q337/K339</f>
        <v>0.868098986002993</v>
      </c>
    </row>
    <row r="338" customFormat="false" ht="12.75" hidden="false" customHeight="false" outlineLevel="0" collapsed="false">
      <c r="A338" s="139" t="s">
        <v>273</v>
      </c>
      <c r="B338" s="184" t="s">
        <v>42</v>
      </c>
      <c r="C338" s="72" t="s">
        <v>244</v>
      </c>
      <c r="D338" s="86" t="n">
        <v>4.03734</v>
      </c>
      <c r="E338" s="129" t="n">
        <v>0.66759</v>
      </c>
      <c r="F338" s="130" t="n">
        <v>105.6</v>
      </c>
      <c r="G338" s="131" t="n">
        <v>2.71739</v>
      </c>
      <c r="H338" s="129" t="n">
        <v>0.53595</v>
      </c>
      <c r="I338" s="130" t="n">
        <v>87.3</v>
      </c>
      <c r="J338" s="86" t="n">
        <v>1.37202</v>
      </c>
      <c r="K338" s="130" t="n">
        <v>4.52326</v>
      </c>
      <c r="L338" s="140"/>
      <c r="M338" s="74" t="n">
        <f aca="false">D338/D339</f>
        <v>1.39054632123496</v>
      </c>
      <c r="N338" s="74" t="n">
        <f aca="false">E338/E339</f>
        <v>1.28237192416297</v>
      </c>
      <c r="O338" s="141" t="n">
        <f aca="false">F338/F339</f>
        <v>1.11510031678986</v>
      </c>
      <c r="P338" s="131" t="n">
        <f aca="false">(0.5*D338)/(SIN(RADIANS(F338/2)))</f>
        <v>2.53433041787977</v>
      </c>
      <c r="Q338" s="73" t="n">
        <f aca="false">(F338/360)*(2*PI())*P338</f>
        <v>4.67094250924707</v>
      </c>
      <c r="R338" s="74" t="n">
        <f aca="false">G338/G339</f>
        <v>1.43302606182696</v>
      </c>
      <c r="S338" s="74" t="n">
        <f aca="false">H338/H339</f>
        <v>1.30538032491414</v>
      </c>
      <c r="T338" s="74" t="n">
        <f aca="false">I338/I339</f>
        <v>1.06985294117647</v>
      </c>
      <c r="U338" s="73" t="n">
        <f aca="false">(0.5*G338)/(SIN(RADIANS(I338/2)))</f>
        <v>1.96840645956468</v>
      </c>
      <c r="V338" s="141" t="n">
        <f aca="false">(I338/360)*(2*PI())*U338</f>
        <v>2.99920666723384</v>
      </c>
      <c r="W338" s="73" t="n">
        <f aca="false">Q338/Q339</f>
        <v>1.43180408905071</v>
      </c>
      <c r="X338" s="74" t="n">
        <f aca="false">K338/K339</f>
        <v>0.711315126096672</v>
      </c>
      <c r="Y338" s="73" t="n">
        <f aca="false">D338/D340</f>
        <v>1.72296596607276</v>
      </c>
      <c r="Z338" s="74" t="n">
        <f aca="false">E338/E340</f>
        <v>1.46385264773599</v>
      </c>
      <c r="AA338" s="141" t="n">
        <f aca="false">F338/F340</f>
        <v>1.01538461538462</v>
      </c>
      <c r="AB338" s="73" t="n">
        <f aca="false">G338/G340</f>
        <v>2.0791207277791</v>
      </c>
      <c r="AC338" s="74" t="n">
        <f aca="false">H338/H340</f>
        <v>1.53422265479632</v>
      </c>
      <c r="AD338" s="141" t="n">
        <f aca="false">I338/I340</f>
        <v>1.106463878327</v>
      </c>
      <c r="AE338" s="73" t="n">
        <f aca="false">Q338/Q340</f>
        <v>1.73076191133359</v>
      </c>
      <c r="AF338" s="141" t="n">
        <f aca="false">K338/K340</f>
        <v>1.0599866894134</v>
      </c>
      <c r="AG338" s="141" t="n">
        <f aca="false">Q338/K338</f>
        <v>1.03264957337121</v>
      </c>
      <c r="AH338" s="142" t="n">
        <f aca="false">Q338/K339</f>
        <v>0.734539261496219</v>
      </c>
    </row>
    <row r="339" customFormat="false" ht="12.75" hidden="false" customHeight="false" outlineLevel="0" collapsed="false">
      <c r="A339" s="86" t="s">
        <v>275</v>
      </c>
      <c r="B339" s="128" t="s">
        <v>42</v>
      </c>
      <c r="C339" s="72" t="s">
        <v>247</v>
      </c>
      <c r="D339" s="86" t="n">
        <v>2.90342</v>
      </c>
      <c r="E339" s="129" t="n">
        <v>0.52059</v>
      </c>
      <c r="F339" s="130" t="n">
        <v>94.7</v>
      </c>
      <c r="G339" s="131" t="n">
        <v>1.89626</v>
      </c>
      <c r="H339" s="129" t="n">
        <v>0.41057</v>
      </c>
      <c r="I339" s="130" t="n">
        <v>81.6</v>
      </c>
      <c r="J339" s="86" t="n">
        <v>1.06934</v>
      </c>
      <c r="K339" s="130" t="n">
        <v>6.35901</v>
      </c>
      <c r="L339" s="140"/>
      <c r="M339" s="74" t="n">
        <f aca="false">D339/D339</f>
        <v>1</v>
      </c>
      <c r="N339" s="74" t="n">
        <f aca="false">E339/E339</f>
        <v>1</v>
      </c>
      <c r="O339" s="141" t="n">
        <f aca="false">F339/F339</f>
        <v>1</v>
      </c>
      <c r="P339" s="131" t="n">
        <f aca="false">(0.5*D339)/(SIN(RADIANS(F339/2)))</f>
        <v>1.97375651699779</v>
      </c>
      <c r="Q339" s="73" t="n">
        <f aca="false">(F339/360)*(2*PI())*P339</f>
        <v>3.26227767120285</v>
      </c>
      <c r="R339" s="74" t="n">
        <f aca="false">G339/G339</f>
        <v>1</v>
      </c>
      <c r="S339" s="74" t="n">
        <f aca="false">H339/H339</f>
        <v>1</v>
      </c>
      <c r="T339" s="74" t="n">
        <f aca="false">I339/I339</f>
        <v>1</v>
      </c>
      <c r="U339" s="73" t="n">
        <f aca="false">(0.5*G339)/(SIN(RADIANS(I339/2)))</f>
        <v>1.45102556333586</v>
      </c>
      <c r="V339" s="141" t="n">
        <f aca="false">(I339/360)*(2*PI())*U339</f>
        <v>2.06653416664261</v>
      </c>
      <c r="W339" s="73" t="n">
        <f aca="false">Q339/Q339</f>
        <v>1</v>
      </c>
      <c r="X339" s="74" t="n">
        <f aca="false">K339/K339</f>
        <v>1</v>
      </c>
      <c r="Y339" s="73" t="n">
        <f aca="false">D339/D340</f>
        <v>1.23905686546463</v>
      </c>
      <c r="Z339" s="74" t="n">
        <f aca="false">E339/E340</f>
        <v>1.14151957022256</v>
      </c>
      <c r="AA339" s="141" t="n">
        <f aca="false">F339/F340</f>
        <v>0.910576923076923</v>
      </c>
      <c r="AB339" s="73" t="n">
        <f aca="false">G339/G340</f>
        <v>1.45086037383607</v>
      </c>
      <c r="AC339" s="74" t="n">
        <f aca="false">H339/H340</f>
        <v>1.17530701628832</v>
      </c>
      <c r="AD339" s="141" t="n">
        <f aca="false">I339/I340</f>
        <v>1.03422053231939</v>
      </c>
      <c r="AE339" s="73" t="n">
        <f aca="false">Q339/Q340</f>
        <v>1.20879799448058</v>
      </c>
      <c r="AF339" s="141" t="n">
        <f aca="false">K339/K340</f>
        <v>1.49017875555389</v>
      </c>
      <c r="AG339" s="141" t="n">
        <f aca="false">Q339/K339</f>
        <v>0.513016597112263</v>
      </c>
      <c r="AH339" s="142" t="n">
        <f aca="false">Q339/K339</f>
        <v>0.513016597112263</v>
      </c>
    </row>
    <row r="340" customFormat="false" ht="12.75" hidden="false" customHeight="false" outlineLevel="0" collapsed="false">
      <c r="A340" s="86"/>
      <c r="B340" s="185" t="s">
        <v>39</v>
      </c>
      <c r="C340" s="89" t="s">
        <v>248</v>
      </c>
      <c r="D340" s="87" t="n">
        <v>2.34325</v>
      </c>
      <c r="E340" s="143" t="n">
        <v>0.45605</v>
      </c>
      <c r="F340" s="144" t="n">
        <v>104</v>
      </c>
      <c r="G340" s="145" t="n">
        <v>1.30699</v>
      </c>
      <c r="H340" s="143" t="n">
        <v>0.34933</v>
      </c>
      <c r="I340" s="144" t="n">
        <v>78.9</v>
      </c>
      <c r="J340" s="87" t="n">
        <v>0.94667</v>
      </c>
      <c r="K340" s="144" t="n">
        <v>4.26728</v>
      </c>
      <c r="L340" s="146"/>
      <c r="M340" s="91" t="n">
        <f aca="false">D340/D339</f>
        <v>0.807065460732515</v>
      </c>
      <c r="N340" s="91" t="n">
        <f aca="false">E340/E339</f>
        <v>0.876025279010354</v>
      </c>
      <c r="O340" s="147" t="n">
        <f aca="false">F340/F339</f>
        <v>1.09820485744456</v>
      </c>
      <c r="P340" s="145" t="n">
        <f aca="false">(0.5*D340)/(SIN(RADIANS(F340/2)))</f>
        <v>1.48681346623441</v>
      </c>
      <c r="Q340" s="90" t="n">
        <f aca="false">(F340/360)*(2*PI())*P340</f>
        <v>2.69877819627312</v>
      </c>
      <c r="R340" s="91" t="n">
        <f aca="false">G340/G339</f>
        <v>0.689246200415555</v>
      </c>
      <c r="S340" s="91" t="n">
        <f aca="false">H340/H339</f>
        <v>0.850841513018486</v>
      </c>
      <c r="T340" s="91" t="n">
        <f aca="false">I340/I339</f>
        <v>0.966911764705883</v>
      </c>
      <c r="U340" s="90" t="n">
        <f aca="false">(0.5*G340)/(SIN(RADIANS(I340/2)))</f>
        <v>1.02847066431155</v>
      </c>
      <c r="V340" s="147" t="n">
        <f aca="false">(I340/360)*(2*PI())*U340</f>
        <v>1.41627072890514</v>
      </c>
      <c r="W340" s="73" t="n">
        <f aca="false">Q340/Q339</f>
        <v>0.827268083307586</v>
      </c>
      <c r="X340" s="74" t="n">
        <f aca="false">K340/K339</f>
        <v>0.671060432362899</v>
      </c>
      <c r="Y340" s="73" t="n">
        <f aca="false">D340/D340</f>
        <v>1</v>
      </c>
      <c r="Z340" s="74" t="n">
        <f aca="false">E340/E340</f>
        <v>1</v>
      </c>
      <c r="AA340" s="141" t="n">
        <f aca="false">F340/F340</f>
        <v>1</v>
      </c>
      <c r="AB340" s="73" t="n">
        <f aca="false">G340/G340</f>
        <v>1</v>
      </c>
      <c r="AC340" s="74" t="n">
        <f aca="false">H340/H340</f>
        <v>1</v>
      </c>
      <c r="AD340" s="141" t="n">
        <f aca="false">I340/I340</f>
        <v>1</v>
      </c>
      <c r="AE340" s="73" t="n">
        <f aca="false">Q340/Q340</f>
        <v>1</v>
      </c>
      <c r="AF340" s="141" t="n">
        <f aca="false">K340/K340</f>
        <v>1</v>
      </c>
      <c r="AG340" s="147" t="n">
        <f aca="false">Q340/K340</f>
        <v>0.632435227187604</v>
      </c>
      <c r="AH340" s="148" t="n">
        <f aca="false">Q340/K339</f>
        <v>0.424402256998042</v>
      </c>
    </row>
    <row r="341" s="2" customFormat="true" ht="12.75" hidden="false" customHeight="false" outlineLevel="0" collapsed="false">
      <c r="A341" s="149" t="s">
        <v>276</v>
      </c>
      <c r="B341" s="186" t="s">
        <v>42</v>
      </c>
      <c r="C341" s="151" t="s">
        <v>241</v>
      </c>
      <c r="D341" s="153" t="n">
        <v>3.14426</v>
      </c>
      <c r="E341" s="152" t="n">
        <v>0.43882</v>
      </c>
      <c r="F341" s="152" t="n">
        <v>140.7</v>
      </c>
      <c r="G341" s="153" t="n">
        <v>2.53873</v>
      </c>
      <c r="H341" s="154" t="n">
        <v>0.41641</v>
      </c>
      <c r="I341" s="152" t="n">
        <v>119.7</v>
      </c>
      <c r="J341" s="153" t="n">
        <v>0.57857</v>
      </c>
      <c r="K341" s="152" t="n">
        <v>1.756</v>
      </c>
      <c r="L341" s="187" t="n">
        <v>7.897</v>
      </c>
      <c r="M341" s="158" t="n">
        <f aca="false">D341/D343</f>
        <v>1.30565821491749</v>
      </c>
      <c r="N341" s="158" t="n">
        <f aca="false">E341/E343</f>
        <v>1.22383980365908</v>
      </c>
      <c r="O341" s="159" t="n">
        <f aca="false">F341/F343</f>
        <v>1.34512428298279</v>
      </c>
      <c r="P341" s="153" t="n">
        <f aca="false">(0.5*D341)/(SIN(RADIANS(F341/2)))</f>
        <v>1.66934540222506</v>
      </c>
      <c r="Q341" s="37" t="n">
        <f aca="false">(F341/360)*(2*PI())*P341</f>
        <v>4.09937520859518</v>
      </c>
      <c r="R341" s="158" t="n">
        <f aca="false">G341/G343</f>
        <v>1.33268065806465</v>
      </c>
      <c r="S341" s="158" t="n">
        <f aca="false">H341/H343</f>
        <v>1.30360329336631</v>
      </c>
      <c r="T341" s="158" t="n">
        <f aca="false">I341/I343</f>
        <v>1.3951048951049</v>
      </c>
      <c r="U341" s="160" t="n">
        <f aca="false">(0.5*G341)/(SIN(RADIANS(I341/2)))</f>
        <v>1.46796029819594</v>
      </c>
      <c r="V341" s="159" t="n">
        <f aca="false">(I341/360)*(2*PI())*U341</f>
        <v>3.0668026369016</v>
      </c>
      <c r="W341" s="160" t="n">
        <f aca="false">Q341/Q343</f>
        <v>1.47553278790246</v>
      </c>
      <c r="X341" s="158" t="n">
        <f aca="false">K341/K343</f>
        <v>0.461134453781513</v>
      </c>
      <c r="Y341" s="160" t="n">
        <f aca="false">D341/D344</f>
        <v>1.6542468117345</v>
      </c>
      <c r="Z341" s="158" t="n">
        <f aca="false">E341/E344</f>
        <v>1.25945697721141</v>
      </c>
      <c r="AA341" s="159" t="n">
        <f aca="false">F341/F344</f>
        <v>1.178391959799</v>
      </c>
      <c r="AB341" s="160" t="n">
        <f aca="false">G341/G344</f>
        <v>1.76570454861594</v>
      </c>
      <c r="AC341" s="158" t="n">
        <f aca="false">H341/H344</f>
        <v>1.42513433040145</v>
      </c>
      <c r="AD341" s="159" t="n">
        <f aca="false">I341/I344</f>
        <v>1.21399594320487</v>
      </c>
      <c r="AE341" s="160" t="n">
        <f aca="false">Q341/Q344</f>
        <v>1.78713612355407</v>
      </c>
      <c r="AF341" s="159" t="n">
        <f aca="false">K341/K344</f>
        <v>0.618092221048926</v>
      </c>
      <c r="AG341" s="159" t="n">
        <f aca="false">Q341/K341</f>
        <v>2.33449613245739</v>
      </c>
      <c r="AH341" s="161" t="n">
        <f aca="false">Q341/K343</f>
        <v>1.07651659889579</v>
      </c>
    </row>
    <row r="342" s="2" customFormat="true" ht="12.75" hidden="false" customHeight="false" outlineLevel="0" collapsed="false">
      <c r="A342" s="162" t="s">
        <v>277</v>
      </c>
      <c r="B342" s="163" t="s">
        <v>42</v>
      </c>
      <c r="C342" s="100" t="s">
        <v>244</v>
      </c>
      <c r="D342" s="165" t="n">
        <v>2.93011</v>
      </c>
      <c r="E342" s="164" t="n">
        <v>0.47538</v>
      </c>
      <c r="F342" s="164" t="n">
        <v>123.3</v>
      </c>
      <c r="G342" s="165" t="n">
        <v>2.37435</v>
      </c>
      <c r="H342" s="164" t="n">
        <v>0.44986</v>
      </c>
      <c r="I342" s="164" t="n">
        <v>105.3</v>
      </c>
      <c r="J342" s="165" t="n">
        <v>0.66327</v>
      </c>
      <c r="K342" s="164" t="n">
        <v>2.476</v>
      </c>
      <c r="L342" s="166"/>
      <c r="M342" s="4" t="n">
        <f aca="false">D342/D343</f>
        <v>1.21673213796311</v>
      </c>
      <c r="N342" s="4" t="n">
        <f aca="false">E342/E343</f>
        <v>1.32580321285141</v>
      </c>
      <c r="O342" s="167" t="n">
        <f aca="false">F342/F343</f>
        <v>1.17877629063098</v>
      </c>
      <c r="P342" s="155" t="n">
        <f aca="false">(0.5*D342)/(SIN(RADIANS(F342/2)))</f>
        <v>1.66471548449388</v>
      </c>
      <c r="Q342" s="49" t="n">
        <f aca="false">(F342/360)*(2*PI())*P342</f>
        <v>3.58245268643615</v>
      </c>
      <c r="R342" s="4" t="n">
        <f aca="false">G342/G343</f>
        <v>1.24639103822612</v>
      </c>
      <c r="S342" s="4" t="n">
        <f aca="false">H342/H343</f>
        <v>1.40832107190934</v>
      </c>
      <c r="T342" s="4" t="n">
        <f aca="false">I342/I343</f>
        <v>1.22727272727273</v>
      </c>
      <c r="U342" s="168" t="n">
        <f aca="false">(0.5*G342)/(SIN(RADIANS(I342/2)))</f>
        <v>1.49340641887834</v>
      </c>
      <c r="V342" s="167" t="n">
        <f aca="false">(I342/360)*(2*PI())*U342</f>
        <v>2.74462966110764</v>
      </c>
      <c r="W342" s="168" t="n">
        <f aca="false">Q342/Q343</f>
        <v>1.28947123182639</v>
      </c>
      <c r="X342" s="4" t="n">
        <f aca="false">K342/K343</f>
        <v>0.650210084033614</v>
      </c>
      <c r="Y342" s="168" t="n">
        <f aca="false">D342/D344</f>
        <v>1.54157898059683</v>
      </c>
      <c r="Z342" s="4" t="n">
        <f aca="false">E342/E344</f>
        <v>1.36438780781815</v>
      </c>
      <c r="AA342" s="167" t="n">
        <f aca="false">F342/F344</f>
        <v>1.03266331658291</v>
      </c>
      <c r="AB342" s="168" t="n">
        <f aca="false">G342/G344</f>
        <v>1.65137710390875</v>
      </c>
      <c r="AC342" s="4" t="n">
        <f aca="false">H342/H344</f>
        <v>1.53961463431329</v>
      </c>
      <c r="AD342" s="167" t="n">
        <f aca="false">I342/I344</f>
        <v>1.06795131845842</v>
      </c>
      <c r="AE342" s="168" t="n">
        <f aca="false">Q342/Q344</f>
        <v>1.56178204752508</v>
      </c>
      <c r="AF342" s="167" t="n">
        <f aca="false">K342/K344</f>
        <v>0.871524111228441</v>
      </c>
      <c r="AG342" s="167" t="n">
        <f aca="false">Q342/K342</f>
        <v>1.4468710365251</v>
      </c>
      <c r="AH342" s="169" t="n">
        <f aca="false">Q342/K343</f>
        <v>0.940770138244786</v>
      </c>
    </row>
    <row r="343" customFormat="false" ht="12.75" hidden="false" customHeight="false" outlineLevel="0" collapsed="false">
      <c r="A343" s="165" t="s">
        <v>278</v>
      </c>
      <c r="B343" s="163" t="s">
        <v>42</v>
      </c>
      <c r="C343" s="100" t="s">
        <v>247</v>
      </c>
      <c r="D343" s="171" t="n">
        <v>2.40818</v>
      </c>
      <c r="E343" s="164" t="n">
        <v>0.35856</v>
      </c>
      <c r="F343" s="99" t="n">
        <v>104.6</v>
      </c>
      <c r="G343" s="165" t="n">
        <v>1.90498</v>
      </c>
      <c r="H343" s="164" t="n">
        <v>0.31943</v>
      </c>
      <c r="I343" s="99" t="n">
        <v>85.8</v>
      </c>
      <c r="J343" s="171" t="n">
        <v>0.56248</v>
      </c>
      <c r="K343" s="99" t="n">
        <v>3.808</v>
      </c>
      <c r="L343" s="172"/>
      <c r="M343" s="4" t="n">
        <f aca="false">D343/D343</f>
        <v>1</v>
      </c>
      <c r="N343" s="4" t="n">
        <f aca="false">E343/E343</f>
        <v>1</v>
      </c>
      <c r="O343" s="167" t="n">
        <f aca="false">F343/F343</f>
        <v>1</v>
      </c>
      <c r="P343" s="155" t="n">
        <f aca="false">(0.5*D343)/(SIN(RADIANS(F343/2)))</f>
        <v>1.52180761798635</v>
      </c>
      <c r="Q343" s="49" t="n">
        <f aca="false">(F343/360)*(2*PI())*P343</f>
        <v>2.77823389775204</v>
      </c>
      <c r="R343" s="4" t="n">
        <f aca="false">G343/G343</f>
        <v>1</v>
      </c>
      <c r="S343" s="4" t="n">
        <f aca="false">H343/H343</f>
        <v>1</v>
      </c>
      <c r="T343" s="4" t="n">
        <f aca="false">I343/I343</f>
        <v>1</v>
      </c>
      <c r="U343" s="168" t="n">
        <f aca="false">(0.5*G343)/(SIN(RADIANS(I343/2)))</f>
        <v>1.39923725484826</v>
      </c>
      <c r="V343" s="167" t="n">
        <f aca="false">(I343/360)*(2*PI())*U343</f>
        <v>2.09534729235282</v>
      </c>
      <c r="W343" s="168" t="n">
        <f aca="false">Q343/Q343</f>
        <v>1</v>
      </c>
      <c r="X343" s="4" t="n">
        <f aca="false">K343/K343</f>
        <v>1</v>
      </c>
      <c r="Y343" s="168" t="n">
        <f aca="false">D343/D344</f>
        <v>1.26698303800665</v>
      </c>
      <c r="Z343" s="4" t="n">
        <f aca="false">E343/E344</f>
        <v>1.02910280695712</v>
      </c>
      <c r="AA343" s="167" t="n">
        <f aca="false">F343/F344</f>
        <v>0.876046901172529</v>
      </c>
      <c r="AB343" s="168" t="n">
        <f aca="false">G343/G344</f>
        <v>1.32492697176241</v>
      </c>
      <c r="AC343" s="4" t="n">
        <f aca="false">H343/H344</f>
        <v>1.09322700982238</v>
      </c>
      <c r="AD343" s="167" t="n">
        <f aca="false">I343/I344</f>
        <v>0.870182555780933</v>
      </c>
      <c r="AE343" s="168" t="n">
        <f aca="false">Q343/Q344</f>
        <v>1.211180217889</v>
      </c>
      <c r="AF343" s="167" t="n">
        <f aca="false">K343/K344</f>
        <v>1.34037310806054</v>
      </c>
      <c r="AG343" s="167" t="n">
        <f aca="false">Q343/K343</f>
        <v>0.729578229451691</v>
      </c>
      <c r="AH343" s="169" t="n">
        <f aca="false">Q343/K343</f>
        <v>0.729578229451691</v>
      </c>
    </row>
    <row r="344" customFormat="false" ht="12.75" hidden="false" customHeight="false" outlineLevel="0" collapsed="false">
      <c r="A344" s="58"/>
      <c r="B344" s="173" t="s">
        <v>39</v>
      </c>
      <c r="C344" s="174" t="s">
        <v>248</v>
      </c>
      <c r="D344" s="58" t="n">
        <v>1.90072</v>
      </c>
      <c r="E344" s="176" t="n">
        <v>0.34842</v>
      </c>
      <c r="F344" s="175" t="n">
        <v>119.4</v>
      </c>
      <c r="G344" s="177" t="n">
        <v>1.4378</v>
      </c>
      <c r="H344" s="176" t="n">
        <v>0.29219</v>
      </c>
      <c r="I344" s="175" t="n">
        <v>98.6</v>
      </c>
      <c r="J344" s="58" t="n">
        <v>0.50318</v>
      </c>
      <c r="K344" s="175" t="n">
        <v>2.841</v>
      </c>
      <c r="L344" s="178"/>
      <c r="M344" s="4" t="n">
        <f aca="false">D344/D343</f>
        <v>0.789276549095167</v>
      </c>
      <c r="N344" s="4" t="n">
        <f aca="false">E344/E343</f>
        <v>0.971720214190094</v>
      </c>
      <c r="O344" s="167" t="n">
        <f aca="false">F344/F343</f>
        <v>1.1414913957935</v>
      </c>
      <c r="P344" s="179" t="n">
        <f aca="false">(0.5*D344)/(SIN(RADIANS(F344/2)))</f>
        <v>1.10072376367021</v>
      </c>
      <c r="Q344" s="61" t="n">
        <f aca="false">(F344/360)*(2*PI())*P344</f>
        <v>2.2938237074201</v>
      </c>
      <c r="R344" s="180" t="n">
        <f aca="false">G344/G343</f>
        <v>0.754758580142574</v>
      </c>
      <c r="S344" s="180" t="n">
        <f aca="false">H344/H343</f>
        <v>0.914723100522806</v>
      </c>
      <c r="T344" s="180" t="n">
        <f aca="false">I344/I343</f>
        <v>1.14918414918415</v>
      </c>
      <c r="U344" s="181" t="n">
        <f aca="false">(0.5*G344)/(SIN(RADIANS(I344/2)))</f>
        <v>0.948248833584786</v>
      </c>
      <c r="V344" s="182" t="n">
        <f aca="false">(I344/360)*(2*PI())*U344</f>
        <v>1.63183633744108</v>
      </c>
      <c r="W344" s="181" t="n">
        <f aca="false">Q344/Q343</f>
        <v>0.825640961790909</v>
      </c>
      <c r="X344" s="180" t="n">
        <f aca="false">K344/K343</f>
        <v>0.746060924369748</v>
      </c>
      <c r="Y344" s="181" t="n">
        <f aca="false">D344/D344</f>
        <v>1</v>
      </c>
      <c r="Z344" s="180" t="n">
        <f aca="false">E344/E344</f>
        <v>1</v>
      </c>
      <c r="AA344" s="182" t="n">
        <f aca="false">F344/F344</f>
        <v>1</v>
      </c>
      <c r="AB344" s="181" t="n">
        <f aca="false">G344/G344</f>
        <v>1</v>
      </c>
      <c r="AC344" s="180" t="n">
        <f aca="false">H344/H344</f>
        <v>1</v>
      </c>
      <c r="AD344" s="182" t="n">
        <f aca="false">I344/I344</f>
        <v>1</v>
      </c>
      <c r="AE344" s="181" t="n">
        <f aca="false">Q344/Q344</f>
        <v>1</v>
      </c>
      <c r="AF344" s="182" t="n">
        <f aca="false">K344/K344</f>
        <v>1</v>
      </c>
      <c r="AG344" s="182" t="n">
        <f aca="false">Q344/K344</f>
        <v>0.807400108208413</v>
      </c>
      <c r="AH344" s="183" t="n">
        <f aca="false">Q344/K343</f>
        <v>0.602369671066203</v>
      </c>
    </row>
    <row r="345" customFormat="false" ht="12.75" hidden="false" customHeight="false" outlineLevel="0" collapsed="false">
      <c r="A345" s="127" t="s">
        <v>279</v>
      </c>
      <c r="B345" s="128" t="s">
        <v>42</v>
      </c>
      <c r="C345" s="72" t="s">
        <v>241</v>
      </c>
      <c r="D345" s="86" t="n">
        <v>2.91576</v>
      </c>
      <c r="E345" s="129" t="n">
        <v>0.43756</v>
      </c>
      <c r="F345" s="130" t="n">
        <v>142.2</v>
      </c>
      <c r="G345" s="131" t="n">
        <v>2.35109</v>
      </c>
      <c r="H345" s="129" t="n">
        <v>0.41172</v>
      </c>
      <c r="I345" s="130" t="n">
        <v>121.6</v>
      </c>
      <c r="J345" s="86" t="n">
        <v>0.54179</v>
      </c>
      <c r="K345" s="130" t="n">
        <v>1.478</v>
      </c>
      <c r="L345" s="140" t="n">
        <v>6.426</v>
      </c>
      <c r="M345" s="135" t="n">
        <f aca="false">D345/D347</f>
        <v>1.368721482622</v>
      </c>
      <c r="N345" s="135" t="n">
        <f aca="false">E345/E347</f>
        <v>1.16205449620226</v>
      </c>
      <c r="O345" s="136" t="n">
        <f aca="false">F345/F347</f>
        <v>1.234375</v>
      </c>
      <c r="P345" s="137" t="n">
        <f aca="false">(0.5*D345)/(SIN(RADIANS(F345/2)))</f>
        <v>1.54096032286844</v>
      </c>
      <c r="Q345" s="75" t="n">
        <f aca="false">(F345/360)*(2*PI())*P345</f>
        <v>3.82444500753951</v>
      </c>
      <c r="R345" s="135" t="n">
        <f aca="false">G345/G347</f>
        <v>1.41720716593528</v>
      </c>
      <c r="S345" s="135" t="n">
        <f aca="false">H345/H347</f>
        <v>1.21760217661324</v>
      </c>
      <c r="T345" s="135" t="n">
        <f aca="false">I345/I347</f>
        <v>1.38496583143508</v>
      </c>
      <c r="U345" s="75" t="n">
        <f aca="false">(0.5*G345)/(SIN(RADIANS(I345/2)))</f>
        <v>1.34667804906102</v>
      </c>
      <c r="V345" s="136" t="n">
        <f aca="false">(I345/360)*(2*PI())*U345</f>
        <v>2.85808225592654</v>
      </c>
      <c r="W345" s="75" t="n">
        <f aca="false">Q345/Q347</f>
        <v>1.50779754865537</v>
      </c>
      <c r="X345" s="135" t="n">
        <f aca="false">K345/K347</f>
        <v>0.517325866293315</v>
      </c>
      <c r="Y345" s="75" t="n">
        <f aca="false">D345/D348</f>
        <v>1.56273146783435</v>
      </c>
      <c r="Z345" s="135" t="n">
        <f aca="false">E345/E348</f>
        <v>1.27657836386976</v>
      </c>
      <c r="AA345" s="136" t="n">
        <f aca="false">F345/F348</f>
        <v>1.10232558139535</v>
      </c>
      <c r="AB345" s="75" t="n">
        <f aca="false">G345/G348</f>
        <v>1.64836081664704</v>
      </c>
      <c r="AC345" s="135" t="n">
        <f aca="false">H345/H348</f>
        <v>1.38086933190233</v>
      </c>
      <c r="AD345" s="136" t="n">
        <f aca="false">I345/I348</f>
        <v>1.12488436632747</v>
      </c>
      <c r="AE345" s="75" t="n">
        <f aca="false">Q345/Q348</f>
        <v>1.64343363236129</v>
      </c>
      <c r="AF345" s="136" t="n">
        <f aca="false">K345/K348</f>
        <v>0.840728100113766</v>
      </c>
      <c r="AG345" s="136" t="n">
        <f aca="false">Q345/K345</f>
        <v>2.58758119589954</v>
      </c>
      <c r="AH345" s="138" t="n">
        <f aca="false">Q345/K347</f>
        <v>1.33862268377302</v>
      </c>
    </row>
    <row r="346" customFormat="false" ht="12.75" hidden="false" customHeight="false" outlineLevel="0" collapsed="false">
      <c r="A346" s="139" t="s">
        <v>280</v>
      </c>
      <c r="B346" s="184" t="s">
        <v>250</v>
      </c>
      <c r="C346" s="72" t="s">
        <v>244</v>
      </c>
      <c r="D346" s="86" t="n">
        <v>2.81662</v>
      </c>
      <c r="E346" s="129" t="n">
        <v>0.40971</v>
      </c>
      <c r="F346" s="130" t="n">
        <v>134.9</v>
      </c>
      <c r="G346" s="131" t="n">
        <v>2.25415</v>
      </c>
      <c r="H346" s="129" t="n">
        <v>0.38024</v>
      </c>
      <c r="I346" s="130" t="n">
        <v>117</v>
      </c>
      <c r="J346" s="86" t="n">
        <v>0.56376</v>
      </c>
      <c r="K346" s="130" t="n">
        <v>1.794</v>
      </c>
      <c r="L346" s="140"/>
      <c r="M346" s="74" t="n">
        <f aca="false">D346/D347</f>
        <v>1.32218299941792</v>
      </c>
      <c r="N346" s="74" t="n">
        <f aca="false">E346/E347</f>
        <v>1.08809157061667</v>
      </c>
      <c r="O346" s="141" t="n">
        <f aca="false">F346/F347</f>
        <v>1.17100694444444</v>
      </c>
      <c r="P346" s="131" t="n">
        <f aca="false">(0.5*D346)/(SIN(RADIANS(F346/2)))</f>
        <v>1.52489554342642</v>
      </c>
      <c r="Q346" s="73" t="n">
        <f aca="false">(F346/360)*(2*PI())*P346</f>
        <v>3.59028903274202</v>
      </c>
      <c r="R346" s="74" t="n">
        <f aca="false">G346/G347</f>
        <v>1.35877296619569</v>
      </c>
      <c r="S346" s="74" t="n">
        <f aca="false">H346/H347</f>
        <v>1.12450464304726</v>
      </c>
      <c r="T346" s="74" t="n">
        <f aca="false">I346/I347</f>
        <v>1.33257403189066</v>
      </c>
      <c r="U346" s="73" t="n">
        <f aca="false">(0.5*G346)/(SIN(RADIANS(I346/2)))</f>
        <v>1.32186477616123</v>
      </c>
      <c r="V346" s="141" t="n">
        <f aca="false">(I346/360)*(2*PI())*U346</f>
        <v>2.69929443538771</v>
      </c>
      <c r="W346" s="73" t="n">
        <f aca="false">Q346/Q347</f>
        <v>1.41548093693611</v>
      </c>
      <c r="X346" s="74" t="n">
        <f aca="false">K346/K347</f>
        <v>0.627931396569828</v>
      </c>
      <c r="Y346" s="73" t="n">
        <f aca="false">D346/D348</f>
        <v>1.50959636833332</v>
      </c>
      <c r="Z346" s="74" t="n">
        <f aca="false">E346/E348</f>
        <v>1.1953261757498</v>
      </c>
      <c r="AA346" s="141" t="n">
        <f aca="false">F346/F348</f>
        <v>1.04573643410853</v>
      </c>
      <c r="AB346" s="73" t="n">
        <f aca="false">G346/G348</f>
        <v>1.58039570362892</v>
      </c>
      <c r="AC346" s="74" t="n">
        <f aca="false">H346/H348</f>
        <v>1.2752884357392</v>
      </c>
      <c r="AD346" s="141" t="n">
        <f aca="false">I346/I348</f>
        <v>1.08233117483811</v>
      </c>
      <c r="AE346" s="73" t="n">
        <f aca="false">Q346/Q348</f>
        <v>1.54281254787925</v>
      </c>
      <c r="AF346" s="141" t="n">
        <f aca="false">K346/K348</f>
        <v>1.02047781569966</v>
      </c>
      <c r="AG346" s="141" t="n">
        <f aca="false">Q346/K346</f>
        <v>2.00127593798329</v>
      </c>
      <c r="AH346" s="142" t="n">
        <f aca="false">Q346/K347</f>
        <v>1.25666399465944</v>
      </c>
    </row>
    <row r="347" customFormat="false" ht="12.75" hidden="false" customHeight="false" outlineLevel="0" collapsed="false">
      <c r="A347" s="86" t="s">
        <v>281</v>
      </c>
      <c r="B347" s="128" t="s">
        <v>282</v>
      </c>
      <c r="C347" s="72" t="s">
        <v>247</v>
      </c>
      <c r="D347" s="86" t="n">
        <v>2.13028</v>
      </c>
      <c r="E347" s="129" t="n">
        <v>0.37654</v>
      </c>
      <c r="F347" s="130" t="n">
        <v>115.2</v>
      </c>
      <c r="G347" s="131" t="n">
        <v>1.65896</v>
      </c>
      <c r="H347" s="129" t="n">
        <v>0.33814</v>
      </c>
      <c r="I347" s="130" t="n">
        <v>87.8</v>
      </c>
      <c r="J347" s="86" t="n">
        <v>0.53281</v>
      </c>
      <c r="K347" s="130" t="n">
        <v>2.857</v>
      </c>
      <c r="L347" s="140"/>
      <c r="M347" s="74" t="n">
        <f aca="false">D347/D347</f>
        <v>1</v>
      </c>
      <c r="N347" s="74" t="n">
        <f aca="false">E347/E347</f>
        <v>1</v>
      </c>
      <c r="O347" s="141" t="n">
        <f aca="false">F347/F347</f>
        <v>1</v>
      </c>
      <c r="P347" s="131" t="n">
        <f aca="false">(0.5*D347)/(SIN(RADIANS(F347/2)))</f>
        <v>1.26152406882278</v>
      </c>
      <c r="Q347" s="73" t="n">
        <f aca="false">(F347/360)*(2*PI())*P347</f>
        <v>2.53644463804183</v>
      </c>
      <c r="R347" s="74" t="n">
        <f aca="false">G347/G347</f>
        <v>1</v>
      </c>
      <c r="S347" s="74" t="n">
        <f aca="false">H347/H347</f>
        <v>1</v>
      </c>
      <c r="T347" s="74" t="n">
        <f aca="false">I347/I347</f>
        <v>1</v>
      </c>
      <c r="U347" s="73" t="n">
        <f aca="false">(0.5*G347)/(SIN(RADIANS(I347/2)))</f>
        <v>1.19624720641789</v>
      </c>
      <c r="V347" s="141" t="n">
        <f aca="false">(I347/360)*(2*PI())*U347</f>
        <v>1.83312812245637</v>
      </c>
      <c r="W347" s="73" t="n">
        <f aca="false">Q347/Q347</f>
        <v>1</v>
      </c>
      <c r="X347" s="74" t="n">
        <f aca="false">K347/K347</f>
        <v>1</v>
      </c>
      <c r="Y347" s="73" t="n">
        <f aca="false">D347/D348</f>
        <v>1.14174540816053</v>
      </c>
      <c r="Z347" s="74" t="n">
        <f aca="false">E347/E348</f>
        <v>1.09855292332828</v>
      </c>
      <c r="AA347" s="141" t="n">
        <f aca="false">F347/F348</f>
        <v>0.893023255813954</v>
      </c>
      <c r="AB347" s="73" t="n">
        <f aca="false">G347/G348</f>
        <v>1.16310505356442</v>
      </c>
      <c r="AC347" s="74" t="n">
        <f aca="false">H347/H348</f>
        <v>1.13408907968876</v>
      </c>
      <c r="AD347" s="141" t="n">
        <f aca="false">I347/I348</f>
        <v>0.812210915818686</v>
      </c>
      <c r="AE347" s="73" t="n">
        <f aca="false">Q347/Q348</f>
        <v>1.08995642938064</v>
      </c>
      <c r="AF347" s="141" t="n">
        <f aca="false">K347/K348</f>
        <v>1.62514220705347</v>
      </c>
      <c r="AG347" s="141" t="n">
        <f aca="false">Q347/K347</f>
        <v>0.887800013315305</v>
      </c>
      <c r="AH347" s="142" t="n">
        <f aca="false">Q347/K347</f>
        <v>0.887800013315305</v>
      </c>
    </row>
    <row r="348" customFormat="false" ht="12.75" hidden="false" customHeight="false" outlineLevel="0" collapsed="false">
      <c r="A348" s="86"/>
      <c r="B348" s="185" t="s">
        <v>37</v>
      </c>
      <c r="C348" s="89" t="s">
        <v>248</v>
      </c>
      <c r="D348" s="87" t="n">
        <v>1.86581</v>
      </c>
      <c r="E348" s="143" t="n">
        <v>0.34276</v>
      </c>
      <c r="F348" s="144" t="n">
        <v>129</v>
      </c>
      <c r="G348" s="145" t="n">
        <v>1.42632</v>
      </c>
      <c r="H348" s="143" t="n">
        <v>0.29816</v>
      </c>
      <c r="I348" s="144" t="n">
        <v>108.1</v>
      </c>
      <c r="J348" s="87" t="n">
        <v>0.46807</v>
      </c>
      <c r="K348" s="144" t="n">
        <v>1.758</v>
      </c>
      <c r="L348" s="146"/>
      <c r="M348" s="91" t="n">
        <f aca="false">D348/D347</f>
        <v>0.875852000675968</v>
      </c>
      <c r="N348" s="91" t="n">
        <f aca="false">E348/E347</f>
        <v>0.910288415573379</v>
      </c>
      <c r="O348" s="147" t="n">
        <f aca="false">F348/F347</f>
        <v>1.11979166666667</v>
      </c>
      <c r="P348" s="145" t="n">
        <f aca="false">(0.5*D348)/(SIN(RADIANS(F348/2)))</f>
        <v>1.03359207841725</v>
      </c>
      <c r="Q348" s="90" t="n">
        <f aca="false">(F348/360)*(2*PI())*P348</f>
        <v>2.32710645092771</v>
      </c>
      <c r="R348" s="91" t="n">
        <f aca="false">G348/G347</f>
        <v>0.859767565221585</v>
      </c>
      <c r="S348" s="91" t="n">
        <f aca="false">H348/H347</f>
        <v>0.88176494942923</v>
      </c>
      <c r="T348" s="91" t="n">
        <f aca="false">I348/I347</f>
        <v>1.23120728929385</v>
      </c>
      <c r="U348" s="90" t="n">
        <f aca="false">(0.5*G348)/(SIN(RADIANS(I348/2)))</f>
        <v>0.880956023594262</v>
      </c>
      <c r="V348" s="147" t="n">
        <f aca="false">(I348/360)*(2*PI())*U348</f>
        <v>1.66210054143335</v>
      </c>
      <c r="W348" s="73" t="n">
        <f aca="false">Q348/Q347</f>
        <v>0.917467866645129</v>
      </c>
      <c r="X348" s="74" t="n">
        <f aca="false">K348/K347</f>
        <v>0.615330766538327</v>
      </c>
      <c r="Y348" s="73" t="n">
        <f aca="false">D348/D348</f>
        <v>1</v>
      </c>
      <c r="Z348" s="74" t="n">
        <f aca="false">E348/E348</f>
        <v>1</v>
      </c>
      <c r="AA348" s="141" t="n">
        <f aca="false">F348/F348</f>
        <v>1</v>
      </c>
      <c r="AB348" s="73" t="n">
        <f aca="false">G348/G348</f>
        <v>1</v>
      </c>
      <c r="AC348" s="74" t="n">
        <f aca="false">H348/H348</f>
        <v>1</v>
      </c>
      <c r="AD348" s="141" t="n">
        <f aca="false">I348/I348</f>
        <v>1</v>
      </c>
      <c r="AE348" s="73" t="n">
        <f aca="false">Q348/Q348</f>
        <v>1</v>
      </c>
      <c r="AF348" s="141" t="n">
        <f aca="false">K348/K348</f>
        <v>1</v>
      </c>
      <c r="AG348" s="147" t="n">
        <f aca="false">Q348/K348</f>
        <v>1.32372380598846</v>
      </c>
      <c r="AH348" s="148" t="n">
        <f aca="false">Q348/K347</f>
        <v>0.81452798422391</v>
      </c>
    </row>
    <row r="349" s="2" customFormat="true" ht="12.75" hidden="false" customHeight="false" outlineLevel="0" collapsed="false">
      <c r="A349" s="149" t="s">
        <v>283</v>
      </c>
      <c r="B349" s="186" t="s">
        <v>284</v>
      </c>
      <c r="C349" s="151" t="s">
        <v>241</v>
      </c>
      <c r="D349" s="153" t="n">
        <v>2.80681</v>
      </c>
      <c r="E349" s="152" t="n">
        <v>0.44663</v>
      </c>
      <c r="F349" s="152" t="n">
        <v>118.2</v>
      </c>
      <c r="G349" s="153" t="n">
        <v>2.15207</v>
      </c>
      <c r="H349" s="154" t="n">
        <v>0.40476</v>
      </c>
      <c r="I349" s="152" t="n">
        <v>105.3</v>
      </c>
      <c r="J349" s="153" t="n">
        <v>0.62675</v>
      </c>
      <c r="K349" s="152" t="n">
        <v>1.921</v>
      </c>
      <c r="L349" s="187" t="n">
        <v>8.017</v>
      </c>
      <c r="M349" s="158" t="n">
        <f aca="false">D349/D351</f>
        <v>1.32456678495923</v>
      </c>
      <c r="N349" s="158" t="n">
        <f aca="false">E349/E351</f>
        <v>1.17822565753027</v>
      </c>
      <c r="O349" s="159" t="n">
        <f aca="false">F349/F351</f>
        <v>1.15882352941176</v>
      </c>
      <c r="P349" s="153" t="n">
        <f aca="false">(0.5*D349)/(SIN(RADIANS(F349/2)))</f>
        <v>1.63554643784953</v>
      </c>
      <c r="Q349" s="37" t="n">
        <f aca="false">(F349/360)*(2*PI())*P349</f>
        <v>3.37409824243116</v>
      </c>
      <c r="R349" s="158" t="n">
        <f aca="false">G349/G351</f>
        <v>1.33427779603326</v>
      </c>
      <c r="S349" s="158" t="n">
        <f aca="false">H349/H351</f>
        <v>1.24972211930345</v>
      </c>
      <c r="T349" s="158" t="n">
        <f aca="false">I349/I351</f>
        <v>1.25357142857143</v>
      </c>
      <c r="U349" s="160" t="n">
        <f aca="false">(0.5*G349)/(SIN(RADIANS(I349/2)))</f>
        <v>1.35359789073873</v>
      </c>
      <c r="V349" s="159" t="n">
        <f aca="false">(I349/360)*(2*PI())*U349</f>
        <v>2.48768511583378</v>
      </c>
      <c r="W349" s="160" t="n">
        <f aca="false">Q349/Q351</f>
        <v>1.39018826984455</v>
      </c>
      <c r="X349" s="158" t="n">
        <f aca="false">K349/K351</f>
        <v>0.508739406779661</v>
      </c>
      <c r="Y349" s="160" t="n">
        <f aca="false">D349/D352</f>
        <v>1.64468911689392</v>
      </c>
      <c r="Z349" s="158" t="n">
        <f aca="false">E349/E352</f>
        <v>1.3451495346806</v>
      </c>
      <c r="AA349" s="159" t="n">
        <f aca="false">F349/F352</f>
        <v>1.09141274238227</v>
      </c>
      <c r="AB349" s="160" t="n">
        <f aca="false">G349/G352</f>
        <v>1.70713849424494</v>
      </c>
      <c r="AC349" s="158" t="n">
        <f aca="false">H349/H352</f>
        <v>1.38892320362364</v>
      </c>
      <c r="AD349" s="159" t="n">
        <f aca="false">I349/I352</f>
        <v>1.0755873340143</v>
      </c>
      <c r="AE349" s="160" t="n">
        <f aca="false">Q349/Q352</f>
        <v>1.69564188845107</v>
      </c>
      <c r="AF349" s="159" t="n">
        <f aca="false">K349/K352</f>
        <v>0.684848484848485</v>
      </c>
      <c r="AG349" s="159" t="n">
        <f aca="false">Q349/K349</f>
        <v>1.75642802833481</v>
      </c>
      <c r="AH349" s="161" t="n">
        <f aca="false">Q349/K351</f>
        <v>0.893564153186219</v>
      </c>
    </row>
    <row r="350" s="2" customFormat="true" ht="12.75" hidden="false" customHeight="false" outlineLevel="0" collapsed="false">
      <c r="A350" s="162" t="s">
        <v>285</v>
      </c>
      <c r="B350" s="196" t="s">
        <v>240</v>
      </c>
      <c r="C350" s="100" t="s">
        <v>244</v>
      </c>
      <c r="D350" s="165" t="n">
        <v>2.79521</v>
      </c>
      <c r="E350" s="164" t="n">
        <v>0.46803</v>
      </c>
      <c r="F350" s="164" t="n">
        <v>113.7</v>
      </c>
      <c r="G350" s="165" t="n">
        <v>2.0534</v>
      </c>
      <c r="H350" s="164" t="n">
        <v>0.40553</v>
      </c>
      <c r="I350" s="164" t="n">
        <v>97.3</v>
      </c>
      <c r="J350" s="165" t="n">
        <v>0.69272</v>
      </c>
      <c r="K350" s="164" t="n">
        <v>2.539</v>
      </c>
      <c r="L350" s="166"/>
      <c r="M350" s="4" t="n">
        <f aca="false">D350/D351</f>
        <v>1.31909260797342</v>
      </c>
      <c r="N350" s="4" t="n">
        <f aca="false">E350/E351</f>
        <v>1.23467961062601</v>
      </c>
      <c r="O350" s="167" t="n">
        <f aca="false">F350/F351</f>
        <v>1.11470588235294</v>
      </c>
      <c r="P350" s="155" t="n">
        <f aca="false">(0.5*D350)/(SIN(RADIANS(F350/2)))</f>
        <v>1.66929666377715</v>
      </c>
      <c r="Q350" s="49" t="n">
        <f aca="false">(F350/360)*(2*PI())*P350</f>
        <v>3.31261800231071</v>
      </c>
      <c r="R350" s="4" t="n">
        <f aca="false">G350/G351</f>
        <v>1.27310265296886</v>
      </c>
      <c r="S350" s="4" t="n">
        <f aca="false">H350/H351</f>
        <v>1.25209954304063</v>
      </c>
      <c r="T350" s="4" t="n">
        <f aca="false">I350/I351</f>
        <v>1.15833333333333</v>
      </c>
      <c r="U350" s="168" t="n">
        <f aca="false">(0.5*G350)/(SIN(RADIANS(I350/2)))</f>
        <v>1.36767892118973</v>
      </c>
      <c r="V350" s="167" t="n">
        <f aca="false">(I350/360)*(2*PI())*U350</f>
        <v>2.3225996777193</v>
      </c>
      <c r="W350" s="168" t="n">
        <f aca="false">Q350/Q351</f>
        <v>1.36485732139502</v>
      </c>
      <c r="X350" s="4" t="n">
        <f aca="false">K350/K351</f>
        <v>0.672404661016949</v>
      </c>
      <c r="Y350" s="168" t="n">
        <f aca="false">D350/D352</f>
        <v>1.63789193655184</v>
      </c>
      <c r="Z350" s="4" t="n">
        <f aca="false">E350/E352</f>
        <v>1.40960154202933</v>
      </c>
      <c r="AA350" s="167" t="n">
        <f aca="false">F350/F352</f>
        <v>1.04986149584488</v>
      </c>
      <c r="AB350" s="168" t="n">
        <f aca="false">G350/G352</f>
        <v>1.62886810562973</v>
      </c>
      <c r="AC350" s="4" t="n">
        <f aca="false">H350/H352</f>
        <v>1.39156543819916</v>
      </c>
      <c r="AD350" s="167" t="n">
        <f aca="false">I350/I352</f>
        <v>0.993871297242084</v>
      </c>
      <c r="AE350" s="168" t="n">
        <f aca="false">Q350/Q352</f>
        <v>1.66474519755177</v>
      </c>
      <c r="AF350" s="167" t="n">
        <f aca="false">K350/K352</f>
        <v>0.905169340463458</v>
      </c>
      <c r="AG350" s="167" t="n">
        <f aca="false">Q350/K350</f>
        <v>1.3046939749156</v>
      </c>
      <c r="AH350" s="169" t="n">
        <f aca="false">Q350/K351</f>
        <v>0.877282309933981</v>
      </c>
    </row>
    <row r="351" customFormat="false" ht="12.75" hidden="false" customHeight="false" outlineLevel="0" collapsed="false">
      <c r="A351" s="165" t="s">
        <v>286</v>
      </c>
      <c r="B351" s="170" t="s">
        <v>287</v>
      </c>
      <c r="C351" s="100" t="s">
        <v>247</v>
      </c>
      <c r="D351" s="171" t="n">
        <v>2.11904</v>
      </c>
      <c r="E351" s="164" t="n">
        <v>0.37907</v>
      </c>
      <c r="F351" s="99" t="n">
        <v>102</v>
      </c>
      <c r="G351" s="165" t="n">
        <v>1.61291</v>
      </c>
      <c r="H351" s="164" t="n">
        <v>0.32388</v>
      </c>
      <c r="I351" s="99" t="n">
        <v>84</v>
      </c>
      <c r="J351" s="171" t="n">
        <v>0.55741</v>
      </c>
      <c r="K351" s="99" t="n">
        <v>3.776</v>
      </c>
      <c r="L351" s="172"/>
      <c r="M351" s="4" t="n">
        <f aca="false">D351/D351</f>
        <v>1</v>
      </c>
      <c r="N351" s="4" t="n">
        <f aca="false">E351/E351</f>
        <v>1</v>
      </c>
      <c r="O351" s="167" t="n">
        <f aca="false">F351/F351</f>
        <v>1</v>
      </c>
      <c r="P351" s="155" t="n">
        <f aca="false">(0.5*D351)/(SIN(RADIANS(F351/2)))</f>
        <v>1.36334749525513</v>
      </c>
      <c r="Q351" s="49" t="n">
        <f aca="false">(F351/360)*(2*PI())*P351</f>
        <v>2.42708006938402</v>
      </c>
      <c r="R351" s="4" t="n">
        <f aca="false">G351/G351</f>
        <v>1</v>
      </c>
      <c r="S351" s="4" t="n">
        <f aca="false">H351/H351</f>
        <v>1</v>
      </c>
      <c r="T351" s="4" t="n">
        <f aca="false">I351/I351</f>
        <v>1</v>
      </c>
      <c r="U351" s="168" t="n">
        <f aca="false">(0.5*G351)/(SIN(RADIANS(I351/2)))</f>
        <v>1.20522808602106</v>
      </c>
      <c r="V351" s="167" t="n">
        <f aca="false">(I351/360)*(2*PI())*U351</f>
        <v>1.76695666044047</v>
      </c>
      <c r="W351" s="168" t="n">
        <f aca="false">Q351/Q351</f>
        <v>1</v>
      </c>
      <c r="X351" s="4" t="n">
        <f aca="false">K351/K351</f>
        <v>1</v>
      </c>
      <c r="Y351" s="168" t="n">
        <f aca="false">D351/D352</f>
        <v>1.24168077862873</v>
      </c>
      <c r="Z351" s="4" t="n">
        <f aca="false">E351/E352</f>
        <v>1.14167394512544</v>
      </c>
      <c r="AA351" s="167" t="n">
        <f aca="false">F351/F352</f>
        <v>0.941828254847645</v>
      </c>
      <c r="AB351" s="168" t="n">
        <f aca="false">G351/G352</f>
        <v>1.2794475777984</v>
      </c>
      <c r="AC351" s="4" t="n">
        <f aca="false">H351/H352</f>
        <v>1.11138562898909</v>
      </c>
      <c r="AD351" s="167" t="n">
        <f aca="false">I351/I352</f>
        <v>0.858018386108274</v>
      </c>
      <c r="AE351" s="168" t="n">
        <f aca="false">Q351/Q352</f>
        <v>1.2197210444314</v>
      </c>
      <c r="AF351" s="167" t="n">
        <f aca="false">K351/K352</f>
        <v>1.34616755793226</v>
      </c>
      <c r="AG351" s="167" t="n">
        <f aca="false">Q351/K351</f>
        <v>0.642764848883479</v>
      </c>
      <c r="AH351" s="169" t="n">
        <f aca="false">Q351/K351</f>
        <v>0.642764848883479</v>
      </c>
    </row>
    <row r="352" customFormat="false" ht="12.75" hidden="false" customHeight="false" outlineLevel="0" collapsed="false">
      <c r="A352" s="58"/>
      <c r="B352" s="173" t="s">
        <v>37</v>
      </c>
      <c r="C352" s="174" t="s">
        <v>248</v>
      </c>
      <c r="D352" s="58" t="n">
        <v>1.70659</v>
      </c>
      <c r="E352" s="176" t="n">
        <v>0.33203</v>
      </c>
      <c r="F352" s="175" t="n">
        <v>108.3</v>
      </c>
      <c r="G352" s="177" t="n">
        <v>1.26063</v>
      </c>
      <c r="H352" s="176" t="n">
        <v>0.29142</v>
      </c>
      <c r="I352" s="175" t="n">
        <v>97.9</v>
      </c>
      <c r="J352" s="58" t="n">
        <v>0.53733</v>
      </c>
      <c r="K352" s="175" t="n">
        <v>2.805</v>
      </c>
      <c r="L352" s="178"/>
      <c r="M352" s="4" t="n">
        <f aca="false">D352/D351</f>
        <v>0.805359974327998</v>
      </c>
      <c r="N352" s="4" t="n">
        <f aca="false">E352/E351</f>
        <v>0.87590682459704</v>
      </c>
      <c r="O352" s="167" t="n">
        <f aca="false">F352/F351</f>
        <v>1.06176470588235</v>
      </c>
      <c r="P352" s="179" t="n">
        <f aca="false">(0.5*D352)/(SIN(RADIANS(F352/2)))</f>
        <v>1.05273185050737</v>
      </c>
      <c r="Q352" s="61" t="n">
        <f aca="false">(F352/360)*(2*PI())*P352</f>
        <v>1.98986487973196</v>
      </c>
      <c r="R352" s="180" t="n">
        <f aca="false">G352/G351</f>
        <v>0.781587317333267</v>
      </c>
      <c r="S352" s="180" t="n">
        <f aca="false">H352/H351</f>
        <v>0.899777695442757</v>
      </c>
      <c r="T352" s="180" t="n">
        <f aca="false">I352/I351</f>
        <v>1.16547619047619</v>
      </c>
      <c r="U352" s="181" t="n">
        <f aca="false">(0.5*G352)/(SIN(RADIANS(I352/2)))</f>
        <v>0.835809924961913</v>
      </c>
      <c r="V352" s="182" t="n">
        <f aca="false">(I352/360)*(2*PI())*U352</f>
        <v>1.4281294774092</v>
      </c>
      <c r="W352" s="181" t="n">
        <f aca="false">Q352/Q351</f>
        <v>0.8198595937698</v>
      </c>
      <c r="X352" s="180" t="n">
        <f aca="false">K352/K351</f>
        <v>0.742849576271187</v>
      </c>
      <c r="Y352" s="181" t="n">
        <f aca="false">D352/D352</f>
        <v>1</v>
      </c>
      <c r="Z352" s="180" t="n">
        <f aca="false">E352/E352</f>
        <v>1</v>
      </c>
      <c r="AA352" s="182" t="n">
        <f aca="false">F352/F352</f>
        <v>1</v>
      </c>
      <c r="AB352" s="181" t="n">
        <f aca="false">G352/G352</f>
        <v>1</v>
      </c>
      <c r="AC352" s="180" t="n">
        <f aca="false">H352/H352</f>
        <v>1</v>
      </c>
      <c r="AD352" s="182" t="n">
        <f aca="false">I352/I352</f>
        <v>1</v>
      </c>
      <c r="AE352" s="181" t="n">
        <f aca="false">Q352/Q352</f>
        <v>1</v>
      </c>
      <c r="AF352" s="182" t="n">
        <f aca="false">K352/K352</f>
        <v>1</v>
      </c>
      <c r="AG352" s="182" t="n">
        <f aca="false">Q352/K352</f>
        <v>0.709399244111215</v>
      </c>
      <c r="AH352" s="183" t="n">
        <f aca="false">Q352/K351</f>
        <v>0.526976927895116</v>
      </c>
    </row>
    <row r="353" customFormat="false" ht="12.75" hidden="false" customHeight="false" outlineLevel="0" collapsed="false">
      <c r="A353" s="127" t="s">
        <v>288</v>
      </c>
      <c r="B353" s="128" t="s">
        <v>42</v>
      </c>
      <c r="C353" s="72" t="s">
        <v>241</v>
      </c>
      <c r="D353" s="86" t="n">
        <v>2.4517</v>
      </c>
      <c r="E353" s="129" t="n">
        <v>0.34569</v>
      </c>
      <c r="F353" s="130" t="n">
        <v>130</v>
      </c>
      <c r="G353" s="131" t="n">
        <v>1.83188</v>
      </c>
      <c r="H353" s="129" t="n">
        <v>0.29529</v>
      </c>
      <c r="I353" s="130" t="n">
        <v>118</v>
      </c>
      <c r="J353" s="86" t="n">
        <v>0.60235</v>
      </c>
      <c r="K353" s="130" t="n">
        <v>1.52</v>
      </c>
      <c r="L353" s="140" t="n">
        <v>6.027</v>
      </c>
      <c r="M353" s="135" t="n">
        <f aca="false">D353/D355</f>
        <v>1.26742142266336</v>
      </c>
      <c r="N353" s="135" t="n">
        <f aca="false">E353/E355</f>
        <v>1.06069160197601</v>
      </c>
      <c r="O353" s="136" t="n">
        <f aca="false">F353/F355</f>
        <v>1.19266055045872</v>
      </c>
      <c r="P353" s="137" t="n">
        <f aca="false">(0.5*D353)/(SIN(RADIANS(F353/2)))</f>
        <v>1.35257582196017</v>
      </c>
      <c r="Q353" s="75" t="n">
        <f aca="false">(F353/360)*(2*PI())*P353</f>
        <v>3.06889719188957</v>
      </c>
      <c r="R353" s="135" t="n">
        <f aca="false">G353/G355</f>
        <v>1.2374975511886</v>
      </c>
      <c r="S353" s="135" t="n">
        <f aca="false">H353/H355</f>
        <v>1.00881418468792</v>
      </c>
      <c r="T353" s="135" t="n">
        <f aca="false">I353/I355</f>
        <v>1.32138857782755</v>
      </c>
      <c r="U353" s="75" t="n">
        <f aca="false">(0.5*G353)/(SIN(RADIANS(I353/2)))</f>
        <v>1.06856619384541</v>
      </c>
      <c r="V353" s="136" t="n">
        <f aca="false">(I353/360)*(2*PI())*U353</f>
        <v>2.20069980625655</v>
      </c>
      <c r="W353" s="75" t="n">
        <f aca="false">Q353/Q355</f>
        <v>1.35783881623179</v>
      </c>
      <c r="X353" s="135" t="n">
        <f aca="false">K353/K355</f>
        <v>0.473815461346633</v>
      </c>
      <c r="Y353" s="75" t="n">
        <f aca="false">D353/D356</f>
        <v>1.65405062607945</v>
      </c>
      <c r="Z353" s="135" t="n">
        <f aca="false">E353/E356</f>
        <v>1.28911843675418</v>
      </c>
      <c r="AA353" s="136" t="n">
        <f aca="false">F353/F356</f>
        <v>1.13735783027122</v>
      </c>
      <c r="AB353" s="75" t="n">
        <f aca="false">G353/G356</f>
        <v>1.64907953369042</v>
      </c>
      <c r="AC353" s="135" t="n">
        <f aca="false">H353/H356</f>
        <v>1.30255844728716</v>
      </c>
      <c r="AD353" s="136" t="n">
        <f aca="false">I353/I356</f>
        <v>1.13461538461538</v>
      </c>
      <c r="AE353" s="75" t="n">
        <f aca="false">Q353/Q356</f>
        <v>1.74380476795659</v>
      </c>
      <c r="AF353" s="136" t="n">
        <f aca="false">K353/K356</f>
        <v>0.661157024793388</v>
      </c>
      <c r="AG353" s="136" t="n">
        <f aca="false">Q353/K353</f>
        <v>2.01901131045366</v>
      </c>
      <c r="AH353" s="138" t="n">
        <f aca="false">Q353/K355</f>
        <v>0.956638775526673</v>
      </c>
    </row>
    <row r="354" customFormat="false" ht="12.75" hidden="false" customHeight="false" outlineLevel="0" collapsed="false">
      <c r="A354" s="139" t="s">
        <v>289</v>
      </c>
      <c r="B354" s="184" t="s">
        <v>240</v>
      </c>
      <c r="C354" s="72" t="s">
        <v>244</v>
      </c>
      <c r="D354" s="86" t="n">
        <v>2.35739</v>
      </c>
      <c r="E354" s="129" t="n">
        <v>0.36274</v>
      </c>
      <c r="F354" s="130" t="n">
        <v>122.2</v>
      </c>
      <c r="G354" s="131" t="n">
        <v>1.75293</v>
      </c>
      <c r="H354" s="129" t="n">
        <v>0.29873</v>
      </c>
      <c r="I354" s="130" t="n">
        <v>106.4</v>
      </c>
      <c r="J354" s="86" t="n">
        <v>0.64105</v>
      </c>
      <c r="K354" s="130" t="n">
        <v>1.963</v>
      </c>
      <c r="L354" s="140"/>
      <c r="M354" s="74" t="n">
        <f aca="false">D354/D355</f>
        <v>1.21866728701406</v>
      </c>
      <c r="N354" s="74" t="n">
        <f aca="false">E354/E355</f>
        <v>1.11300665827989</v>
      </c>
      <c r="O354" s="141" t="n">
        <f aca="false">F354/F355</f>
        <v>1.12110091743119</v>
      </c>
      <c r="P354" s="131" t="n">
        <f aca="false">(0.5*D354)/(SIN(RADIANS(F354/2)))</f>
        <v>1.34636523085529</v>
      </c>
      <c r="Q354" s="73" t="n">
        <f aca="false">(F354/360)*(2*PI())*P354</f>
        <v>2.87151745920397</v>
      </c>
      <c r="R354" s="74" t="n">
        <f aca="false">G354/G355</f>
        <v>1.18416412778405</v>
      </c>
      <c r="S354" s="74" t="n">
        <f aca="false">H354/H355</f>
        <v>1.02056643093847</v>
      </c>
      <c r="T354" s="74" t="n">
        <f aca="false">I354/I355</f>
        <v>1.19148936170213</v>
      </c>
      <c r="U354" s="73" t="n">
        <f aca="false">(0.5*G354)/(SIN(RADIANS(I354/2)))</f>
        <v>1.09458056946306</v>
      </c>
      <c r="V354" s="141" t="n">
        <f aca="false">(I354/360)*(2*PI())*U354</f>
        <v>2.03266930968759</v>
      </c>
      <c r="W354" s="73" t="n">
        <f aca="false">Q354/Q355</f>
        <v>1.27050781560842</v>
      </c>
      <c r="X354" s="74" t="n">
        <f aca="false">K354/K355</f>
        <v>0.611907730673317</v>
      </c>
      <c r="Y354" s="73" t="n">
        <f aca="false">D354/D356</f>
        <v>1.5904239529361</v>
      </c>
      <c r="Z354" s="74" t="n">
        <f aca="false">E354/E356</f>
        <v>1.35269988066826</v>
      </c>
      <c r="AA354" s="141" t="n">
        <f aca="false">F354/F356</f>
        <v>1.06911636045494</v>
      </c>
      <c r="AB354" s="73" t="n">
        <f aca="false">G354/G356</f>
        <v>1.57800783184048</v>
      </c>
      <c r="AC354" s="74" t="n">
        <f aca="false">H354/H356</f>
        <v>1.31773268636965</v>
      </c>
      <c r="AD354" s="141" t="n">
        <f aca="false">I354/I356</f>
        <v>1.02307692307692</v>
      </c>
      <c r="AE354" s="73" t="n">
        <f aca="false">Q354/Q356</f>
        <v>1.63164991315573</v>
      </c>
      <c r="AF354" s="141" t="n">
        <f aca="false">K354/K356</f>
        <v>0.853849499782514</v>
      </c>
      <c r="AG354" s="141" t="n">
        <f aca="false">Q354/K354</f>
        <v>1.46282091655831</v>
      </c>
      <c r="AH354" s="142" t="n">
        <f aca="false">Q354/K355</f>
        <v>0.895111427432659</v>
      </c>
    </row>
    <row r="355" customFormat="false" ht="12.75" hidden="false" customHeight="false" outlineLevel="0" collapsed="false">
      <c r="A355" s="86" t="s">
        <v>290</v>
      </c>
      <c r="B355" s="128" t="s">
        <v>42</v>
      </c>
      <c r="C355" s="72" t="s">
        <v>247</v>
      </c>
      <c r="D355" s="86" t="n">
        <v>1.9344</v>
      </c>
      <c r="E355" s="129" t="n">
        <v>0.32591</v>
      </c>
      <c r="F355" s="130" t="n">
        <v>109</v>
      </c>
      <c r="G355" s="131" t="n">
        <v>1.48031</v>
      </c>
      <c r="H355" s="129" t="n">
        <v>0.29271</v>
      </c>
      <c r="I355" s="130" t="n">
        <v>89.3</v>
      </c>
      <c r="J355" s="86" t="n">
        <v>0.4893</v>
      </c>
      <c r="K355" s="130" t="n">
        <v>3.208</v>
      </c>
      <c r="L355" s="140"/>
      <c r="M355" s="74" t="n">
        <f aca="false">D355/D355</f>
        <v>1</v>
      </c>
      <c r="N355" s="74" t="n">
        <f aca="false">E355/E355</f>
        <v>1</v>
      </c>
      <c r="O355" s="141" t="n">
        <f aca="false">F355/F355</f>
        <v>1</v>
      </c>
      <c r="P355" s="131" t="n">
        <f aca="false">(0.5*D355)/(SIN(RADIANS(F355/2)))</f>
        <v>1.18803778848579</v>
      </c>
      <c r="Q355" s="73" t="n">
        <f aca="false">(F355/360)*(2*PI())*P355</f>
        <v>2.26013364414359</v>
      </c>
      <c r="R355" s="74" t="n">
        <f aca="false">G355/G355</f>
        <v>1</v>
      </c>
      <c r="S355" s="74" t="n">
        <f aca="false">H355/H355</f>
        <v>1</v>
      </c>
      <c r="T355" s="74" t="n">
        <f aca="false">I355/I355</f>
        <v>1</v>
      </c>
      <c r="U355" s="73" t="n">
        <f aca="false">(0.5*G355)/(SIN(RADIANS(I355/2)))</f>
        <v>1.05319042360909</v>
      </c>
      <c r="V355" s="141" t="n">
        <f aca="false">(I355/360)*(2*PI())*U355</f>
        <v>1.641480500441</v>
      </c>
      <c r="W355" s="73" t="n">
        <f aca="false">Q355/Q355</f>
        <v>1</v>
      </c>
      <c r="X355" s="74" t="n">
        <f aca="false">K355/K355</f>
        <v>1</v>
      </c>
      <c r="Y355" s="73" t="n">
        <f aca="false">D355/D356</f>
        <v>1.3050518134715</v>
      </c>
      <c r="Z355" s="74" t="n">
        <f aca="false">E355/E356</f>
        <v>1.21535650357995</v>
      </c>
      <c r="AA355" s="141" t="n">
        <f aca="false">F355/F356</f>
        <v>0.953630796150481</v>
      </c>
      <c r="AB355" s="73" t="n">
        <f aca="false">G355/G356</f>
        <v>1.3325921591574</v>
      </c>
      <c r="AC355" s="74" t="n">
        <f aca="false">H355/H356</f>
        <v>1.2911777679753</v>
      </c>
      <c r="AD355" s="141" t="n">
        <f aca="false">I355/I356</f>
        <v>0.858653846153846</v>
      </c>
      <c r="AE355" s="73" t="n">
        <f aca="false">Q355/Q356</f>
        <v>1.28425019752781</v>
      </c>
      <c r="AF355" s="141" t="n">
        <f aca="false">K355/K356</f>
        <v>1.39538929969552</v>
      </c>
      <c r="AG355" s="141" t="n">
        <f aca="false">Q355/K355</f>
        <v>0.704530437700621</v>
      </c>
      <c r="AH355" s="142" t="n">
        <f aca="false">Q355/K355</f>
        <v>0.704530437700621</v>
      </c>
    </row>
    <row r="356" customFormat="false" ht="12.75" hidden="false" customHeight="false" outlineLevel="0" collapsed="false">
      <c r="A356" s="86"/>
      <c r="B356" s="185" t="s">
        <v>37</v>
      </c>
      <c r="C356" s="89" t="s">
        <v>248</v>
      </c>
      <c r="D356" s="87" t="n">
        <v>1.48224</v>
      </c>
      <c r="E356" s="143" t="n">
        <v>0.26816</v>
      </c>
      <c r="F356" s="144" t="n">
        <v>114.3</v>
      </c>
      <c r="G356" s="145" t="n">
        <v>1.11085</v>
      </c>
      <c r="H356" s="143" t="n">
        <v>0.2267</v>
      </c>
      <c r="I356" s="144" t="n">
        <v>104</v>
      </c>
      <c r="J356" s="87" t="n">
        <v>0.41962</v>
      </c>
      <c r="K356" s="144" t="n">
        <v>2.299</v>
      </c>
      <c r="L356" s="146"/>
      <c r="M356" s="91" t="n">
        <f aca="false">D356/D355</f>
        <v>0.766253101736973</v>
      </c>
      <c r="N356" s="91" t="n">
        <f aca="false">E356/E355</f>
        <v>0.822803841551349</v>
      </c>
      <c r="O356" s="147" t="n">
        <f aca="false">F356/F355</f>
        <v>1.04862385321101</v>
      </c>
      <c r="P356" s="145" t="n">
        <f aca="false">(0.5*D356)/(SIN(RADIANS(F356/2)))</f>
        <v>0.882187461813512</v>
      </c>
      <c r="Q356" s="90" t="n">
        <f aca="false">(F356/360)*(2*PI())*P356</f>
        <v>1.75988576719269</v>
      </c>
      <c r="R356" s="91" t="n">
        <f aca="false">G356/G355</f>
        <v>0.750417142355317</v>
      </c>
      <c r="S356" s="91" t="n">
        <f aca="false">H356/H355</f>
        <v>0.774486693314202</v>
      </c>
      <c r="T356" s="91" t="n">
        <f aca="false">I356/I355</f>
        <v>1.16461366181411</v>
      </c>
      <c r="U356" s="90" t="n">
        <f aca="false">(0.5*G356)/(SIN(RADIANS(I356/2)))</f>
        <v>0.704844442106687</v>
      </c>
      <c r="V356" s="147" t="n">
        <f aca="false">(I356/360)*(2*PI())*U356</f>
        <v>1.279393047831</v>
      </c>
      <c r="W356" s="73" t="n">
        <f aca="false">Q356/Q355</f>
        <v>0.778664470463006</v>
      </c>
      <c r="X356" s="74" t="n">
        <f aca="false">K356/K355</f>
        <v>0.716645885286783</v>
      </c>
      <c r="Y356" s="73" t="n">
        <f aca="false">D356/D356</f>
        <v>1</v>
      </c>
      <c r="Z356" s="74" t="n">
        <f aca="false">E356/E356</f>
        <v>1</v>
      </c>
      <c r="AA356" s="141" t="n">
        <f aca="false">F356/F356</f>
        <v>1</v>
      </c>
      <c r="AB356" s="73" t="n">
        <f aca="false">G356/G356</f>
        <v>1</v>
      </c>
      <c r="AC356" s="74" t="n">
        <f aca="false">H356/H356</f>
        <v>1</v>
      </c>
      <c r="AD356" s="141" t="n">
        <f aca="false">I356/I356</f>
        <v>1</v>
      </c>
      <c r="AE356" s="73" t="n">
        <f aca="false">Q356/Q356</f>
        <v>1</v>
      </c>
      <c r="AF356" s="141" t="n">
        <f aca="false">K356/K356</f>
        <v>1</v>
      </c>
      <c r="AG356" s="147" t="n">
        <f aca="false">Q356/K356</f>
        <v>0.765500551192995</v>
      </c>
      <c r="AH356" s="148" t="n">
        <f aca="false">Q356/K355</f>
        <v>0.548592820197224</v>
      </c>
    </row>
    <row r="357" s="2" customFormat="true" ht="12.75" hidden="false" customHeight="false" outlineLevel="0" collapsed="false">
      <c r="A357" s="149" t="s">
        <v>291</v>
      </c>
      <c r="B357" s="188" t="s">
        <v>42</v>
      </c>
      <c r="C357" s="151" t="s">
        <v>241</v>
      </c>
      <c r="D357" s="189" t="n">
        <v>2.05355</v>
      </c>
      <c r="E357" s="154" t="n">
        <v>0.41591</v>
      </c>
      <c r="F357" s="190" t="n">
        <v>130.3</v>
      </c>
      <c r="G357" s="154" t="n">
        <v>1.49431</v>
      </c>
      <c r="H357" s="154" t="n">
        <v>0.37775</v>
      </c>
      <c r="I357" s="190" t="n">
        <v>110</v>
      </c>
      <c r="J357" s="191" t="n">
        <v>0.55564</v>
      </c>
      <c r="K357" s="189" t="n">
        <v>1.542</v>
      </c>
      <c r="L357" s="190" t="n">
        <v>5.722</v>
      </c>
      <c r="M357" s="38" t="n">
        <f aca="false">D357/D359</f>
        <v>1.20259428437573</v>
      </c>
      <c r="N357" s="38" t="n">
        <f aca="false">E357/E359</f>
        <v>1.2959120084751</v>
      </c>
      <c r="O357" s="39" t="n">
        <f aca="false">F357/F359</f>
        <v>1.0831255195345</v>
      </c>
      <c r="P357" s="192" t="n">
        <f aca="false">(0.5*D357)/(SIN(RADIANS(F357/2)))</f>
        <v>1.13154336455993</v>
      </c>
      <c r="Q357" s="37" t="n">
        <f aca="false">(F357/360)*(2*PI())*P357</f>
        <v>2.57331520148869</v>
      </c>
      <c r="R357" s="38" t="n">
        <f aca="false">G357/G359</f>
        <v>1.15301697530864</v>
      </c>
      <c r="S357" s="38" t="n">
        <f aca="false">H357/H359</f>
        <v>1.23674044002095</v>
      </c>
      <c r="T357" s="38" t="n">
        <f aca="false">I357/I359</f>
        <v>1.16896918172157</v>
      </c>
      <c r="U357" s="37" t="n">
        <f aca="false">(0.5*G357)/(SIN(RADIANS(I357/2)))</f>
        <v>0.912107837866066</v>
      </c>
      <c r="V357" s="39" t="n">
        <f aca="false">(I357/360)*(2*PI())*U357</f>
        <v>1.75112133944104</v>
      </c>
      <c r="W357" s="37" t="n">
        <f aca="false">Q357/Q359</f>
        <v>1.24502744591517</v>
      </c>
      <c r="X357" s="38" t="n">
        <f aca="false">K357/K359</f>
        <v>0.577095808383234</v>
      </c>
      <c r="Y357" s="37" t="n">
        <f aca="false">D357/D360</f>
        <v>1.54652257408593</v>
      </c>
      <c r="Z357" s="38" t="n">
        <f aca="false">E357/E360</f>
        <v>1.3619424978715</v>
      </c>
      <c r="AA357" s="39" t="n">
        <f aca="false">F357/F360</f>
        <v>1.12134251290878</v>
      </c>
      <c r="AB357" s="37" t="n">
        <f aca="false">G357/G360</f>
        <v>1.55466197798539</v>
      </c>
      <c r="AC357" s="38" t="n">
        <f aca="false">H357/H360</f>
        <v>1.34048970901348</v>
      </c>
      <c r="AD357" s="39" t="n">
        <f aca="false">I357/I360</f>
        <v>1.23180291153415</v>
      </c>
      <c r="AE357" s="37" t="n">
        <f aca="false">Q357/Q360</f>
        <v>1.62249614961449</v>
      </c>
      <c r="AF357" s="39" t="n">
        <f aca="false">K357/K360</f>
        <v>0.682300884955752</v>
      </c>
      <c r="AG357" s="39" t="n">
        <f aca="false">Q357/K357</f>
        <v>1.66881660278125</v>
      </c>
      <c r="AH357" s="193" t="n">
        <f aca="false">Q357/K359</f>
        <v>0.963067066425409</v>
      </c>
    </row>
    <row r="358" s="2" customFormat="true" ht="12.75" hidden="false" customHeight="false" outlineLevel="0" collapsed="false">
      <c r="A358" s="162" t="s">
        <v>292</v>
      </c>
      <c r="B358" s="170" t="s">
        <v>42</v>
      </c>
      <c r="C358" s="100" t="s">
        <v>244</v>
      </c>
      <c r="D358" s="99" t="n">
        <v>1.94795</v>
      </c>
      <c r="E358" s="164" t="n">
        <v>0.32173</v>
      </c>
      <c r="F358" s="172" t="n">
        <v>124.2</v>
      </c>
      <c r="G358" s="164" t="n">
        <v>1.5103</v>
      </c>
      <c r="H358" s="164" t="n">
        <v>0.29697</v>
      </c>
      <c r="I358" s="172" t="n">
        <v>104.7</v>
      </c>
      <c r="J358" s="171" t="n">
        <v>0.44146</v>
      </c>
      <c r="K358" s="99" t="n">
        <v>1.804</v>
      </c>
      <c r="L358" s="172"/>
      <c r="M358" s="50" t="n">
        <f aca="false">D358/D359</f>
        <v>1.14075310377138</v>
      </c>
      <c r="N358" s="50" t="n">
        <f aca="false">E358/E359</f>
        <v>1.00246151928709</v>
      </c>
      <c r="O358" s="51" t="n">
        <f aca="false">F358/F359</f>
        <v>1.03241895261845</v>
      </c>
      <c r="P358" s="165" t="n">
        <f aca="false">(0.5*D358)/(SIN(RADIANS(F358/2)))</f>
        <v>1.10207386080657</v>
      </c>
      <c r="Q358" s="49" t="n">
        <f aca="false">(F358/360)*(2*PI())*P358</f>
        <v>2.38896432992806</v>
      </c>
      <c r="R358" s="50" t="n">
        <f aca="false">G358/G359</f>
        <v>1.1653549382716</v>
      </c>
      <c r="S358" s="50" t="n">
        <f aca="false">H358/H359</f>
        <v>0.972269512833945</v>
      </c>
      <c r="T358" s="50" t="n">
        <f aca="false">I358/I359</f>
        <v>1.11264612114772</v>
      </c>
      <c r="U358" s="49" t="n">
        <f aca="false">(0.5*G358)/(SIN(RADIANS(I358/2)))</f>
        <v>0.95376498756248</v>
      </c>
      <c r="V358" s="51" t="n">
        <f aca="false">(I358/360)*(2*PI())*U358</f>
        <v>1.74287172713988</v>
      </c>
      <c r="W358" s="49" t="n">
        <f aca="false">Q358/Q359</f>
        <v>1.1558343713013</v>
      </c>
      <c r="X358" s="50" t="n">
        <f aca="false">K358/K359</f>
        <v>0.675149700598802</v>
      </c>
      <c r="Y358" s="49" t="n">
        <f aca="false">D358/D360</f>
        <v>1.46699551907218</v>
      </c>
      <c r="Z358" s="50" t="n">
        <f aca="false">E358/E360</f>
        <v>1.05353985198769</v>
      </c>
      <c r="AA358" s="51" t="n">
        <f aca="false">F358/F360</f>
        <v>1.06884681583477</v>
      </c>
      <c r="AB358" s="49" t="n">
        <f aca="false">G358/G360</f>
        <v>1.57129777981231</v>
      </c>
      <c r="AC358" s="50" t="n">
        <f aca="false">H358/H360</f>
        <v>1.05383250532292</v>
      </c>
      <c r="AD358" s="51" t="n">
        <f aca="false">I358/I360</f>
        <v>1.17245240761478</v>
      </c>
      <c r="AE358" s="49" t="n">
        <f aca="false">Q358/Q360</f>
        <v>1.50626142675109</v>
      </c>
      <c r="AF358" s="51" t="n">
        <f aca="false">K358/K360</f>
        <v>0.798230088495575</v>
      </c>
      <c r="AG358" s="51" t="n">
        <f aca="false">Q358/K358</f>
        <v>1.32425960639028</v>
      </c>
      <c r="AH358" s="194" t="n">
        <f aca="false">Q358/K359</f>
        <v>0.894073476769482</v>
      </c>
    </row>
    <row r="359" customFormat="false" ht="12.75" hidden="false" customHeight="false" outlineLevel="0" collapsed="false">
      <c r="A359" s="165" t="s">
        <v>293</v>
      </c>
      <c r="B359" s="170" t="s">
        <v>294</v>
      </c>
      <c r="C359" s="100" t="s">
        <v>247</v>
      </c>
      <c r="D359" s="99" t="n">
        <v>1.7076</v>
      </c>
      <c r="E359" s="164" t="n">
        <v>0.32094</v>
      </c>
      <c r="F359" s="172" t="n">
        <v>120.3</v>
      </c>
      <c r="G359" s="164" t="n">
        <v>1.296</v>
      </c>
      <c r="H359" s="164" t="n">
        <v>0.30544</v>
      </c>
      <c r="I359" s="172" t="n">
        <v>94.1</v>
      </c>
      <c r="J359" s="171" t="n">
        <v>0.42925</v>
      </c>
      <c r="K359" s="99" t="n">
        <v>2.672</v>
      </c>
      <c r="L359" s="172"/>
      <c r="M359" s="50" t="n">
        <f aca="false">D359/D359</f>
        <v>1</v>
      </c>
      <c r="N359" s="50" t="n">
        <f aca="false">E359/E359</f>
        <v>1</v>
      </c>
      <c r="O359" s="51" t="n">
        <f aca="false">F359/F359</f>
        <v>1</v>
      </c>
      <c r="P359" s="165" t="n">
        <f aca="false">(0.5*D359)/(SIN(RADIANS(F359/2)))</f>
        <v>0.984398776618053</v>
      </c>
      <c r="Q359" s="49" t="n">
        <f aca="false">(F359/360)*(2*PI())*P359</f>
        <v>2.06687427649208</v>
      </c>
      <c r="R359" s="50" t="n">
        <f aca="false">G359/G359</f>
        <v>1</v>
      </c>
      <c r="S359" s="50" t="n">
        <f aca="false">H359/H359</f>
        <v>1</v>
      </c>
      <c r="T359" s="50" t="n">
        <f aca="false">I359/I359</f>
        <v>1</v>
      </c>
      <c r="U359" s="49" t="n">
        <f aca="false">(0.5*G359)/(SIN(RADIANS(I359/2)))</f>
        <v>0.885308092224471</v>
      </c>
      <c r="V359" s="51" t="n">
        <f aca="false">(I359/360)*(2*PI())*U359</f>
        <v>1.45399001787385</v>
      </c>
      <c r="W359" s="49" t="n">
        <f aca="false">Q359/Q359</f>
        <v>1</v>
      </c>
      <c r="X359" s="50" t="n">
        <f aca="false">K359/K359</f>
        <v>1</v>
      </c>
      <c r="Y359" s="49" t="n">
        <f aca="false">D359/D360</f>
        <v>1.28598862823361</v>
      </c>
      <c r="Z359" s="50" t="n">
        <f aca="false">E359/E360</f>
        <v>1.05095291112712</v>
      </c>
      <c r="AA359" s="51" t="n">
        <f aca="false">F359/F360</f>
        <v>1.03528399311532</v>
      </c>
      <c r="AB359" s="49" t="n">
        <f aca="false">G359/G360</f>
        <v>1.34834266214445</v>
      </c>
      <c r="AC359" s="50" t="n">
        <f aca="false">H359/H360</f>
        <v>1.08388928317956</v>
      </c>
      <c r="AD359" s="51" t="n">
        <f aca="false">I359/I360</f>
        <v>1.05375139977604</v>
      </c>
      <c r="AE359" s="49" t="n">
        <f aca="false">Q359/Q360</f>
        <v>1.30318103021565</v>
      </c>
      <c r="AF359" s="51" t="n">
        <f aca="false">K359/K360</f>
        <v>1.18230088495575</v>
      </c>
      <c r="AG359" s="51" t="n">
        <f aca="false">Q359/K359</f>
        <v>0.77353079210033</v>
      </c>
      <c r="AH359" s="194" t="n">
        <f aca="false">Q359/K359</f>
        <v>0.77353079210033</v>
      </c>
    </row>
    <row r="360" customFormat="false" ht="12.75" hidden="false" customHeight="false" outlineLevel="0" collapsed="false">
      <c r="A360" s="58"/>
      <c r="B360" s="173" t="s">
        <v>37</v>
      </c>
      <c r="C360" s="174" t="s">
        <v>248</v>
      </c>
      <c r="D360" s="175" t="n">
        <v>1.32785</v>
      </c>
      <c r="E360" s="176" t="n">
        <v>0.30538</v>
      </c>
      <c r="F360" s="178" t="n">
        <v>116.2</v>
      </c>
      <c r="G360" s="176" t="n">
        <v>0.96118</v>
      </c>
      <c r="H360" s="176" t="n">
        <v>0.2818</v>
      </c>
      <c r="I360" s="178" t="n">
        <v>89.3</v>
      </c>
      <c r="J360" s="58" t="n">
        <v>0.39639</v>
      </c>
      <c r="K360" s="175" t="n">
        <v>2.26</v>
      </c>
      <c r="L360" s="178"/>
      <c r="M360" s="62" t="n">
        <f aca="false">D360/D359</f>
        <v>0.777611852892949</v>
      </c>
      <c r="N360" s="62" t="n">
        <f aca="false">E360/E359</f>
        <v>0.951517417585842</v>
      </c>
      <c r="O360" s="63" t="n">
        <f aca="false">F360/F359</f>
        <v>0.965918536990856</v>
      </c>
      <c r="P360" s="177" t="n">
        <f aca="false">(0.5*D360)/(SIN(RADIANS(F360/2)))</f>
        <v>0.782034324200013</v>
      </c>
      <c r="Q360" s="61" t="n">
        <f aca="false">(F360/360)*(2*PI())*P360</f>
        <v>1.58602237798846</v>
      </c>
      <c r="R360" s="62" t="n">
        <f aca="false">G360/G359</f>
        <v>0.741651234567901</v>
      </c>
      <c r="S360" s="62" t="n">
        <f aca="false">H360/H359</f>
        <v>0.922603457307491</v>
      </c>
      <c r="T360" s="62" t="n">
        <f aca="false">I360/I359</f>
        <v>0.948990435706695</v>
      </c>
      <c r="U360" s="61" t="n">
        <f aca="false">(0.5*G360)/(SIN(RADIANS(I360/2)))</f>
        <v>0.683847012696382</v>
      </c>
      <c r="V360" s="63" t="n">
        <f aca="false">(I360/360)*(2*PI())*U360</f>
        <v>1.0658296082671</v>
      </c>
      <c r="W360" s="61" t="n">
        <f aca="false">Q360/Q359</f>
        <v>0.767353097393169</v>
      </c>
      <c r="X360" s="62" t="n">
        <f aca="false">K360/K359</f>
        <v>0.845808383233533</v>
      </c>
      <c r="Y360" s="61" t="n">
        <f aca="false">D360/D360</f>
        <v>1</v>
      </c>
      <c r="Z360" s="62" t="n">
        <f aca="false">E360/E360</f>
        <v>1</v>
      </c>
      <c r="AA360" s="63" t="n">
        <f aca="false">F360/F360</f>
        <v>1</v>
      </c>
      <c r="AB360" s="61" t="n">
        <f aca="false">G360/G360</f>
        <v>1</v>
      </c>
      <c r="AC360" s="62" t="n">
        <f aca="false">H360/H360</f>
        <v>1</v>
      </c>
      <c r="AD360" s="63" t="n">
        <f aca="false">I360/I360</f>
        <v>1</v>
      </c>
      <c r="AE360" s="61" t="n">
        <f aca="false">Q360/Q360</f>
        <v>1</v>
      </c>
      <c r="AF360" s="63" t="n">
        <f aca="false">K360/K360</f>
        <v>1</v>
      </c>
      <c r="AG360" s="63" t="n">
        <f aca="false">Q360/K360</f>
        <v>0.701779813269231</v>
      </c>
      <c r="AH360" s="195" t="n">
        <f aca="false">Q360/K359</f>
        <v>0.593571249247179</v>
      </c>
    </row>
    <row r="361" s="98" customFormat="true" ht="12.75" hidden="false" customHeight="false" outlineLevel="0" collapsed="false">
      <c r="A361" s="127" t="s">
        <v>295</v>
      </c>
      <c r="B361" s="128" t="s">
        <v>42</v>
      </c>
      <c r="C361" s="72" t="s">
        <v>241</v>
      </c>
      <c r="D361" s="86" t="n">
        <v>1.63095</v>
      </c>
      <c r="E361" s="129" t="n">
        <v>0.22627</v>
      </c>
      <c r="F361" s="130" t="n">
        <v>116.1</v>
      </c>
      <c r="G361" s="131" t="n">
        <v>1.33788</v>
      </c>
      <c r="H361" s="129" t="n">
        <v>0.21744</v>
      </c>
      <c r="I361" s="130" t="n">
        <v>101.2</v>
      </c>
      <c r="J361" s="86" t="n">
        <v>0.34875</v>
      </c>
      <c r="K361" s="130" t="n">
        <v>1.248</v>
      </c>
      <c r="L361" s="140" t="n">
        <v>7.746</v>
      </c>
      <c r="M361" s="135" t="n">
        <f aca="false">D361/D363</f>
        <v>1.14812781145066</v>
      </c>
      <c r="N361" s="135" t="n">
        <f aca="false">E361/E363</f>
        <v>1.06882380727445</v>
      </c>
      <c r="O361" s="136" t="n">
        <f aca="false">F361/F363</f>
        <v>1.04500450045005</v>
      </c>
      <c r="P361" s="137" t="n">
        <f aca="false">(0.5*D361)/(SIN(RADIANS(F361/2)))</f>
        <v>0.961066803441814</v>
      </c>
      <c r="Q361" s="75" t="n">
        <f aca="false">(F361/360)*(2*PI())*P361</f>
        <v>1.94743586399968</v>
      </c>
      <c r="R361" s="135" t="n">
        <f aca="false">G361/G363</f>
        <v>1.1939280901684</v>
      </c>
      <c r="S361" s="135" t="n">
        <f aca="false">H361/H363</f>
        <v>1.10487804878049</v>
      </c>
      <c r="T361" s="135" t="n">
        <f aca="false">I361/I363</f>
        <v>1.03901437371663</v>
      </c>
      <c r="U361" s="75" t="n">
        <f aca="false">(0.5*G361)/(SIN(RADIANS(I361/2)))</f>
        <v>0.865680000122698</v>
      </c>
      <c r="V361" s="136" t="n">
        <f aca="false">(I361/360)*(2*PI())*U361</f>
        <v>1.52902738660557</v>
      </c>
      <c r="W361" s="75" t="n">
        <f aca="false">Q361/Q363</f>
        <v>1.16601803986626</v>
      </c>
      <c r="X361" s="135" t="n">
        <f aca="false">K361/K363</f>
        <v>0.442867281760114</v>
      </c>
      <c r="Y361" s="75" t="n">
        <f aca="false">D361/D364</f>
        <v>1.37623620346306</v>
      </c>
      <c r="Z361" s="135" t="n">
        <f aca="false">E361/E364</f>
        <v>1.12415540540541</v>
      </c>
      <c r="AA361" s="136" t="n">
        <f aca="false">F361/F364</f>
        <v>1.01574803149606</v>
      </c>
      <c r="AB361" s="75" t="n">
        <f aca="false">G361/G364</f>
        <v>1.5337559756503</v>
      </c>
      <c r="AC361" s="135" t="n">
        <f aca="false">H361/H364</f>
        <v>1.33726937269373</v>
      </c>
      <c r="AD361" s="136" t="n">
        <f aca="false">I361/I364</f>
        <v>0.974013474494706</v>
      </c>
      <c r="AE361" s="135" t="n">
        <f aca="false">Q361/Q364</f>
        <v>1.38404287813743</v>
      </c>
      <c r="AF361" s="136" t="n">
        <f aca="false">K361/K364</f>
        <v>0.616296296296296</v>
      </c>
      <c r="AG361" s="136" t="n">
        <f aca="false">Q361/K361</f>
        <v>1.5604454038459</v>
      </c>
      <c r="AH361" s="138" t="n">
        <f aca="false">Q361/K363</f>
        <v>0.691070214336295</v>
      </c>
    </row>
    <row r="362" s="98" customFormat="true" ht="12.75" hidden="false" customHeight="false" outlineLevel="0" collapsed="false">
      <c r="A362" s="139" t="s">
        <v>296</v>
      </c>
      <c r="B362" s="128" t="s">
        <v>42</v>
      </c>
      <c r="C362" s="72" t="s">
        <v>244</v>
      </c>
      <c r="D362" s="86" t="n">
        <v>1.73262</v>
      </c>
      <c r="E362" s="129" t="n">
        <v>0.25905</v>
      </c>
      <c r="F362" s="130" t="n">
        <v>126</v>
      </c>
      <c r="G362" s="131" t="n">
        <v>1.33152</v>
      </c>
      <c r="H362" s="129" t="n">
        <v>0.23409</v>
      </c>
      <c r="I362" s="130" t="n">
        <v>113.6</v>
      </c>
      <c r="J362" s="86" t="n">
        <v>0.39599</v>
      </c>
      <c r="K362" s="130" t="n">
        <v>1.565</v>
      </c>
      <c r="L362" s="140"/>
      <c r="M362" s="74" t="n">
        <f aca="false">D362/D363</f>
        <v>1.21969968955249</v>
      </c>
      <c r="N362" s="74" t="n">
        <f aca="false">E362/E363</f>
        <v>1.22366556447804</v>
      </c>
      <c r="O362" s="141" t="n">
        <f aca="false">F362/F363</f>
        <v>1.13411341134113</v>
      </c>
      <c r="P362" s="131" t="n">
        <f aca="false">(0.5*D362)/(SIN(RADIANS(F362/2)))</f>
        <v>0.972282442925023</v>
      </c>
      <c r="Q362" s="73" t="n">
        <f aca="false">(F362/360)*(2*PI())*P362</f>
        <v>2.13816076593531</v>
      </c>
      <c r="R362" s="74" t="n">
        <f aca="false">G362/G363</f>
        <v>1.18825240725702</v>
      </c>
      <c r="S362" s="74" t="n">
        <f aca="false">H362/H363</f>
        <v>1.18948170731707</v>
      </c>
      <c r="T362" s="74" t="n">
        <f aca="false">I362/I363</f>
        <v>1.16632443531828</v>
      </c>
      <c r="U362" s="73" t="n">
        <f aca="false">(0.5*G362)/(SIN(RADIANS(I362/2)))</f>
        <v>0.795636225507664</v>
      </c>
      <c r="V362" s="141" t="n">
        <f aca="false">(I362/360)*(2*PI())*U362</f>
        <v>1.57750319457707</v>
      </c>
      <c r="W362" s="73" t="n">
        <f aca="false">Q362/Q363</f>
        <v>1.28021367548115</v>
      </c>
      <c r="X362" s="74" t="n">
        <f aca="false">K362/K363</f>
        <v>0.555358410220014</v>
      </c>
      <c r="Y362" s="73" t="n">
        <f aca="false">D362/D364</f>
        <v>1.46202787997435</v>
      </c>
      <c r="Z362" s="74" t="n">
        <f aca="false">E362/E364</f>
        <v>1.28701311605723</v>
      </c>
      <c r="AA362" s="141" t="n">
        <f aca="false">F362/F364</f>
        <v>1.10236220472441</v>
      </c>
      <c r="AB362" s="73" t="n">
        <f aca="false">G362/G364</f>
        <v>1.52646482247876</v>
      </c>
      <c r="AC362" s="74" t="n">
        <f aca="false">H362/H364</f>
        <v>1.43966789667897</v>
      </c>
      <c r="AD362" s="141" t="n">
        <f aca="false">I362/I364</f>
        <v>1.09335899903754</v>
      </c>
      <c r="AE362" s="74" t="n">
        <f aca="false">Q362/Q364</f>
        <v>1.51959108646986</v>
      </c>
      <c r="AF362" s="141" t="n">
        <f aca="false">K362/K364</f>
        <v>0.77283950617284</v>
      </c>
      <c r="AG362" s="141" t="n">
        <f aca="false">Q362/K362</f>
        <v>1.36623691114078</v>
      </c>
      <c r="AH362" s="142" t="n">
        <f aca="false">Q362/K363</f>
        <v>0.758751158955044</v>
      </c>
    </row>
    <row r="363" s="98" customFormat="true" ht="12.75" hidden="false" customHeight="false" outlineLevel="0" collapsed="false">
      <c r="A363" s="86" t="s">
        <v>297</v>
      </c>
      <c r="B363" s="128" t="s">
        <v>42</v>
      </c>
      <c r="C363" s="72" t="s">
        <v>247</v>
      </c>
      <c r="D363" s="86" t="n">
        <v>1.42053</v>
      </c>
      <c r="E363" s="129" t="n">
        <v>0.2117</v>
      </c>
      <c r="F363" s="130" t="n">
        <v>111.1</v>
      </c>
      <c r="G363" s="131" t="n">
        <v>1.12057</v>
      </c>
      <c r="H363" s="129" t="n">
        <v>0.1968</v>
      </c>
      <c r="I363" s="130" t="n">
        <v>97.4</v>
      </c>
      <c r="J363" s="86" t="n">
        <v>0.32191</v>
      </c>
      <c r="K363" s="130" t="n">
        <v>2.818</v>
      </c>
      <c r="L363" s="140"/>
      <c r="M363" s="74" t="n">
        <f aca="false">D363/D363</f>
        <v>1</v>
      </c>
      <c r="N363" s="74" t="n">
        <f aca="false">E363/E363</f>
        <v>1</v>
      </c>
      <c r="O363" s="141" t="n">
        <f aca="false">F363/F363</f>
        <v>1</v>
      </c>
      <c r="P363" s="131" t="n">
        <f aca="false">(0.5*D363)/(SIN(RADIANS(F363/2)))</f>
        <v>0.861323839333591</v>
      </c>
      <c r="Q363" s="73" t="n">
        <f aca="false">(F363/360)*(2*PI())*P363</f>
        <v>1.6701592920664</v>
      </c>
      <c r="R363" s="74" t="n">
        <f aca="false">G363/G363</f>
        <v>1</v>
      </c>
      <c r="S363" s="74" t="n">
        <f aca="false">H363/H363</f>
        <v>1</v>
      </c>
      <c r="T363" s="74" t="n">
        <f aca="false">I363/I363</f>
        <v>1</v>
      </c>
      <c r="U363" s="73" t="n">
        <f aca="false">(0.5*G363)/(SIN(RADIANS(I363/2)))</f>
        <v>0.745789629789882</v>
      </c>
      <c r="V363" s="141" t="n">
        <f aca="false">(I363/360)*(2*PI())*U363</f>
        <v>1.26780559683194</v>
      </c>
      <c r="W363" s="73" t="n">
        <f aca="false">Q363/Q363</f>
        <v>1</v>
      </c>
      <c r="X363" s="74" t="n">
        <f aca="false">K363/K363</f>
        <v>1</v>
      </c>
      <c r="Y363" s="73" t="n">
        <f aca="false">D363/D364</f>
        <v>1.19867857022311</v>
      </c>
      <c r="Z363" s="74" t="n">
        <f aca="false">E363/E364</f>
        <v>1.05176868044515</v>
      </c>
      <c r="AA363" s="141" t="n">
        <f aca="false">F363/F364</f>
        <v>0.972003499562555</v>
      </c>
      <c r="AB363" s="73" t="n">
        <f aca="false">G363/G364</f>
        <v>1.28463011154547</v>
      </c>
      <c r="AC363" s="74" t="n">
        <f aca="false">H363/H364</f>
        <v>1.21033210332103</v>
      </c>
      <c r="AD363" s="141" t="n">
        <f aca="false">I363/I364</f>
        <v>0.937439846005775</v>
      </c>
      <c r="AE363" s="74" t="n">
        <f aca="false">Q363/Q364</f>
        <v>1.18698238862254</v>
      </c>
      <c r="AF363" s="141" t="n">
        <f aca="false">K363/K364</f>
        <v>1.39160493827161</v>
      </c>
      <c r="AG363" s="141" t="n">
        <f aca="false">Q363/K363</f>
        <v>0.592675405275514</v>
      </c>
      <c r="AH363" s="142" t="n">
        <f aca="false">Q363/K363</f>
        <v>0.592675405275514</v>
      </c>
    </row>
    <row r="364" s="98" customFormat="true" ht="12.75" hidden="false" customHeight="false" outlineLevel="0" collapsed="false">
      <c r="A364" s="86"/>
      <c r="B364" s="128" t="s">
        <v>39</v>
      </c>
      <c r="C364" s="89" t="s">
        <v>248</v>
      </c>
      <c r="D364" s="87" t="n">
        <v>1.18508</v>
      </c>
      <c r="E364" s="143" t="n">
        <v>0.20128</v>
      </c>
      <c r="F364" s="144" t="n">
        <v>114.3</v>
      </c>
      <c r="G364" s="145" t="n">
        <v>0.87229</v>
      </c>
      <c r="H364" s="143" t="n">
        <v>0.1626</v>
      </c>
      <c r="I364" s="144" t="n">
        <v>103.9</v>
      </c>
      <c r="J364" s="87" t="n">
        <v>0.30367</v>
      </c>
      <c r="K364" s="144" t="n">
        <v>2.025</v>
      </c>
      <c r="L364" s="146"/>
      <c r="M364" s="91" t="n">
        <f aca="false">D364/D363</f>
        <v>0.834252004533519</v>
      </c>
      <c r="N364" s="91" t="n">
        <f aca="false">E364/E363</f>
        <v>0.950779404818139</v>
      </c>
      <c r="O364" s="147" t="n">
        <f aca="false">F364/F363</f>
        <v>1.02880288028803</v>
      </c>
      <c r="P364" s="145" t="n">
        <f aca="false">(0.5*D364)/(SIN(RADIANS(F364/2)))</f>
        <v>0.705326207122973</v>
      </c>
      <c r="Q364" s="90" t="n">
        <f aca="false">(F364/360)*(2*PI())*P364</f>
        <v>1.407063245483</v>
      </c>
      <c r="R364" s="91" t="n">
        <f aca="false">G364/G363</f>
        <v>0.77843418974272</v>
      </c>
      <c r="S364" s="91" t="n">
        <f aca="false">H364/H363</f>
        <v>0.826219512195122</v>
      </c>
      <c r="T364" s="91" t="n">
        <f aca="false">I364/I363</f>
        <v>1.06673511293635</v>
      </c>
      <c r="U364" s="90" t="n">
        <f aca="false">(0.5*G364)/(SIN(RADIANS(I364/2)))</f>
        <v>0.553853777944824</v>
      </c>
      <c r="V364" s="147" t="n">
        <f aca="false">(I364/360)*(2*PI())*U364</f>
        <v>1.00435683077368</v>
      </c>
      <c r="W364" s="73" t="n">
        <f aca="false">Q364/Q363</f>
        <v>0.842472482814567</v>
      </c>
      <c r="X364" s="74" t="n">
        <f aca="false">K364/K363</f>
        <v>0.718594748048261</v>
      </c>
      <c r="Y364" s="73" t="n">
        <f aca="false">D364/D364</f>
        <v>1</v>
      </c>
      <c r="Z364" s="74" t="n">
        <f aca="false">E364/E364</f>
        <v>1</v>
      </c>
      <c r="AA364" s="141" t="n">
        <f aca="false">F364/F364</f>
        <v>1</v>
      </c>
      <c r="AB364" s="73" t="n">
        <f aca="false">G364/G364</f>
        <v>1</v>
      </c>
      <c r="AC364" s="74" t="n">
        <f aca="false">H364/H364</f>
        <v>1</v>
      </c>
      <c r="AD364" s="141" t="n">
        <f aca="false">I364/I364</f>
        <v>1</v>
      </c>
      <c r="AE364" s="74" t="n">
        <f aca="false">Q364/Q364</f>
        <v>1</v>
      </c>
      <c r="AF364" s="141" t="n">
        <f aca="false">K364/K364</f>
        <v>1</v>
      </c>
      <c r="AG364" s="147" t="n">
        <f aca="false">Q364/K364</f>
        <v>0.694846047152098</v>
      </c>
      <c r="AH364" s="148" t="n">
        <f aca="false">Q364/K363</f>
        <v>0.499312720185592</v>
      </c>
    </row>
    <row r="365" s="99" customFormat="true" ht="12.75" hidden="false" customHeight="false" outlineLevel="0" collapsed="false">
      <c r="A365" s="149" t="s">
        <v>295</v>
      </c>
      <c r="B365" s="150" t="s">
        <v>42</v>
      </c>
      <c r="C365" s="151" t="s">
        <v>241</v>
      </c>
      <c r="D365" s="152" t="n">
        <v>1.77523</v>
      </c>
      <c r="E365" s="152" t="n">
        <v>0.26612</v>
      </c>
      <c r="F365" s="152" t="n">
        <v>116.6</v>
      </c>
      <c r="G365" s="153" t="n">
        <v>1.37709</v>
      </c>
      <c r="H365" s="154" t="n">
        <v>0.23673</v>
      </c>
      <c r="I365" s="152" t="n">
        <v>101.7</v>
      </c>
      <c r="J365" s="153" t="n">
        <v>0.39584</v>
      </c>
      <c r="K365" s="152" t="n">
        <v>1.281</v>
      </c>
      <c r="L365" s="187" t="n">
        <v>7.591</v>
      </c>
      <c r="M365" s="158" t="n">
        <f aca="false">D365/D367</f>
        <v>1.25160749034096</v>
      </c>
      <c r="N365" s="158" t="n">
        <f aca="false">E365/E367</f>
        <v>1.39688205343552</v>
      </c>
      <c r="O365" s="159" t="n">
        <f aca="false">F365/F367</f>
        <v>1.05615942028986</v>
      </c>
      <c r="P365" s="153" t="n">
        <f aca="false">(0.5*D365)/(SIN(RADIANS(F365/2)))</f>
        <v>1.04325741656202</v>
      </c>
      <c r="Q365" s="37" t="n">
        <f aca="false">(F365/360)*(2*PI())*P365</f>
        <v>2.12308508244235</v>
      </c>
      <c r="R365" s="158" t="n">
        <f aca="false">G365/G367</f>
        <v>1.22548522305577</v>
      </c>
      <c r="S365" s="158" t="n">
        <f aca="false">H365/H367</f>
        <v>1.36917293233083</v>
      </c>
      <c r="T365" s="158" t="n">
        <f aca="false">I365/I367</f>
        <v>1.01395812562313</v>
      </c>
      <c r="U365" s="160" t="n">
        <f aca="false">(0.5*G365)/(SIN(RADIANS(I365/2)))</f>
        <v>0.887877214107514</v>
      </c>
      <c r="V365" s="159" t="n">
        <f aca="false">(I365/360)*(2*PI())*U365</f>
        <v>1.57598192121842</v>
      </c>
      <c r="W365" s="160" t="n">
        <f aca="false">Q365/Q367</f>
        <v>1.27581163210288</v>
      </c>
      <c r="X365" s="158" t="n">
        <f aca="false">K365/K367</f>
        <v>0.452810180275716</v>
      </c>
      <c r="Y365" s="160" t="n">
        <f aca="false">D365/D368</f>
        <v>1.42121864717514</v>
      </c>
      <c r="Z365" s="158" t="n">
        <f aca="false">E365/E368</f>
        <v>1.25997822072819</v>
      </c>
      <c r="AA365" s="159" t="n">
        <f aca="false">F365/F368</f>
        <v>0.936546184738956</v>
      </c>
      <c r="AB365" s="160" t="n">
        <f aca="false">G365/G368</f>
        <v>1.48185731195524</v>
      </c>
      <c r="AC365" s="158" t="n">
        <f aca="false">H365/H368</f>
        <v>1.35436809886149</v>
      </c>
      <c r="AD365" s="159" t="n">
        <f aca="false">I365/I368</f>
        <v>0.878997407087295</v>
      </c>
      <c r="AE365" s="158" t="n">
        <f aca="false">Q365/Q368</f>
        <v>1.38450378698241</v>
      </c>
      <c r="AF365" s="159" t="n">
        <f aca="false">K365/K368</f>
        <v>0.589236430542778</v>
      </c>
      <c r="AG365" s="159" t="n">
        <f aca="false">Q365/K365</f>
        <v>1.65736540393626</v>
      </c>
      <c r="AH365" s="161" t="n">
        <f aca="false">Q365/K367</f>
        <v>0.750471927339114</v>
      </c>
    </row>
    <row r="366" s="99" customFormat="true" ht="12.75" hidden="false" customHeight="false" outlineLevel="0" collapsed="false">
      <c r="A366" s="162" t="s">
        <v>296</v>
      </c>
      <c r="B366" s="163" t="s">
        <v>42</v>
      </c>
      <c r="C366" s="100" t="s">
        <v>244</v>
      </c>
      <c r="D366" s="164" t="n">
        <v>1.70692</v>
      </c>
      <c r="E366" s="164" t="n">
        <v>0.2475</v>
      </c>
      <c r="F366" s="164" t="n">
        <v>125.2</v>
      </c>
      <c r="G366" s="165" t="n">
        <v>1.31191</v>
      </c>
      <c r="H366" s="164" t="n">
        <v>0.22352</v>
      </c>
      <c r="I366" s="164" t="n">
        <v>115.4</v>
      </c>
      <c r="J366" s="165" t="n">
        <v>0.39447</v>
      </c>
      <c r="K366" s="164" t="n">
        <v>1.69</v>
      </c>
      <c r="L366" s="166"/>
      <c r="M366" s="4" t="n">
        <f aca="false">D366/D367</f>
        <v>1.20344623367833</v>
      </c>
      <c r="N366" s="4" t="n">
        <f aca="false">E366/E367</f>
        <v>1.29914440186867</v>
      </c>
      <c r="O366" s="167" t="n">
        <f aca="false">F366/F367</f>
        <v>1.13405797101449</v>
      </c>
      <c r="P366" s="155" t="n">
        <f aca="false">(0.5*D366)/(SIN(RADIANS(F366/2)))</f>
        <v>0.961303458228398</v>
      </c>
      <c r="Q366" s="49" t="n">
        <f aca="false">(F366/360)*(2*PI())*P366</f>
        <v>2.10059438920304</v>
      </c>
      <c r="R366" s="4" t="n">
        <f aca="false">G366/G367</f>
        <v>1.16748093369286</v>
      </c>
      <c r="S366" s="4" t="n">
        <f aca="false">H366/H367</f>
        <v>1.29277038750723</v>
      </c>
      <c r="T366" s="4" t="n">
        <f aca="false">I366/I367</f>
        <v>1.15054835493519</v>
      </c>
      <c r="U366" s="168" t="n">
        <f aca="false">(0.5*G366)/(SIN(RADIANS(I366/2)))</f>
        <v>0.776037642087444</v>
      </c>
      <c r="V366" s="167" t="n">
        <f aca="false">(I366/360)*(2*PI())*U366</f>
        <v>1.56302514178105</v>
      </c>
      <c r="W366" s="168" t="n">
        <f aca="false">Q366/Q367</f>
        <v>1.26229644691974</v>
      </c>
      <c r="X366" s="4" t="n">
        <f aca="false">K366/K367</f>
        <v>0.597384234711912</v>
      </c>
      <c r="Y366" s="168" t="n">
        <f aca="false">D366/D368</f>
        <v>1.36653083444748</v>
      </c>
      <c r="Z366" s="4" t="n">
        <f aca="false">E366/E368</f>
        <v>1.1718195161214</v>
      </c>
      <c r="AA366" s="167" t="n">
        <f aca="false">F366/F368</f>
        <v>1.00562248995984</v>
      </c>
      <c r="AB366" s="168" t="n">
        <f aca="false">G366/G368</f>
        <v>1.41171849779404</v>
      </c>
      <c r="AC366" s="4" t="n">
        <f aca="false">H366/H368</f>
        <v>1.27879169288861</v>
      </c>
      <c r="AD366" s="167" t="n">
        <f aca="false">I366/I368</f>
        <v>0.997407087294728</v>
      </c>
      <c r="AE366" s="4" t="n">
        <f aca="false">Q366/Q368</f>
        <v>1.36983718213496</v>
      </c>
      <c r="AF366" s="167" t="n">
        <f aca="false">K366/K368</f>
        <v>0.77736890524379</v>
      </c>
      <c r="AG366" s="167" t="n">
        <f aca="false">Q366/K366</f>
        <v>1.24295525988346</v>
      </c>
      <c r="AH366" s="169" t="n">
        <f aca="false">Q366/K367</f>
        <v>0.742521876706626</v>
      </c>
    </row>
    <row r="367" s="99" customFormat="true" ht="12.75" hidden="false" customHeight="false" outlineLevel="0" collapsed="false">
      <c r="A367" s="165" t="s">
        <v>297</v>
      </c>
      <c r="B367" s="163" t="s">
        <v>42</v>
      </c>
      <c r="C367" s="100" t="s">
        <v>247</v>
      </c>
      <c r="D367" s="99" t="n">
        <v>1.41836</v>
      </c>
      <c r="E367" s="164" t="n">
        <v>0.19051</v>
      </c>
      <c r="F367" s="99" t="n">
        <v>110.4</v>
      </c>
      <c r="G367" s="165" t="n">
        <v>1.12371</v>
      </c>
      <c r="H367" s="164" t="n">
        <v>0.1729</v>
      </c>
      <c r="I367" s="99" t="n">
        <v>100.3</v>
      </c>
      <c r="J367" s="171" t="n">
        <v>0.31223</v>
      </c>
      <c r="K367" s="99" t="n">
        <f aca="false">1.764+1.065</f>
        <v>2.829</v>
      </c>
      <c r="L367" s="172"/>
      <c r="M367" s="4" t="n">
        <f aca="false">D367/D367</f>
        <v>1</v>
      </c>
      <c r="N367" s="4" t="n">
        <f aca="false">E367/E367</f>
        <v>1</v>
      </c>
      <c r="O367" s="167" t="n">
        <f aca="false">F367/F367</f>
        <v>1</v>
      </c>
      <c r="P367" s="155" t="n">
        <f aca="false">(0.5*D367)/(SIN(RADIANS(F367/2)))</f>
        <v>0.863643284450302</v>
      </c>
      <c r="Q367" s="49" t="n">
        <f aca="false">(F367/360)*(2*PI())*P367</f>
        <v>1.66410544395409</v>
      </c>
      <c r="R367" s="4" t="n">
        <f aca="false">G367/G367</f>
        <v>1</v>
      </c>
      <c r="S367" s="4" t="n">
        <f aca="false">H367/H367</f>
        <v>1</v>
      </c>
      <c r="T367" s="4" t="n">
        <f aca="false">I367/I367</f>
        <v>1</v>
      </c>
      <c r="U367" s="168" t="n">
        <f aca="false">(0.5*G367)/(SIN(RADIANS(I367/2)))</f>
        <v>0.731844437472833</v>
      </c>
      <c r="V367" s="167" t="n">
        <f aca="false">(I367/360)*(2*PI())*U367</f>
        <v>1.28114143314456</v>
      </c>
      <c r="W367" s="168" t="n">
        <f aca="false">Q367/Q367</f>
        <v>1</v>
      </c>
      <c r="X367" s="4" t="n">
        <f aca="false">K367/K367</f>
        <v>1</v>
      </c>
      <c r="Y367" s="168" t="n">
        <f aca="false">D367/D368</f>
        <v>1.1355146546686</v>
      </c>
      <c r="Z367" s="4" t="n">
        <f aca="false">E367/E368</f>
        <v>0.901993276833483</v>
      </c>
      <c r="AA367" s="167" t="n">
        <f aca="false">F367/F368</f>
        <v>0.886746987951807</v>
      </c>
      <c r="AB367" s="168" t="n">
        <f aca="false">G367/G368</f>
        <v>1.20920047347466</v>
      </c>
      <c r="AC367" s="4" t="n">
        <f aca="false">H367/H368</f>
        <v>0.989187024429315</v>
      </c>
      <c r="AD367" s="167" t="n">
        <f aca="false">I367/I368</f>
        <v>0.866897147796024</v>
      </c>
      <c r="AE367" s="4" t="n">
        <f aca="false">Q367/Q368</f>
        <v>1.0851945162942</v>
      </c>
      <c r="AF367" s="167" t="n">
        <f aca="false">K367/K368</f>
        <v>1.30128794848206</v>
      </c>
      <c r="AG367" s="167" t="n">
        <f aca="false">Q367/K367</f>
        <v>0.588230980542272</v>
      </c>
      <c r="AH367" s="169" t="n">
        <f aca="false">Q367/K367</f>
        <v>0.588230980542272</v>
      </c>
    </row>
    <row r="368" s="99" customFormat="true" ht="12.75" hidden="false" customHeight="false" outlineLevel="0" collapsed="false">
      <c r="A368" s="58"/>
      <c r="B368" s="173" t="s">
        <v>37</v>
      </c>
      <c r="C368" s="174" t="s">
        <v>248</v>
      </c>
      <c r="D368" s="175" t="n">
        <v>1.24909</v>
      </c>
      <c r="E368" s="176" t="n">
        <v>0.21121</v>
      </c>
      <c r="F368" s="175" t="n">
        <v>124.5</v>
      </c>
      <c r="G368" s="177" t="n">
        <v>0.9293</v>
      </c>
      <c r="H368" s="176" t="n">
        <v>0.17479</v>
      </c>
      <c r="I368" s="175" t="n">
        <v>115.7</v>
      </c>
      <c r="J368" s="58" t="n">
        <v>0.32943</v>
      </c>
      <c r="K368" s="175" t="n">
        <v>2.174</v>
      </c>
      <c r="L368" s="178"/>
      <c r="M368" s="4" t="n">
        <f aca="false">D368/D367</f>
        <v>0.880657942976395</v>
      </c>
      <c r="N368" s="4" t="n">
        <f aca="false">E368/E367</f>
        <v>1.10865571361083</v>
      </c>
      <c r="O368" s="167" t="n">
        <f aca="false">F368/F367</f>
        <v>1.12771739130435</v>
      </c>
      <c r="P368" s="179" t="n">
        <f aca="false">(0.5*D368)/(SIN(RADIANS(F368/2)))</f>
        <v>0.70571042301829</v>
      </c>
      <c r="Q368" s="61" t="n">
        <f aca="false">(F368/360)*(2*PI())*P368</f>
        <v>1.53346282069024</v>
      </c>
      <c r="R368" s="180" t="n">
        <f aca="false">G368/G367</f>
        <v>0.82699272944087</v>
      </c>
      <c r="S368" s="180" t="n">
        <f aca="false">H368/H367</f>
        <v>1.01093117408907</v>
      </c>
      <c r="T368" s="180" t="n">
        <f aca="false">I368/I367</f>
        <v>1.15353938185444</v>
      </c>
      <c r="U368" s="181" t="n">
        <f aca="false">(0.5*G368)/(SIN(RADIANS(I368/2)))</f>
        <v>0.548804917055042</v>
      </c>
      <c r="V368" s="182" t="n">
        <f aca="false">(I368/360)*(2*PI())*U368</f>
        <v>1.10822698360828</v>
      </c>
      <c r="W368" s="181" t="n">
        <f aca="false">Q368/Q367</f>
        <v>0.921493782897897</v>
      </c>
      <c r="X368" s="180" t="n">
        <f aca="false">K368/K367</f>
        <v>0.768469423824673</v>
      </c>
      <c r="Y368" s="181" t="n">
        <f aca="false">D368/D368</f>
        <v>1</v>
      </c>
      <c r="Z368" s="180" t="n">
        <f aca="false">E368/E368</f>
        <v>1</v>
      </c>
      <c r="AA368" s="182" t="n">
        <f aca="false">F368/F368</f>
        <v>1</v>
      </c>
      <c r="AB368" s="181" t="n">
        <f aca="false">G368/G368</f>
        <v>1</v>
      </c>
      <c r="AC368" s="180" t="n">
        <f aca="false">H368/H368</f>
        <v>1</v>
      </c>
      <c r="AD368" s="182" t="n">
        <f aca="false">I368/I368</f>
        <v>1</v>
      </c>
      <c r="AE368" s="180" t="n">
        <f aca="false">Q368/Q368</f>
        <v>1</v>
      </c>
      <c r="AF368" s="182" t="n">
        <f aca="false">K368/K368</f>
        <v>1</v>
      </c>
      <c r="AG368" s="182" t="n">
        <f aca="false">Q368/K368</f>
        <v>0.705364682930191</v>
      </c>
      <c r="AH368" s="183" t="n">
        <f aca="false">Q368/K367</f>
        <v>0.542051191477637</v>
      </c>
    </row>
    <row r="369" customFormat="false" ht="12.75" hidden="false" customHeight="false" outlineLevel="0" collapsed="false">
      <c r="A369" s="127" t="s">
        <v>298</v>
      </c>
      <c r="B369" s="128" t="s">
        <v>42</v>
      </c>
      <c r="C369" s="72" t="s">
        <v>241</v>
      </c>
      <c r="D369" s="86" t="n">
        <v>1.17527</v>
      </c>
      <c r="E369" s="129" t="n">
        <v>0.20276</v>
      </c>
      <c r="F369" s="130" t="n">
        <v>135.7</v>
      </c>
      <c r="G369" s="131" t="n">
        <v>0.83356</v>
      </c>
      <c r="H369" s="129" t="n">
        <v>0.16573</v>
      </c>
      <c r="I369" s="130" t="n">
        <v>113.3</v>
      </c>
      <c r="J369" s="86" t="n">
        <v>0.3402</v>
      </c>
      <c r="K369" s="130" t="n">
        <v>1.161</v>
      </c>
      <c r="L369" s="140" t="n">
        <v>3.1</v>
      </c>
      <c r="M369" s="135" t="n">
        <f aca="false">D369/D371</f>
        <v>1.01384551681303</v>
      </c>
      <c r="N369" s="135" t="n">
        <f aca="false">E369/E371</f>
        <v>1.17141371540817</v>
      </c>
      <c r="O369" s="136" t="n">
        <f aca="false">F369/F371</f>
        <v>1.06514913657771</v>
      </c>
      <c r="P369" s="137" t="n">
        <f aca="false">(0.5*D369)/(SIN(RADIANS(F369/2)))</f>
        <v>0.63445802748183</v>
      </c>
      <c r="Q369" s="75" t="n">
        <f aca="false">(F369/360)*(2*PI())*P369</f>
        <v>1.50265787569268</v>
      </c>
      <c r="R369" s="135" t="n">
        <f aca="false">G369/G371</f>
        <v>0.930177541204959</v>
      </c>
      <c r="S369" s="135" t="n">
        <f aca="false">H369/H371</f>
        <v>1.06503438082385</v>
      </c>
      <c r="T369" s="135" t="n">
        <f aca="false">I369/I371</f>
        <v>1.04616805170822</v>
      </c>
      <c r="U369" s="75" t="n">
        <f aca="false">(0.5*G369)/(SIN(RADIANS(I369/2)))</f>
        <v>0.498941774648729</v>
      </c>
      <c r="V369" s="136" t="n">
        <f aca="false">(I369/360)*(2*PI())*U369</f>
        <v>0.986636425023129</v>
      </c>
      <c r="W369" s="75" t="n">
        <f aca="false">Q369/Q371</f>
        <v>1.04525238425107</v>
      </c>
      <c r="X369" s="135" t="n">
        <f aca="false">K369/K371</f>
        <v>0.425742574257426</v>
      </c>
      <c r="Y369" s="75" t="n">
        <f aca="false">D369/D372</f>
        <v>1.17711807537834</v>
      </c>
      <c r="Z369" s="135" t="n">
        <f aca="false">E369/E372</f>
        <v>1.00840503307306</v>
      </c>
      <c r="AA369" s="136" t="n">
        <f aca="false">F369/F372</f>
        <v>0.945644599303136</v>
      </c>
      <c r="AB369" s="75" t="n">
        <f aca="false">G369/G372</f>
        <v>1.11116147006679</v>
      </c>
      <c r="AC369" s="135" t="n">
        <f aca="false">H369/H372</f>
        <v>0.944330484330484</v>
      </c>
      <c r="AD369" s="136" t="n">
        <f aca="false">I369/I372</f>
        <v>1.0394495412844</v>
      </c>
      <c r="AE369" s="75" t="n">
        <f aca="false">Q369/Q372</f>
        <v>1.14137736449764</v>
      </c>
      <c r="AF369" s="136" t="n">
        <f aca="false">K369/K372</f>
        <v>0.693962940824866</v>
      </c>
      <c r="AG369" s="136" t="n">
        <f aca="false">Q369/K369</f>
        <v>1.29427896269826</v>
      </c>
      <c r="AH369" s="138" t="n">
        <f aca="false">Q369/K371</f>
        <v>0.551029657386387</v>
      </c>
    </row>
    <row r="370" customFormat="false" ht="12.75" hidden="false" customHeight="false" outlineLevel="0" collapsed="false">
      <c r="A370" s="139" t="s">
        <v>299</v>
      </c>
      <c r="B370" s="184" t="s">
        <v>42</v>
      </c>
      <c r="C370" s="72" t="s">
        <v>244</v>
      </c>
      <c r="D370" s="86" t="n">
        <v>1.08049</v>
      </c>
      <c r="E370" s="129" t="n">
        <v>0.18232</v>
      </c>
      <c r="F370" s="130" t="n">
        <v>125.6</v>
      </c>
      <c r="G370" s="131" t="n">
        <v>0.80113</v>
      </c>
      <c r="H370" s="129" t="n">
        <v>0.14823</v>
      </c>
      <c r="I370" s="130" t="n">
        <v>105</v>
      </c>
      <c r="J370" s="86" t="n">
        <v>0.27788</v>
      </c>
      <c r="K370" s="130" t="n">
        <v>1.449</v>
      </c>
      <c r="L370" s="140"/>
      <c r="M370" s="74" t="n">
        <f aca="false">D370/D371</f>
        <v>0.932083642449233</v>
      </c>
      <c r="N370" s="74" t="n">
        <f aca="false">E370/E371</f>
        <v>1.05332485989947</v>
      </c>
      <c r="O370" s="141" t="n">
        <f aca="false">F370/F371</f>
        <v>0.985871271585557</v>
      </c>
      <c r="P370" s="131" t="n">
        <f aca="false">(0.5*D370)/(SIN(RADIANS(F370/2)))</f>
        <v>0.607415172716931</v>
      </c>
      <c r="Q370" s="73" t="n">
        <f aca="false">(F370/360)*(2*PI())*P370</f>
        <v>1.33153517312435</v>
      </c>
      <c r="R370" s="74" t="n">
        <f aca="false">G370/G371</f>
        <v>0.893988595404685</v>
      </c>
      <c r="S370" s="74" t="n">
        <f aca="false">H370/H371</f>
        <v>0.952573742047426</v>
      </c>
      <c r="T370" s="74" t="n">
        <f aca="false">I370/I371</f>
        <v>0.969529085872576</v>
      </c>
      <c r="U370" s="73" t="n">
        <f aca="false">(0.5*G370)/(SIN(RADIANS(I370/2)))</f>
        <v>0.504901132518022</v>
      </c>
      <c r="V370" s="141" t="n">
        <f aca="false">(I370/360)*(2*PI())*U370</f>
        <v>0.925279651746207</v>
      </c>
      <c r="W370" s="73" t="n">
        <f aca="false">Q370/Q371</f>
        <v>0.926219026257596</v>
      </c>
      <c r="X370" s="74" t="n">
        <f aca="false">K370/K371</f>
        <v>0.531353135313532</v>
      </c>
      <c r="Y370" s="73" t="n">
        <f aca="false">D370/D372</f>
        <v>1.08218903678776</v>
      </c>
      <c r="Z370" s="74" t="n">
        <f aca="false">E370/E372</f>
        <v>0.906748893420202</v>
      </c>
      <c r="AA370" s="141" t="n">
        <f aca="false">F370/F372</f>
        <v>0.875261324041812</v>
      </c>
      <c r="AB370" s="73" t="n">
        <f aca="false">G370/G372</f>
        <v>1.06793126891238</v>
      </c>
      <c r="AC370" s="74" t="n">
        <f aca="false">H370/H372</f>
        <v>0.844615384615385</v>
      </c>
      <c r="AD370" s="141" t="n">
        <f aca="false">I370/I372</f>
        <v>0.963302752293578</v>
      </c>
      <c r="AE370" s="73" t="n">
        <f aca="false">Q370/Q372</f>
        <v>1.01139729223859</v>
      </c>
      <c r="AF370" s="141" t="n">
        <f aca="false">K370/K372</f>
        <v>0.866108786610879</v>
      </c>
      <c r="AG370" s="141" t="n">
        <f aca="false">Q370/K370</f>
        <v>0.918933866890509</v>
      </c>
      <c r="AH370" s="142" t="n">
        <f aca="false">Q370/K371</f>
        <v>0.488278391318059</v>
      </c>
    </row>
    <row r="371" customFormat="false" ht="12.75" hidden="false" customHeight="false" outlineLevel="0" collapsed="false">
      <c r="A371" s="86" t="s">
        <v>300</v>
      </c>
      <c r="B371" s="128" t="s">
        <v>301</v>
      </c>
      <c r="C371" s="72" t="s">
        <v>247</v>
      </c>
      <c r="D371" s="86" t="n">
        <v>1.15922</v>
      </c>
      <c r="E371" s="129" t="n">
        <v>0.17309</v>
      </c>
      <c r="F371" s="130" t="n">
        <v>127.4</v>
      </c>
      <c r="G371" s="131" t="n">
        <v>0.89613</v>
      </c>
      <c r="H371" s="129" t="n">
        <v>0.15561</v>
      </c>
      <c r="I371" s="130" t="n">
        <v>108.3</v>
      </c>
      <c r="J371" s="86" t="n">
        <v>0.26093</v>
      </c>
      <c r="K371" s="130" t="n">
        <v>2.727</v>
      </c>
      <c r="L371" s="140"/>
      <c r="M371" s="74" t="n">
        <f aca="false">D371/D371</f>
        <v>1</v>
      </c>
      <c r="N371" s="74" t="n">
        <f aca="false">E371/E371</f>
        <v>1</v>
      </c>
      <c r="O371" s="141" t="n">
        <f aca="false">F371/F371</f>
        <v>1</v>
      </c>
      <c r="P371" s="131" t="n">
        <f aca="false">(0.5*D371)/(SIN(RADIANS(F371/2)))</f>
        <v>0.646535162559117</v>
      </c>
      <c r="Q371" s="73" t="n">
        <f aca="false">(F371/360)*(2*PI())*P371</f>
        <v>1.43760291613145</v>
      </c>
      <c r="R371" s="74" t="n">
        <f aca="false">G371/G371</f>
        <v>1</v>
      </c>
      <c r="S371" s="74" t="n">
        <f aca="false">H371/H371</f>
        <v>1</v>
      </c>
      <c r="T371" s="74" t="n">
        <f aca="false">I371/I371</f>
        <v>1</v>
      </c>
      <c r="U371" s="73" t="n">
        <f aca="false">(0.5*G371)/(SIN(RADIANS(I371/2)))</f>
        <v>0.552789242404544</v>
      </c>
      <c r="V371" s="141" t="n">
        <f aca="false">(I371/360)*(2*PI())*U371</f>
        <v>1.04487757145782</v>
      </c>
      <c r="W371" s="73" t="n">
        <f aca="false">Q371/Q371</f>
        <v>1</v>
      </c>
      <c r="X371" s="74" t="n">
        <f aca="false">K371/K371</f>
        <v>1</v>
      </c>
      <c r="Y371" s="73" t="n">
        <f aca="false">D371/D372</f>
        <v>1.16104283725449</v>
      </c>
      <c r="Z371" s="74" t="n">
        <f aca="false">E371/E372</f>
        <v>0.860844482021187</v>
      </c>
      <c r="AA371" s="141" t="n">
        <f aca="false">F371/F372</f>
        <v>0.887804878048781</v>
      </c>
      <c r="AB371" s="73" t="n">
        <f aca="false">G371/G372</f>
        <v>1.19456923097431</v>
      </c>
      <c r="AC371" s="74" t="n">
        <f aca="false">H371/H372</f>
        <v>0.886666666666667</v>
      </c>
      <c r="AD371" s="141" t="n">
        <f aca="false">I371/I372</f>
        <v>0.993577981651376</v>
      </c>
      <c r="AE371" s="73" t="n">
        <f aca="false">Q371/Q372</f>
        <v>1.091963416391</v>
      </c>
      <c r="AF371" s="141" t="n">
        <f aca="false">K371/K372</f>
        <v>1.63000597728631</v>
      </c>
      <c r="AG371" s="141" t="n">
        <f aca="false">Q371/K371</f>
        <v>0.527173786626859</v>
      </c>
      <c r="AH371" s="142" t="n">
        <f aca="false">Q371/K371</f>
        <v>0.527173786626859</v>
      </c>
    </row>
    <row r="372" customFormat="false" ht="12.75" hidden="false" customHeight="false" outlineLevel="0" collapsed="false">
      <c r="A372" s="86"/>
      <c r="B372" s="185" t="s">
        <v>39</v>
      </c>
      <c r="C372" s="89" t="s">
        <v>248</v>
      </c>
      <c r="D372" s="87" t="n">
        <v>0.99843</v>
      </c>
      <c r="E372" s="143" t="n">
        <v>0.20107</v>
      </c>
      <c r="F372" s="144" t="n">
        <v>143.5</v>
      </c>
      <c r="G372" s="145" t="n">
        <v>0.75017</v>
      </c>
      <c r="H372" s="143" t="n">
        <v>0.1755</v>
      </c>
      <c r="I372" s="144" t="n">
        <v>109</v>
      </c>
      <c r="J372" s="87" t="n">
        <v>0.24618</v>
      </c>
      <c r="K372" s="144" t="n">
        <v>1.673</v>
      </c>
      <c r="L372" s="146"/>
      <c r="M372" s="91" t="n">
        <f aca="false">D372/D371</f>
        <v>0.861294663653146</v>
      </c>
      <c r="N372" s="91" t="n">
        <f aca="false">E372/E371</f>
        <v>1.16165000866601</v>
      </c>
      <c r="O372" s="147" t="n">
        <f aca="false">F372/F371</f>
        <v>1.12637362637363</v>
      </c>
      <c r="P372" s="145" t="n">
        <f aca="false">(0.5*D372)/(SIN(RADIANS(F372/2)))</f>
        <v>0.525655953792972</v>
      </c>
      <c r="Q372" s="90" t="n">
        <f aca="false">(F372/360)*(2*PI())*P372</f>
        <v>1.31653029263819</v>
      </c>
      <c r="R372" s="91" t="n">
        <f aca="false">G372/G371</f>
        <v>0.837121846160713</v>
      </c>
      <c r="S372" s="91" t="n">
        <f aca="false">H372/H371</f>
        <v>1.12781954887218</v>
      </c>
      <c r="T372" s="91" t="n">
        <f aca="false">I372/I371</f>
        <v>1.00646352723915</v>
      </c>
      <c r="U372" s="90" t="n">
        <f aca="false">(0.5*G372)/(SIN(RADIANS(I372/2)))</f>
        <v>0.460726999477038</v>
      </c>
      <c r="V372" s="147" t="n">
        <f aca="false">(I372/360)*(2*PI())*U372</f>
        <v>0.876491137214226</v>
      </c>
      <c r="W372" s="73" t="n">
        <f aca="false">Q372/Q371</f>
        <v>0.915781595783724</v>
      </c>
      <c r="X372" s="74" t="n">
        <f aca="false">K372/K371</f>
        <v>0.613494682801614</v>
      </c>
      <c r="Y372" s="73" t="n">
        <f aca="false">D372/D372</f>
        <v>1</v>
      </c>
      <c r="Z372" s="74" t="n">
        <f aca="false">E372/E372</f>
        <v>1</v>
      </c>
      <c r="AA372" s="141" t="n">
        <f aca="false">F372/F372</f>
        <v>1</v>
      </c>
      <c r="AB372" s="73" t="n">
        <f aca="false">G372/G372</f>
        <v>1</v>
      </c>
      <c r="AC372" s="74" t="n">
        <f aca="false">H372/H372</f>
        <v>1</v>
      </c>
      <c r="AD372" s="141" t="n">
        <f aca="false">I372/I372</f>
        <v>1</v>
      </c>
      <c r="AE372" s="73" t="n">
        <f aca="false">Q372/Q372</f>
        <v>1</v>
      </c>
      <c r="AF372" s="141" t="n">
        <f aca="false">K372/K372</f>
        <v>1</v>
      </c>
      <c r="AG372" s="147" t="n">
        <f aca="false">Q372/K372</f>
        <v>0.78692784975385</v>
      </c>
      <c r="AH372" s="148" t="n">
        <f aca="false">Q372/K371</f>
        <v>0.482776051572494</v>
      </c>
    </row>
    <row r="373" s="2" customFormat="true" ht="12.75" hidden="false" customHeight="false" outlineLevel="0" collapsed="false">
      <c r="A373" s="149" t="s">
        <v>302</v>
      </c>
      <c r="B373" s="186" t="s">
        <v>42</v>
      </c>
      <c r="C373" s="151" t="s">
        <v>241</v>
      </c>
      <c r="D373" s="153" t="n">
        <v>1.00609</v>
      </c>
      <c r="E373" s="152" t="n">
        <v>0.18663</v>
      </c>
      <c r="F373" s="152" t="n">
        <v>116</v>
      </c>
      <c r="G373" s="153" t="n">
        <v>0.72238</v>
      </c>
      <c r="H373" s="154" t="n">
        <v>0.15123</v>
      </c>
      <c r="I373" s="152" t="n">
        <v>113.6</v>
      </c>
      <c r="J373" s="153" t="n">
        <v>0.28478</v>
      </c>
      <c r="K373" s="152" t="n">
        <v>0.964</v>
      </c>
      <c r="L373" s="187" t="n">
        <v>3.098</v>
      </c>
      <c r="M373" s="158" t="n">
        <f aca="false">D373/D375</f>
        <v>1.06413876989793</v>
      </c>
      <c r="N373" s="158" t="n">
        <f aca="false">E373/E375</f>
        <v>1.36915853569071</v>
      </c>
      <c r="O373" s="159" t="n">
        <f aca="false">F373/F375</f>
        <v>1.14624505928854</v>
      </c>
      <c r="P373" s="153" t="n">
        <f aca="false">(0.5*D373)/(SIN(RADIANS(F373/2)))</f>
        <v>0.593179799919286</v>
      </c>
      <c r="Q373" s="37" t="n">
        <f aca="false">(F373/360)*(2*PI())*P373</f>
        <v>1.20094110552988</v>
      </c>
      <c r="R373" s="158" t="n">
        <f aca="false">G373/G375</f>
        <v>0.953297174604431</v>
      </c>
      <c r="S373" s="158" t="n">
        <f aca="false">H373/H375</f>
        <v>1.24101427868045</v>
      </c>
      <c r="T373" s="158" t="n">
        <f aca="false">I373/I375</f>
        <v>1.23478260869565</v>
      </c>
      <c r="U373" s="160" t="n">
        <f aca="false">(0.5*G373)/(SIN(RADIANS(I373/2)))</f>
        <v>0.431650817548536</v>
      </c>
      <c r="V373" s="159" t="n">
        <f aca="false">(I373/360)*(2*PI())*U373</f>
        <v>0.85583149911273</v>
      </c>
      <c r="W373" s="160" t="n">
        <f aca="false">Q373/Q375</f>
        <v>1.1114374880167</v>
      </c>
      <c r="X373" s="158" t="n">
        <f aca="false">K373/K375</f>
        <v>0.477227722772277</v>
      </c>
      <c r="Y373" s="160" t="n">
        <f aca="false">D373/D376</f>
        <v>1.2159803720132</v>
      </c>
      <c r="Z373" s="158" t="n">
        <f aca="false">E373/E376</f>
        <v>1.3411181373958</v>
      </c>
      <c r="AA373" s="159" t="n">
        <f aca="false">F373/F376</f>
        <v>1.01398601398601</v>
      </c>
      <c r="AB373" s="160" t="n">
        <f aca="false">G373/G376</f>
        <v>1.16086006299415</v>
      </c>
      <c r="AC373" s="158" t="n">
        <f aca="false">H373/H376</f>
        <v>1.31367268936762</v>
      </c>
      <c r="AD373" s="159" t="n">
        <f aca="false">I373/I376</f>
        <v>1.14516129032258</v>
      </c>
      <c r="AE373" s="160" t="n">
        <f aca="false">Q373/Q376</f>
        <v>1.22210966042529</v>
      </c>
      <c r="AF373" s="159" t="n">
        <f aca="false">K373/K376</f>
        <v>0.6593707250342</v>
      </c>
      <c r="AG373" s="159" t="n">
        <f aca="false">Q373/K373</f>
        <v>1.24578952855796</v>
      </c>
      <c r="AH373" s="161" t="n">
        <f aca="false">Q373/K375</f>
        <v>0.594525299767266</v>
      </c>
    </row>
    <row r="374" s="2" customFormat="true" ht="12.75" hidden="false" customHeight="false" outlineLevel="0" collapsed="false">
      <c r="A374" s="162" t="s">
        <v>303</v>
      </c>
      <c r="B374" s="163" t="s">
        <v>42</v>
      </c>
      <c r="C374" s="100" t="s">
        <v>244</v>
      </c>
      <c r="D374" s="165" t="n">
        <v>0.99794</v>
      </c>
      <c r="E374" s="164" t="n">
        <v>0.18656</v>
      </c>
      <c r="F374" s="164" t="n">
        <v>111.7</v>
      </c>
      <c r="G374" s="165" t="n">
        <v>0.74175</v>
      </c>
      <c r="H374" s="164" t="n">
        <v>0.14802</v>
      </c>
      <c r="I374" s="164" t="n">
        <v>100.3</v>
      </c>
      <c r="J374" s="165" t="n">
        <v>0.27506</v>
      </c>
      <c r="K374" s="164" t="n">
        <v>1.279</v>
      </c>
      <c r="L374" s="166"/>
      <c r="M374" s="4" t="n">
        <f aca="false">D374/D375</f>
        <v>1.05551853614681</v>
      </c>
      <c r="N374" s="4" t="n">
        <f aca="false">E374/E375</f>
        <v>1.36864500036681</v>
      </c>
      <c r="O374" s="167" t="n">
        <f aca="false">F374/F375</f>
        <v>1.10375494071146</v>
      </c>
      <c r="P374" s="155" t="n">
        <f aca="false">(0.5*D374)/(SIN(RADIANS(F374/2)))</f>
        <v>0.602933330116069</v>
      </c>
      <c r="Q374" s="49" t="n">
        <f aca="false">(F374/360)*(2*PI())*P374</f>
        <v>1.17543828788624</v>
      </c>
      <c r="R374" s="4" t="n">
        <f aca="false">G374/G375</f>
        <v>0.978859020547132</v>
      </c>
      <c r="S374" s="4" t="n">
        <f aca="false">H374/H375</f>
        <v>1.21467257508616</v>
      </c>
      <c r="T374" s="4" t="n">
        <f aca="false">I374/I375</f>
        <v>1.09021739130435</v>
      </c>
      <c r="U374" s="168" t="n">
        <f aca="false">(0.5*G374)/(SIN(RADIANS(I374/2)))</f>
        <v>0.483083368035769</v>
      </c>
      <c r="V374" s="167" t="n">
        <f aca="false">(I374/360)*(2*PI())*U374</f>
        <v>0.845668951984924</v>
      </c>
      <c r="W374" s="168" t="n">
        <f aca="false">Q374/Q375</f>
        <v>1.08783534179264</v>
      </c>
      <c r="X374" s="4" t="n">
        <f aca="false">K374/K375</f>
        <v>0.633168316831683</v>
      </c>
      <c r="Y374" s="168" t="n">
        <f aca="false">D374/D376</f>
        <v>1.20613012001595</v>
      </c>
      <c r="Z374" s="4" t="n">
        <f aca="false">E374/E376</f>
        <v>1.34061511928715</v>
      </c>
      <c r="AA374" s="167" t="n">
        <f aca="false">F374/F376</f>
        <v>0.976398601398601</v>
      </c>
      <c r="AB374" s="168" t="n">
        <f aca="false">G374/G376</f>
        <v>1.19198752972938</v>
      </c>
      <c r="AC374" s="4" t="n">
        <f aca="false">H374/H376</f>
        <v>1.28578874218207</v>
      </c>
      <c r="AD374" s="167" t="n">
        <f aca="false">I374/I376</f>
        <v>1.01108870967742</v>
      </c>
      <c r="AE374" s="168" t="n">
        <f aca="false">Q374/Q376</f>
        <v>1.19615731383074</v>
      </c>
      <c r="AF374" s="167" t="n">
        <f aca="false">K374/K376</f>
        <v>0.874829001367989</v>
      </c>
      <c r="AG374" s="167" t="n">
        <f aca="false">Q374/K374</f>
        <v>0.919029153937638</v>
      </c>
      <c r="AH374" s="169" t="n">
        <f aca="false">Q374/K375</f>
        <v>0.58190014251794</v>
      </c>
    </row>
    <row r="375" customFormat="false" ht="12.75" hidden="false" customHeight="false" outlineLevel="0" collapsed="false">
      <c r="A375" s="165" t="s">
        <v>304</v>
      </c>
      <c r="B375" s="163" t="s">
        <v>42</v>
      </c>
      <c r="C375" s="100" t="s">
        <v>247</v>
      </c>
      <c r="D375" s="171" t="n">
        <v>0.94545</v>
      </c>
      <c r="E375" s="164" t="n">
        <v>0.13631</v>
      </c>
      <c r="F375" s="99" t="n">
        <v>101.2</v>
      </c>
      <c r="G375" s="165" t="n">
        <v>0.75777</v>
      </c>
      <c r="H375" s="164" t="n">
        <v>0.12186</v>
      </c>
      <c r="I375" s="99" t="n">
        <v>92</v>
      </c>
      <c r="J375" s="171" t="n">
        <v>0.22541</v>
      </c>
      <c r="K375" s="99" t="n">
        <v>2.02</v>
      </c>
      <c r="L375" s="172"/>
      <c r="M375" s="4" t="n">
        <f aca="false">D375/D375</f>
        <v>1</v>
      </c>
      <c r="N375" s="4" t="n">
        <f aca="false">E375/E375</f>
        <v>1</v>
      </c>
      <c r="O375" s="167" t="n">
        <f aca="false">F375/F375</f>
        <v>1</v>
      </c>
      <c r="P375" s="155" t="n">
        <f aca="false">(0.5*D375)/(SIN(RADIANS(F375/2)))</f>
        <v>0.61175677647921</v>
      </c>
      <c r="Q375" s="49" t="n">
        <f aca="false">(F375/360)*(2*PI())*P375</f>
        <v>1.08052960106006</v>
      </c>
      <c r="R375" s="4" t="n">
        <f aca="false">G375/G375</f>
        <v>1</v>
      </c>
      <c r="S375" s="4" t="n">
        <f aca="false">H375/H375</f>
        <v>1</v>
      </c>
      <c r="T375" s="4" t="n">
        <f aca="false">I375/I375</f>
        <v>1</v>
      </c>
      <c r="U375" s="168" t="n">
        <f aca="false">(0.5*G375)/(SIN(RADIANS(I375/2)))</f>
        <v>0.526712132182355</v>
      </c>
      <c r="V375" s="167" t="n">
        <f aca="false">(I375/360)*(2*PI())*U375</f>
        <v>0.845743204343914</v>
      </c>
      <c r="W375" s="168" t="n">
        <f aca="false">Q375/Q375</f>
        <v>1</v>
      </c>
      <c r="X375" s="4" t="n">
        <f aca="false">K375/K375</f>
        <v>1</v>
      </c>
      <c r="Y375" s="168" t="n">
        <f aca="false">D375/D376</f>
        <v>1.14268966267419</v>
      </c>
      <c r="Z375" s="4" t="n">
        <f aca="false">E375/E376</f>
        <v>0.979519977004886</v>
      </c>
      <c r="AA375" s="167" t="n">
        <f aca="false">F375/F376</f>
        <v>0.884615384615385</v>
      </c>
      <c r="AB375" s="168" t="n">
        <f aca="false">G375/G376</f>
        <v>1.21773156778299</v>
      </c>
      <c r="AC375" s="4" t="n">
        <f aca="false">H375/H376</f>
        <v>1.05854760250174</v>
      </c>
      <c r="AD375" s="167" t="n">
        <f aca="false">I375/I376</f>
        <v>0.92741935483871</v>
      </c>
      <c r="AE375" s="168" t="n">
        <f aca="false">Q375/Q376</f>
        <v>1.09957570587805</v>
      </c>
      <c r="AF375" s="167" t="n">
        <f aca="false">K375/K376</f>
        <v>1.38166894664843</v>
      </c>
      <c r="AG375" s="167" t="n">
        <f aca="false">Q375/K375</f>
        <v>0.534915644089139</v>
      </c>
      <c r="AH375" s="169" t="n">
        <f aca="false">Q375/K375</f>
        <v>0.534915644089139</v>
      </c>
    </row>
    <row r="376" customFormat="false" ht="12.75" hidden="false" customHeight="false" outlineLevel="0" collapsed="false">
      <c r="A376" s="58"/>
      <c r="B376" s="173" t="s">
        <v>39</v>
      </c>
      <c r="C376" s="174" t="s">
        <v>248</v>
      </c>
      <c r="D376" s="58" t="n">
        <v>0.82739</v>
      </c>
      <c r="E376" s="176" t="n">
        <v>0.13916</v>
      </c>
      <c r="F376" s="175" t="n">
        <v>114.4</v>
      </c>
      <c r="G376" s="177" t="n">
        <v>0.62228</v>
      </c>
      <c r="H376" s="176" t="n">
        <v>0.11512</v>
      </c>
      <c r="I376" s="175" t="n">
        <v>99.2</v>
      </c>
      <c r="J376" s="58" t="n">
        <v>0.19697</v>
      </c>
      <c r="K376" s="175" t="n">
        <v>1.462</v>
      </c>
      <c r="L376" s="178"/>
      <c r="M376" s="4" t="n">
        <f aca="false">D376/D375</f>
        <v>0.875128245808874</v>
      </c>
      <c r="N376" s="4" t="n">
        <f aca="false">E376/E375</f>
        <v>1.0209082239014</v>
      </c>
      <c r="O376" s="167" t="n">
        <f aca="false">F376/F375</f>
        <v>1.1304347826087</v>
      </c>
      <c r="P376" s="179" t="n">
        <f aca="false">(0.5*D376)/(SIN(RADIANS(F376/2)))</f>
        <v>0.49216207053618</v>
      </c>
      <c r="Q376" s="61" t="n">
        <f aca="false">(F376/360)*(2*PI())*P376</f>
        <v>0.982678678042651</v>
      </c>
      <c r="R376" s="180" t="n">
        <f aca="false">G376/G375</f>
        <v>0.821199044564974</v>
      </c>
      <c r="S376" s="180" t="n">
        <f aca="false">H376/H375</f>
        <v>0.944690628590186</v>
      </c>
      <c r="T376" s="180" t="n">
        <f aca="false">I376/I375</f>
        <v>1.07826086956522</v>
      </c>
      <c r="U376" s="181" t="n">
        <f aca="false">(0.5*G376)/(SIN(RADIANS(I376/2)))</f>
        <v>0.408567759390082</v>
      </c>
      <c r="V376" s="182" t="n">
        <f aca="false">(I376/360)*(2*PI())*U376</f>
        <v>0.707380579790209</v>
      </c>
      <c r="W376" s="181" t="n">
        <f aca="false">Q376/Q375</f>
        <v>0.909441700698054</v>
      </c>
      <c r="X376" s="180" t="n">
        <f aca="false">K376/K375</f>
        <v>0.723762376237624</v>
      </c>
      <c r="Y376" s="181" t="n">
        <f aca="false">D376/D376</f>
        <v>1</v>
      </c>
      <c r="Z376" s="180" t="n">
        <f aca="false">E376/E376</f>
        <v>1</v>
      </c>
      <c r="AA376" s="182" t="n">
        <f aca="false">F376/F376</f>
        <v>1</v>
      </c>
      <c r="AB376" s="181" t="n">
        <f aca="false">G376/G376</f>
        <v>1</v>
      </c>
      <c r="AC376" s="180" t="n">
        <f aca="false">H376/H376</f>
        <v>1</v>
      </c>
      <c r="AD376" s="182" t="n">
        <f aca="false">I376/I376</f>
        <v>1</v>
      </c>
      <c r="AE376" s="181" t="n">
        <f aca="false">Q376/Q376</f>
        <v>1</v>
      </c>
      <c r="AF376" s="182" t="n">
        <f aca="false">K376/K376</f>
        <v>1</v>
      </c>
      <c r="AG376" s="182" t="n">
        <f aca="false">Q376/K376</f>
        <v>0.672146838606465</v>
      </c>
      <c r="AH376" s="183" t="n">
        <f aca="false">Q376/K375</f>
        <v>0.486474593090421</v>
      </c>
    </row>
    <row r="377" customFormat="false" ht="12.75" hidden="false" customHeight="false" outlineLevel="0" collapsed="false">
      <c r="A377" s="127" t="s">
        <v>305</v>
      </c>
      <c r="B377" s="128" t="s">
        <v>254</v>
      </c>
      <c r="C377" s="72" t="s">
        <v>241</v>
      </c>
      <c r="D377" s="86" t="n">
        <v>2.01635</v>
      </c>
      <c r="E377" s="129" t="n">
        <v>0.42146</v>
      </c>
      <c r="F377" s="130" t="n">
        <v>150.8</v>
      </c>
      <c r="G377" s="131" t="n">
        <v>1.43482</v>
      </c>
      <c r="H377" s="129" t="n">
        <v>0.35</v>
      </c>
      <c r="I377" s="130" t="n">
        <v>125</v>
      </c>
      <c r="J377" s="86" t="n">
        <v>0.60919</v>
      </c>
      <c r="K377" s="130" t="n">
        <v>1.831</v>
      </c>
      <c r="L377" s="140" t="n">
        <v>3.988</v>
      </c>
      <c r="M377" s="135" t="n">
        <f aca="false">D377/D379</f>
        <v>1.10657132194758</v>
      </c>
      <c r="N377" s="135" t="n">
        <f aca="false">E377/E379</f>
        <v>1.3389884356335</v>
      </c>
      <c r="O377" s="136" t="n">
        <f aca="false">F377/F379</f>
        <v>1.10963944076527</v>
      </c>
      <c r="P377" s="137" t="n">
        <f aca="false">(0.5*D377)/(SIN(RADIANS(F377/2)))</f>
        <v>1.04181610627692</v>
      </c>
      <c r="Q377" s="75" t="n">
        <f aca="false">(F377/360)*(2*PI())*P377</f>
        <v>2.7420146852298</v>
      </c>
      <c r="R377" s="135" t="n">
        <f aca="false">G377/G379</f>
        <v>1.06428809850536</v>
      </c>
      <c r="S377" s="135" t="n">
        <f aca="false">H377/H379</f>
        <v>1.29879768442927</v>
      </c>
      <c r="T377" s="135" t="n">
        <f aca="false">I377/I379</f>
        <v>1.1180679785331</v>
      </c>
      <c r="U377" s="75" t="n">
        <f aca="false">(0.5*G377)/(SIN(RADIANS(I377/2)))</f>
        <v>0.808795082501383</v>
      </c>
      <c r="V377" s="136" t="n">
        <f aca="false">(I377/360)*(2*PI())*U377</f>
        <v>1.76451714544854</v>
      </c>
      <c r="W377" s="75" t="n">
        <f aca="false">Q377/Q379</f>
        <v>1.1760586586309</v>
      </c>
      <c r="X377" s="135" t="n">
        <f aca="false">K377/K379</f>
        <v>0.419857830772759</v>
      </c>
      <c r="Y377" s="75" t="n">
        <f aca="false">D377/D380</f>
        <v>1.25494015796058</v>
      </c>
      <c r="Z377" s="135" t="n">
        <f aca="false">E377/E380</f>
        <v>1.28263185124319</v>
      </c>
      <c r="AA377" s="136" t="n">
        <f aca="false">F377/F380</f>
        <v>1.07407407407407</v>
      </c>
      <c r="AB377" s="75" t="n">
        <f aca="false">G377/G380</f>
        <v>1.24138706719039</v>
      </c>
      <c r="AC377" s="135" t="n">
        <f aca="false">H377/H380</f>
        <v>1.26221645208987</v>
      </c>
      <c r="AD377" s="136" t="n">
        <f aca="false">I377/I380</f>
        <v>1.08695652173913</v>
      </c>
      <c r="AE377" s="75" t="n">
        <f aca="false">Q377/Q380</f>
        <v>1.31053005685111</v>
      </c>
      <c r="AF377" s="136" t="n">
        <f aca="false">K377/K380</f>
        <v>0.597975179621163</v>
      </c>
      <c r="AG377" s="136" t="n">
        <f aca="false">Q377/K377</f>
        <v>1.49755034693053</v>
      </c>
      <c r="AH377" s="138" t="n">
        <f aca="false">Q377/K379</f>
        <v>0.628758240135244</v>
      </c>
    </row>
    <row r="378" customFormat="false" ht="12.75" hidden="false" customHeight="false" outlineLevel="0" collapsed="false">
      <c r="A378" s="139" t="s">
        <v>306</v>
      </c>
      <c r="B378" s="184" t="s">
        <v>240</v>
      </c>
      <c r="C378" s="72" t="s">
        <v>244</v>
      </c>
      <c r="D378" s="86" t="n">
        <v>1.83938</v>
      </c>
      <c r="E378" s="129" t="n">
        <v>0.34191</v>
      </c>
      <c r="F378" s="130" t="n">
        <v>135.8</v>
      </c>
      <c r="G378" s="131" t="n">
        <v>1.30435</v>
      </c>
      <c r="H378" s="129" t="n">
        <v>0.27321</v>
      </c>
      <c r="I378" s="130" t="n">
        <v>110.5</v>
      </c>
      <c r="J378" s="86" t="n">
        <v>0.53717</v>
      </c>
      <c r="K378" s="130" t="n">
        <v>2.458</v>
      </c>
      <c r="L378" s="140"/>
      <c r="M378" s="74" t="n">
        <f aca="false">D378/D379</f>
        <v>1.00945032269395</v>
      </c>
      <c r="N378" s="74" t="n">
        <f aca="false">E378/E379</f>
        <v>1.08625619519634</v>
      </c>
      <c r="O378" s="141" t="n">
        <f aca="false">F378/F379</f>
        <v>0.999264164827079</v>
      </c>
      <c r="P378" s="131" t="n">
        <f aca="false">(0.5*D378)/(SIN(RADIANS(F378/2)))</f>
        <v>0.992619083054776</v>
      </c>
      <c r="Q378" s="73" t="n">
        <f aca="false">(F378/360)*(2*PI())*P378</f>
        <v>2.35266319132739</v>
      </c>
      <c r="R378" s="74" t="n">
        <f aca="false">G378/G379</f>
        <v>0.96751103363869</v>
      </c>
      <c r="S378" s="74" t="n">
        <f aca="false">H378/H379</f>
        <v>1.01384147246549</v>
      </c>
      <c r="T378" s="74" t="n">
        <f aca="false">I378/I379</f>
        <v>0.988372093023256</v>
      </c>
      <c r="U378" s="73" t="n">
        <f aca="false">(0.5*G378)/(SIN(RADIANS(I378/2)))</f>
        <v>0.793741167749483</v>
      </c>
      <c r="V378" s="141" t="n">
        <f aca="false">(I378/360)*(2*PI())*U378</f>
        <v>1.53080034483677</v>
      </c>
      <c r="W378" s="73" t="n">
        <f aca="false">Q378/Q379</f>
        <v>1.00906458740242</v>
      </c>
      <c r="X378" s="74" t="n">
        <f aca="false">K378/K379</f>
        <v>0.563632194450814</v>
      </c>
      <c r="Y378" s="73" t="n">
        <f aca="false">D378/D380</f>
        <v>1.144797196791</v>
      </c>
      <c r="Z378" s="74" t="n">
        <f aca="false">E378/E380</f>
        <v>1.04053683922213</v>
      </c>
      <c r="AA378" s="141" t="n">
        <f aca="false">F378/F380</f>
        <v>0.967236467236467</v>
      </c>
      <c r="AB378" s="73" t="n">
        <f aca="false">G378/G380</f>
        <v>1.12850616878061</v>
      </c>
      <c r="AC378" s="74" t="n">
        <f aca="false">H378/H380</f>
        <v>0.985286162501353</v>
      </c>
      <c r="AD378" s="141" t="n">
        <f aca="false">I378/I380</f>
        <v>0.960869565217391</v>
      </c>
      <c r="AE378" s="73" t="n">
        <f aca="false">Q378/Q380</f>
        <v>1.12444176265358</v>
      </c>
      <c r="AF378" s="141" t="n">
        <f aca="false">K378/K380</f>
        <v>0.802743305029393</v>
      </c>
      <c r="AG378" s="141" t="n">
        <f aca="false">Q378/K378</f>
        <v>0.957145317871191</v>
      </c>
      <c r="AH378" s="142" t="n">
        <f aca="false">Q378/K379</f>
        <v>0.539477915920061</v>
      </c>
    </row>
    <row r="379" customFormat="false" ht="12.75" hidden="false" customHeight="false" outlineLevel="0" collapsed="false">
      <c r="A379" s="86" t="s">
        <v>307</v>
      </c>
      <c r="B379" s="128" t="s">
        <v>308</v>
      </c>
      <c r="C379" s="72" t="s">
        <v>247</v>
      </c>
      <c r="D379" s="86" t="n">
        <v>1.82216</v>
      </c>
      <c r="E379" s="129" t="n">
        <v>0.31476</v>
      </c>
      <c r="F379" s="130" t="n">
        <v>135.9</v>
      </c>
      <c r="G379" s="131" t="n">
        <v>1.34815</v>
      </c>
      <c r="H379" s="129" t="n">
        <v>0.26948</v>
      </c>
      <c r="I379" s="130" t="n">
        <v>111.8</v>
      </c>
      <c r="J379" s="86" t="n">
        <v>0.45708</v>
      </c>
      <c r="K379" s="130" t="n">
        <v>4.361</v>
      </c>
      <c r="L379" s="140"/>
      <c r="M379" s="74" t="n">
        <f aca="false">D379/D379</f>
        <v>1</v>
      </c>
      <c r="N379" s="74" t="n">
        <f aca="false">E379/E379</f>
        <v>1</v>
      </c>
      <c r="O379" s="141" t="n">
        <f aca="false">F379/F379</f>
        <v>1</v>
      </c>
      <c r="P379" s="131" t="n">
        <f aca="false">(0.5*D379)/(SIN(RADIANS(F379/2)))</f>
        <v>0.98297838552983</v>
      </c>
      <c r="Q379" s="73" t="n">
        <f aca="false">(F379/360)*(2*PI())*P379</f>
        <v>2.33152884433664</v>
      </c>
      <c r="R379" s="74" t="n">
        <f aca="false">G379/G379</f>
        <v>1</v>
      </c>
      <c r="S379" s="74" t="n">
        <f aca="false">H379/H379</f>
        <v>1</v>
      </c>
      <c r="T379" s="74" t="n">
        <f aca="false">I379/I379</f>
        <v>1</v>
      </c>
      <c r="U379" s="73" t="n">
        <f aca="false">(0.5*G379)/(SIN(RADIANS(I379/2)))</f>
        <v>0.814040924091969</v>
      </c>
      <c r="V379" s="141" t="n">
        <f aca="false">(I379/360)*(2*PI())*U379</f>
        <v>1.58842023072052</v>
      </c>
      <c r="W379" s="73" t="n">
        <f aca="false">Q379/Q379</f>
        <v>1</v>
      </c>
      <c r="X379" s="74" t="n">
        <f aca="false">K379/K379</f>
        <v>1</v>
      </c>
      <c r="Y379" s="73" t="n">
        <f aca="false">D379/D380</f>
        <v>1.13407977693825</v>
      </c>
      <c r="Z379" s="74" t="n">
        <f aca="false">E379/E380</f>
        <v>0.957911074591436</v>
      </c>
      <c r="AA379" s="141" t="n">
        <f aca="false">F379/F380</f>
        <v>0.967948717948718</v>
      </c>
      <c r="AB379" s="73" t="n">
        <f aca="false">G379/G380</f>
        <v>1.16640134276964</v>
      </c>
      <c r="AC379" s="74" t="n">
        <f aca="false">H379/H380</f>
        <v>0.971834541454795</v>
      </c>
      <c r="AD379" s="141" t="n">
        <f aca="false">I379/I380</f>
        <v>0.972173913043478</v>
      </c>
      <c r="AE379" s="73" t="n">
        <f aca="false">Q379/Q380</f>
        <v>1.11434072376692</v>
      </c>
      <c r="AF379" s="141" t="n">
        <f aca="false">K379/K380</f>
        <v>1.42423252775963</v>
      </c>
      <c r="AG379" s="141" t="n">
        <f aca="false">Q379/K379</f>
        <v>0.534631700145985</v>
      </c>
      <c r="AH379" s="142" t="n">
        <f aca="false">Q379/K379</f>
        <v>0.534631700145985</v>
      </c>
    </row>
    <row r="380" customFormat="false" ht="12.75" hidden="false" customHeight="false" outlineLevel="0" collapsed="false">
      <c r="A380" s="86"/>
      <c r="B380" s="185" t="s">
        <v>39</v>
      </c>
      <c r="C380" s="89" t="s">
        <v>248</v>
      </c>
      <c r="D380" s="87" t="n">
        <v>1.60673</v>
      </c>
      <c r="E380" s="143" t="n">
        <v>0.32859</v>
      </c>
      <c r="F380" s="144" t="n">
        <v>140.4</v>
      </c>
      <c r="G380" s="145" t="n">
        <v>1.15582</v>
      </c>
      <c r="H380" s="143" t="n">
        <v>0.27729</v>
      </c>
      <c r="I380" s="144" t="n">
        <v>115</v>
      </c>
      <c r="J380" s="87" t="n">
        <v>0.45073</v>
      </c>
      <c r="K380" s="144" t="n">
        <v>3.062</v>
      </c>
      <c r="L380" s="146"/>
      <c r="M380" s="91" t="n">
        <f aca="false">D380/D379</f>
        <v>0.881772182464767</v>
      </c>
      <c r="N380" s="91" t="n">
        <f aca="false">E380/E379</f>
        <v>1.04393823865803</v>
      </c>
      <c r="O380" s="147" t="n">
        <f aca="false">F380/F379</f>
        <v>1.03311258278146</v>
      </c>
      <c r="P380" s="145" t="n">
        <f aca="false">(0.5*D380)/(SIN(RADIANS(F380/2)))</f>
        <v>0.853843575624282</v>
      </c>
      <c r="Q380" s="90" t="n">
        <f aca="false">(F380/360)*(2*PI())*P380</f>
        <v>2.09229438950695</v>
      </c>
      <c r="R380" s="91" t="n">
        <f aca="false">G380/G379</f>
        <v>0.857337833327152</v>
      </c>
      <c r="S380" s="91" t="n">
        <f aca="false">H380/H379</f>
        <v>1.02898174261541</v>
      </c>
      <c r="T380" s="91" t="n">
        <f aca="false">I380/I379</f>
        <v>1.02862254025045</v>
      </c>
      <c r="U380" s="90" t="n">
        <f aca="false">(0.5*G380)/(SIN(RADIANS(I380/2)))</f>
        <v>0.685221557402676</v>
      </c>
      <c r="V380" s="147" t="n">
        <f aca="false">(I380/360)*(2*PI())*U380</f>
        <v>1.3753278124668</v>
      </c>
      <c r="W380" s="73" t="n">
        <f aca="false">Q380/Q379</f>
        <v>0.897391595471443</v>
      </c>
      <c r="X380" s="74" t="n">
        <f aca="false">K380/K379</f>
        <v>0.702132538408622</v>
      </c>
      <c r="Y380" s="73" t="n">
        <f aca="false">D380/D380</f>
        <v>1</v>
      </c>
      <c r="Z380" s="74" t="n">
        <f aca="false">E380/E380</f>
        <v>1</v>
      </c>
      <c r="AA380" s="141" t="n">
        <f aca="false">F380/F380</f>
        <v>1</v>
      </c>
      <c r="AB380" s="73" t="n">
        <f aca="false">G380/G380</f>
        <v>1</v>
      </c>
      <c r="AC380" s="74" t="n">
        <f aca="false">H380/H380</f>
        <v>1</v>
      </c>
      <c r="AD380" s="141" t="n">
        <f aca="false">I380/I380</f>
        <v>1</v>
      </c>
      <c r="AE380" s="73" t="n">
        <f aca="false">Q380/Q380</f>
        <v>1</v>
      </c>
      <c r="AF380" s="141" t="n">
        <f aca="false">K380/K380</f>
        <v>1</v>
      </c>
      <c r="AG380" s="147" t="n">
        <f aca="false">Q380/K380</f>
        <v>0.683309728774313</v>
      </c>
      <c r="AH380" s="148" t="n">
        <f aca="false">Q380/K379</f>
        <v>0.479773994383616</v>
      </c>
    </row>
    <row r="381" s="2" customFormat="true" ht="12.75" hidden="false" customHeight="false" outlineLevel="0" collapsed="false">
      <c r="A381" s="149" t="s">
        <v>309</v>
      </c>
      <c r="B381" s="186" t="s">
        <v>42</v>
      </c>
      <c r="C381" s="151" t="s">
        <v>241</v>
      </c>
      <c r="D381" s="153" t="n">
        <v>2.39249</v>
      </c>
      <c r="E381" s="152" t="n">
        <v>0.46224</v>
      </c>
      <c r="F381" s="152" t="n">
        <v>124.2</v>
      </c>
      <c r="G381" s="153" t="n">
        <v>1.66501</v>
      </c>
      <c r="H381" s="154" t="n">
        <v>0.39023</v>
      </c>
      <c r="I381" s="152" t="n">
        <v>98.3</v>
      </c>
      <c r="J381" s="153" t="n">
        <v>0.65831</v>
      </c>
      <c r="K381" s="152" t="n">
        <v>2.027</v>
      </c>
      <c r="L381" s="187" t="n">
        <v>5.059</v>
      </c>
      <c r="M381" s="158" t="n">
        <f aca="false">D381/D383</f>
        <v>1.20956839588063</v>
      </c>
      <c r="N381" s="158" t="n">
        <f aca="false">E381/E383</f>
        <v>1.37350686396862</v>
      </c>
      <c r="O381" s="159" t="n">
        <f aca="false">F381/F383</f>
        <v>1.14681440443213</v>
      </c>
      <c r="P381" s="153" t="n">
        <f aca="false">(0.5*D381)/(SIN(RADIANS(F381/2)))</f>
        <v>1.35357719204349</v>
      </c>
      <c r="Q381" s="37" t="n">
        <f aca="false">(F381/360)*(2*PI())*P381</f>
        <v>2.93414783218747</v>
      </c>
      <c r="R381" s="158" t="n">
        <f aca="false">G381/G383</f>
        <v>1.11234258609747</v>
      </c>
      <c r="S381" s="158" t="n">
        <f aca="false">H381/H383</f>
        <v>1.29390894923572</v>
      </c>
      <c r="T381" s="158" t="n">
        <f aca="false">I381/I383</f>
        <v>1.19296116504854</v>
      </c>
      <c r="U381" s="160" t="n">
        <f aca="false">(0.5*G381)/(SIN(RADIANS(I381/2)))</f>
        <v>1.1005790326629</v>
      </c>
      <c r="V381" s="159" t="n">
        <f aca="false">(I381/360)*(2*PI())*U381</f>
        <v>1.88821794258094</v>
      </c>
      <c r="W381" s="160" t="n">
        <f aca="false">Q381/Q383</f>
        <v>1.27223664437127</v>
      </c>
      <c r="X381" s="158" t="n">
        <f aca="false">K381/K383</f>
        <v>0.405968355697977</v>
      </c>
      <c r="Y381" s="160" t="n">
        <f aca="false">D381/D384</f>
        <v>1.36085388605752</v>
      </c>
      <c r="Z381" s="158" t="n">
        <f aca="false">E381/E384</f>
        <v>1.46673012851023</v>
      </c>
      <c r="AA381" s="159" t="n">
        <f aca="false">F381/F384</f>
        <v>1.11891891891892</v>
      </c>
      <c r="AB381" s="160" t="n">
        <f aca="false">G381/G384</f>
        <v>1.34685573765187</v>
      </c>
      <c r="AC381" s="158" t="n">
        <f aca="false">H381/H384</f>
        <v>1.42742702465433</v>
      </c>
      <c r="AD381" s="159" t="n">
        <f aca="false">I381/I384</f>
        <v>1.11958997722096</v>
      </c>
      <c r="AE381" s="160" t="n">
        <f aca="false">Q381/Q384</f>
        <v>1.41992930459082</v>
      </c>
      <c r="AF381" s="159" t="n">
        <f aca="false">K381/K384</f>
        <v>0.608525968177724</v>
      </c>
      <c r="AG381" s="159" t="n">
        <f aca="false">Q381/K381</f>
        <v>1.44753223097556</v>
      </c>
      <c r="AH381" s="161" t="n">
        <f aca="false">Q381/K383</f>
        <v>0.587652279628974</v>
      </c>
    </row>
    <row r="382" s="2" customFormat="true" ht="12.75" hidden="false" customHeight="false" outlineLevel="0" collapsed="false">
      <c r="A382" s="162" t="s">
        <v>310</v>
      </c>
      <c r="B382" s="163" t="s">
        <v>250</v>
      </c>
      <c r="C382" s="100" t="s">
        <v>244</v>
      </c>
      <c r="D382" s="165" t="n">
        <v>2.03638</v>
      </c>
      <c r="E382" s="164" t="n">
        <v>0.37202</v>
      </c>
      <c r="F382" s="164" t="n">
        <v>116.2</v>
      </c>
      <c r="G382" s="165" t="n">
        <v>1.45037</v>
      </c>
      <c r="H382" s="164" t="n">
        <v>0.3146</v>
      </c>
      <c r="I382" s="164" t="n">
        <v>96.4</v>
      </c>
      <c r="J382" s="165" t="n">
        <v>0.60524</v>
      </c>
      <c r="K382" s="164" t="n">
        <v>2.943</v>
      </c>
      <c r="L382" s="166"/>
      <c r="M382" s="4" t="n">
        <f aca="false">D382/D383</f>
        <v>1.02953027599003</v>
      </c>
      <c r="N382" s="4" t="n">
        <f aca="false">E382/E383</f>
        <v>1.10542580376775</v>
      </c>
      <c r="O382" s="167" t="n">
        <f aca="false">F382/F383</f>
        <v>1.07294552169898</v>
      </c>
      <c r="P382" s="155" t="n">
        <f aca="false">(0.5*D382)/(SIN(RADIANS(F382/2)))</f>
        <v>1.19932150251491</v>
      </c>
      <c r="Q382" s="49" t="n">
        <f aca="false">(F382/360)*(2*PI())*P382</f>
        <v>2.43231106682844</v>
      </c>
      <c r="R382" s="4" t="n">
        <f aca="false">G382/G383</f>
        <v>0.968948124394562</v>
      </c>
      <c r="S382" s="4" t="n">
        <f aca="false">H382/H383</f>
        <v>1.04313803508074</v>
      </c>
      <c r="T382" s="4" t="n">
        <f aca="false">I382/I383</f>
        <v>1.16990291262136</v>
      </c>
      <c r="U382" s="168" t="n">
        <f aca="false">(0.5*G382)/(SIN(RADIANS(I382/2)))</f>
        <v>0.972781149639299</v>
      </c>
      <c r="V382" s="167" t="n">
        <f aca="false">(I382/360)*(2*PI())*U382</f>
        <v>1.63670175398899</v>
      </c>
      <c r="W382" s="168" t="n">
        <f aca="false">Q382/Q383</f>
        <v>1.0546419085578</v>
      </c>
      <c r="X382" s="4" t="n">
        <f aca="false">K382/K383</f>
        <v>0.589425195273383</v>
      </c>
      <c r="Y382" s="168" t="n">
        <f aca="false">D382/D384</f>
        <v>1.15829768838733</v>
      </c>
      <c r="Z382" s="4" t="n">
        <f aca="false">E382/E384</f>
        <v>1.1804537521815</v>
      </c>
      <c r="AA382" s="167" t="n">
        <f aca="false">F382/F384</f>
        <v>1.04684684684685</v>
      </c>
      <c r="AB382" s="168" t="n">
        <f aca="false">G382/G384</f>
        <v>1.17322968403682</v>
      </c>
      <c r="AC382" s="4" t="n">
        <f aca="false">H382/H384</f>
        <v>1.15077913526959</v>
      </c>
      <c r="AD382" s="167" t="n">
        <f aca="false">I382/I384</f>
        <v>1.09794988610478</v>
      </c>
      <c r="AE382" s="168" t="n">
        <f aca="false">Q382/Q384</f>
        <v>1.17707421684185</v>
      </c>
      <c r="AF382" s="167" t="n">
        <f aca="false">K382/K384</f>
        <v>0.883518462924047</v>
      </c>
      <c r="AG382" s="167" t="n">
        <f aca="false">Q382/K382</f>
        <v>0.826473349245138</v>
      </c>
      <c r="AH382" s="169" t="n">
        <f aca="false">Q382/K383</f>
        <v>0.487144215267062</v>
      </c>
    </row>
    <row r="383" customFormat="false" ht="12.75" hidden="false" customHeight="false" outlineLevel="0" collapsed="false">
      <c r="A383" s="165" t="s">
        <v>311</v>
      </c>
      <c r="B383" s="170" t="s">
        <v>312</v>
      </c>
      <c r="C383" s="100" t="s">
        <v>247</v>
      </c>
      <c r="D383" s="171" t="n">
        <v>1.97797</v>
      </c>
      <c r="E383" s="164" t="n">
        <v>0.33654</v>
      </c>
      <c r="F383" s="99" t="n">
        <v>108.3</v>
      </c>
      <c r="G383" s="165" t="n">
        <v>1.49685</v>
      </c>
      <c r="H383" s="164" t="n">
        <v>0.30159</v>
      </c>
      <c r="I383" s="99" t="n">
        <v>82.4</v>
      </c>
      <c r="J383" s="171" t="n">
        <v>0.48295</v>
      </c>
      <c r="K383" s="99" t="n">
        <v>4.993</v>
      </c>
      <c r="L383" s="172"/>
      <c r="M383" s="4" t="n">
        <f aca="false">D383/D383</f>
        <v>1</v>
      </c>
      <c r="N383" s="4" t="n">
        <f aca="false">E383/E383</f>
        <v>1</v>
      </c>
      <c r="O383" s="167" t="n">
        <f aca="false">F383/F383</f>
        <v>1</v>
      </c>
      <c r="P383" s="155" t="n">
        <f aca="false">(0.5*D383)/(SIN(RADIANS(F383/2)))</f>
        <v>1.22013607155091</v>
      </c>
      <c r="Q383" s="49" t="n">
        <f aca="false">(F383/360)*(2*PI())*P383</f>
        <v>2.30629092878982</v>
      </c>
      <c r="R383" s="4" t="n">
        <f aca="false">G383/G383</f>
        <v>1</v>
      </c>
      <c r="S383" s="4" t="n">
        <f aca="false">H383/H383</f>
        <v>1</v>
      </c>
      <c r="T383" s="4" t="n">
        <f aca="false">I383/I383</f>
        <v>1</v>
      </c>
      <c r="U383" s="168" t="n">
        <f aca="false">(0.5*G383)/(SIN(RADIANS(I383/2)))</f>
        <v>1.13623345341696</v>
      </c>
      <c r="V383" s="167" t="n">
        <f aca="false">(I383/360)*(2*PI())*U383</f>
        <v>1.63407562227476</v>
      </c>
      <c r="W383" s="168" t="n">
        <f aca="false">Q383/Q383</f>
        <v>1</v>
      </c>
      <c r="X383" s="4" t="n">
        <f aca="false">K383/K383</f>
        <v>1</v>
      </c>
      <c r="Y383" s="168" t="n">
        <f aca="false">D383/D384</f>
        <v>1.12507394430288</v>
      </c>
      <c r="Z383" s="4" t="n">
        <f aca="false">E383/E384</f>
        <v>1.06787244169443</v>
      </c>
      <c r="AA383" s="167" t="n">
        <f aca="false">F383/F384</f>
        <v>0.975675675675676</v>
      </c>
      <c r="AB383" s="168" t="n">
        <f aca="false">G383/G384</f>
        <v>1.21082816974325</v>
      </c>
      <c r="AC383" s="4" t="n">
        <f aca="false">H383/H384</f>
        <v>1.10318969931963</v>
      </c>
      <c r="AD383" s="167" t="n">
        <f aca="false">I383/I384</f>
        <v>0.938496583143508</v>
      </c>
      <c r="AE383" s="168" t="n">
        <f aca="false">Q383/Q384</f>
        <v>1.11608898460281</v>
      </c>
      <c r="AF383" s="167" t="n">
        <f aca="false">K383/K384</f>
        <v>1.49894926448514</v>
      </c>
      <c r="AG383" s="167" t="n">
        <f aca="false">Q383/K383</f>
        <v>0.461904852551536</v>
      </c>
      <c r="AH383" s="169" t="n">
        <f aca="false">Q383/K383</f>
        <v>0.461904852551536</v>
      </c>
    </row>
    <row r="384" customFormat="false" ht="12.75" hidden="false" customHeight="false" outlineLevel="0" collapsed="false">
      <c r="A384" s="58"/>
      <c r="B384" s="173" t="s">
        <v>37</v>
      </c>
      <c r="C384" s="174" t="s">
        <v>248</v>
      </c>
      <c r="D384" s="58" t="n">
        <v>1.75808</v>
      </c>
      <c r="E384" s="176" t="n">
        <v>0.31515</v>
      </c>
      <c r="F384" s="175" t="n">
        <v>111</v>
      </c>
      <c r="G384" s="177" t="n">
        <v>1.23622</v>
      </c>
      <c r="H384" s="176" t="n">
        <v>0.27338</v>
      </c>
      <c r="I384" s="175" t="n">
        <v>87.8</v>
      </c>
      <c r="J384" s="58" t="n">
        <v>0.47823</v>
      </c>
      <c r="K384" s="175" t="n">
        <v>3.331</v>
      </c>
      <c r="L384" s="178"/>
      <c r="M384" s="4" t="n">
        <f aca="false">D384/D383</f>
        <v>0.888830467600621</v>
      </c>
      <c r="N384" s="4" t="n">
        <f aca="false">E384/E383</f>
        <v>0.93644143341059</v>
      </c>
      <c r="O384" s="167" t="n">
        <f aca="false">F384/F383</f>
        <v>1.02493074792244</v>
      </c>
      <c r="P384" s="179" t="n">
        <f aca="false">(0.5*D384)/(SIN(RADIANS(F384/2)))</f>
        <v>1.06663277072872</v>
      </c>
      <c r="Q384" s="61" t="n">
        <f aca="false">(F384/360)*(2*PI())*P384</f>
        <v>2.06640416723634</v>
      </c>
      <c r="R384" s="180" t="n">
        <f aca="false">G384/G383</f>
        <v>0.825881016801951</v>
      </c>
      <c r="S384" s="180" t="n">
        <f aca="false">H384/H383</f>
        <v>0.906462415862595</v>
      </c>
      <c r="T384" s="180" t="n">
        <f aca="false">I384/I383</f>
        <v>1.06553398058252</v>
      </c>
      <c r="U384" s="181" t="n">
        <f aca="false">(0.5*G384)/(SIN(RADIANS(I384/2)))</f>
        <v>0.89141674393471</v>
      </c>
      <c r="V384" s="182" t="n">
        <f aca="false">(I384/360)*(2*PI())*U384</f>
        <v>1.36600620120016</v>
      </c>
      <c r="W384" s="181" t="n">
        <f aca="false">Q384/Q383</f>
        <v>0.895985905958814</v>
      </c>
      <c r="X384" s="180" t="n">
        <f aca="false">K384/K383</f>
        <v>0.667133987582616</v>
      </c>
      <c r="Y384" s="181" t="n">
        <f aca="false">D384/D384</f>
        <v>1</v>
      </c>
      <c r="Z384" s="180" t="n">
        <f aca="false">E384/E384</f>
        <v>1</v>
      </c>
      <c r="AA384" s="182" t="n">
        <f aca="false">F384/F384</f>
        <v>1</v>
      </c>
      <c r="AB384" s="181" t="n">
        <f aca="false">G384/G384</f>
        <v>1</v>
      </c>
      <c r="AC384" s="180" t="n">
        <f aca="false">H384/H384</f>
        <v>1</v>
      </c>
      <c r="AD384" s="182" t="n">
        <f aca="false">I384/I384</f>
        <v>1</v>
      </c>
      <c r="AE384" s="181" t="n">
        <f aca="false">Q384/Q384</f>
        <v>1</v>
      </c>
      <c r="AF384" s="182" t="n">
        <f aca="false">K384/K384</f>
        <v>1</v>
      </c>
      <c r="AG384" s="182" t="n">
        <f aca="false">Q384/K384</f>
        <v>0.620355499020217</v>
      </c>
      <c r="AH384" s="183" t="n">
        <f aca="false">Q384/K383</f>
        <v>0.41386023778016</v>
      </c>
    </row>
    <row r="385" customFormat="false" ht="12.75" hidden="false" customHeight="false" outlineLevel="0" collapsed="false">
      <c r="A385" s="127" t="s">
        <v>313</v>
      </c>
      <c r="B385" s="128" t="s">
        <v>42</v>
      </c>
      <c r="C385" s="72" t="s">
        <v>241</v>
      </c>
      <c r="D385" s="86" t="n">
        <v>1.28619</v>
      </c>
      <c r="E385" s="129" t="n">
        <v>0.39895</v>
      </c>
      <c r="F385" s="130" t="n">
        <v>100.5</v>
      </c>
      <c r="G385" s="131" t="n">
        <v>0.7782</v>
      </c>
      <c r="H385" s="129" t="n">
        <v>0.34712</v>
      </c>
      <c r="I385" s="130" t="n">
        <v>64.3</v>
      </c>
      <c r="J385" s="86" t="n">
        <v>0.55797</v>
      </c>
      <c r="K385" s="130" t="n">
        <v>1.767</v>
      </c>
      <c r="L385" s="140" t="n">
        <v>5.545</v>
      </c>
      <c r="M385" s="135" t="n">
        <f aca="false">D385/D387</f>
        <v>0.60387625652029</v>
      </c>
      <c r="N385" s="135" t="n">
        <f aca="false">E385/E387</f>
        <v>0.964835908969987</v>
      </c>
      <c r="O385" s="136" t="n">
        <f aca="false">F385/F387</f>
        <v>0.9814453125</v>
      </c>
      <c r="P385" s="137" t="n">
        <f aca="false">(0.5*D385)/(SIN(RADIANS(F385/2)))</f>
        <v>0.836446422622013</v>
      </c>
      <c r="Q385" s="75" t="n">
        <f aca="false">(F385/360)*(2*PI())*P385</f>
        <v>1.46717378117385</v>
      </c>
      <c r="R385" s="135" t="n">
        <f aca="false">G385/G387</f>
        <v>0.526518765096312</v>
      </c>
      <c r="S385" s="135" t="n">
        <f aca="false">H385/H387</f>
        <v>0.901352860221755</v>
      </c>
      <c r="T385" s="135" t="n">
        <f aca="false">I385/I387</f>
        <v>0.870094722598106</v>
      </c>
      <c r="U385" s="75" t="n">
        <f aca="false">(0.5*G385)/(SIN(RADIANS(I385/2)))</f>
        <v>0.731201812761876</v>
      </c>
      <c r="V385" s="136" t="n">
        <f aca="false">(I385/360)*(2*PI())*U385</f>
        <v>0.820588828010507</v>
      </c>
      <c r="W385" s="75" t="n">
        <f aca="false">Q385/Q387</f>
        <v>0.600762599026125</v>
      </c>
      <c r="X385" s="135" t="n">
        <f aca="false">K385/K387</f>
        <v>0.300612453215379</v>
      </c>
      <c r="Y385" s="75" t="n">
        <f aca="false">D385/D388</f>
        <v>0.823319677378057</v>
      </c>
      <c r="Z385" s="135" t="n">
        <f aca="false">E385/E388</f>
        <v>1.2279162819329</v>
      </c>
      <c r="AA385" s="136" t="n">
        <f aca="false">F385/F388</f>
        <v>0.795094936708861</v>
      </c>
      <c r="AB385" s="75" t="n">
        <f aca="false">G385/G388</f>
        <v>0.701700600530198</v>
      </c>
      <c r="AC385" s="135" t="n">
        <f aca="false">H385/H388</f>
        <v>1.20619917992911</v>
      </c>
      <c r="AD385" s="136" t="n">
        <f aca="false">I385/I388</f>
        <v>0.592626728110599</v>
      </c>
      <c r="AE385" s="75" t="n">
        <f aca="false">Q385/Q388</f>
        <v>0.759977020196545</v>
      </c>
      <c r="AF385" s="136" t="n">
        <f aca="false">K385/K388</f>
        <v>0.469821855889391</v>
      </c>
      <c r="AG385" s="136" t="n">
        <f aca="false">Q385/K385</f>
        <v>0.830319061218932</v>
      </c>
      <c r="AH385" s="138" t="n">
        <f aca="false">Q385/K387</f>
        <v>0.249604249944514</v>
      </c>
    </row>
    <row r="386" customFormat="false" ht="12.75" hidden="false" customHeight="false" outlineLevel="0" collapsed="false">
      <c r="A386" s="139" t="s">
        <v>314</v>
      </c>
      <c r="B386" s="184" t="s">
        <v>42</v>
      </c>
      <c r="C386" s="72" t="s">
        <v>244</v>
      </c>
      <c r="D386" s="86" t="n">
        <v>2.041</v>
      </c>
      <c r="E386" s="129" t="n">
        <v>0.48734</v>
      </c>
      <c r="F386" s="130" t="n">
        <v>125.7</v>
      </c>
      <c r="G386" s="131" t="n">
        <v>1.37566</v>
      </c>
      <c r="H386" s="129" t="n">
        <v>0.46278</v>
      </c>
      <c r="I386" s="130" t="n">
        <v>84.2</v>
      </c>
      <c r="J386" s="86" t="n">
        <v>0.64963</v>
      </c>
      <c r="K386" s="130" t="n">
        <v>2.868</v>
      </c>
      <c r="L386" s="140"/>
      <c r="M386" s="74" t="n">
        <f aca="false">D386/D387</f>
        <v>0.958265450328421</v>
      </c>
      <c r="N386" s="74" t="n">
        <f aca="false">E386/E387</f>
        <v>1.17860165904859</v>
      </c>
      <c r="O386" s="141" t="n">
        <f aca="false">F386/F387</f>
        <v>1.2275390625</v>
      </c>
      <c r="P386" s="131" t="n">
        <f aca="false">(0.5*D386)/(SIN(RADIANS(F386/2)))</f>
        <v>1.14686770041077</v>
      </c>
      <c r="Q386" s="73" t="n">
        <f aca="false">(F386/360)*(2*PI())*P386</f>
        <v>2.51608881433784</v>
      </c>
      <c r="R386" s="74" t="n">
        <f aca="false">G386/G387</f>
        <v>0.930751483413509</v>
      </c>
      <c r="S386" s="74" t="n">
        <f aca="false">H386/H387</f>
        <v>1.20168263612994</v>
      </c>
      <c r="T386" s="74" t="n">
        <f aca="false">I386/I387</f>
        <v>1.13937753721245</v>
      </c>
      <c r="U386" s="73" t="n">
        <f aca="false">(0.5*G386)/(SIN(RADIANS(I386/2)))</f>
        <v>1.02595866654016</v>
      </c>
      <c r="V386" s="141" t="n">
        <f aca="false">(I386/360)*(2*PI())*U386</f>
        <v>1.5077152358658</v>
      </c>
      <c r="W386" s="73" t="n">
        <f aca="false">Q386/Q387</f>
        <v>1.0302610875944</v>
      </c>
      <c r="X386" s="74" t="n">
        <f aca="false">K386/K387</f>
        <v>0.487921061585573</v>
      </c>
      <c r="Y386" s="73" t="n">
        <f aca="false">D386/D388</f>
        <v>1.30649084624248</v>
      </c>
      <c r="Z386" s="74" t="n">
        <f aca="false">E386/E388</f>
        <v>1.49996922129886</v>
      </c>
      <c r="AA386" s="141" t="n">
        <f aca="false">F386/F388</f>
        <v>0.994462025316456</v>
      </c>
      <c r="AB386" s="73" t="n">
        <f aca="false">G386/G388</f>
        <v>1.24042848641143</v>
      </c>
      <c r="AC386" s="74" t="n">
        <f aca="false">H386/H388</f>
        <v>1.60810341232886</v>
      </c>
      <c r="AD386" s="141" t="n">
        <f aca="false">I386/I388</f>
        <v>0.776036866359447</v>
      </c>
      <c r="AE386" s="73" t="n">
        <f aca="false">Q386/Q388</f>
        <v>1.3033014249617</v>
      </c>
      <c r="AF386" s="141" t="n">
        <f aca="false">K386/K388</f>
        <v>0.76256314809891</v>
      </c>
      <c r="AG386" s="141" t="n">
        <f aca="false">Q386/K386</f>
        <v>0.877297355068981</v>
      </c>
      <c r="AH386" s="142" t="n">
        <f aca="false">Q386/K387</f>
        <v>0.428051856811473</v>
      </c>
    </row>
    <row r="387" customFormat="false" ht="12.75" hidden="false" customHeight="false" outlineLevel="0" collapsed="false">
      <c r="A387" s="86" t="s">
        <v>315</v>
      </c>
      <c r="B387" s="128" t="s">
        <v>42</v>
      </c>
      <c r="C387" s="72" t="s">
        <v>247</v>
      </c>
      <c r="D387" s="86" t="n">
        <v>2.12989</v>
      </c>
      <c r="E387" s="129" t="n">
        <v>0.41349</v>
      </c>
      <c r="F387" s="130" t="n">
        <v>102.4</v>
      </c>
      <c r="G387" s="131" t="n">
        <v>1.47801</v>
      </c>
      <c r="H387" s="129" t="n">
        <v>0.38511</v>
      </c>
      <c r="I387" s="130" t="n">
        <v>73.9</v>
      </c>
      <c r="J387" s="86" t="n">
        <v>0.62834</v>
      </c>
      <c r="K387" s="130" t="n">
        <v>5.878</v>
      </c>
      <c r="L387" s="140"/>
      <c r="M387" s="74" t="n">
        <f aca="false">D387/D387</f>
        <v>1</v>
      </c>
      <c r="N387" s="74" t="n">
        <f aca="false">E387/E387</f>
        <v>1</v>
      </c>
      <c r="O387" s="141" t="n">
        <f aca="false">F387/F387</f>
        <v>1</v>
      </c>
      <c r="P387" s="131" t="n">
        <f aca="false">(0.5*D387)/(SIN(RADIANS(F387/2)))</f>
        <v>1.36647391493835</v>
      </c>
      <c r="Q387" s="73" t="n">
        <f aca="false">(F387/360)*(2*PI())*P387</f>
        <v>2.44218562132902</v>
      </c>
      <c r="R387" s="74" t="n">
        <f aca="false">G387/G387</f>
        <v>1</v>
      </c>
      <c r="S387" s="74" t="n">
        <f aca="false">H387/H387</f>
        <v>1</v>
      </c>
      <c r="T387" s="74" t="n">
        <f aca="false">I387/I387</f>
        <v>1</v>
      </c>
      <c r="U387" s="73" t="n">
        <f aca="false">(0.5*G387)/(SIN(RADIANS(I387/2)))</f>
        <v>1.22938454773036</v>
      </c>
      <c r="V387" s="141" t="n">
        <f aca="false">(I387/360)*(2*PI())*U387</f>
        <v>1.58565812088358</v>
      </c>
      <c r="W387" s="73" t="n">
        <f aca="false">Q387/Q387</f>
        <v>1</v>
      </c>
      <c r="X387" s="74" t="n">
        <f aca="false">K387/K387</f>
        <v>1</v>
      </c>
      <c r="Y387" s="73" t="n">
        <f aca="false">D387/D388</f>
        <v>1.36339137114326</v>
      </c>
      <c r="Z387" s="74" t="n">
        <f aca="false">E387/E388</f>
        <v>1.27266851338874</v>
      </c>
      <c r="AA387" s="141" t="n">
        <f aca="false">F387/F388</f>
        <v>0.810126582278481</v>
      </c>
      <c r="AB387" s="73" t="n">
        <f aca="false">G387/G388</f>
        <v>1.33271717372094</v>
      </c>
      <c r="AC387" s="74" t="n">
        <f aca="false">H387/H388</f>
        <v>1.3382097435541</v>
      </c>
      <c r="AD387" s="141" t="n">
        <f aca="false">I387/I388</f>
        <v>0.68110599078341</v>
      </c>
      <c r="AE387" s="73" t="n">
        <f aca="false">Q387/Q388</f>
        <v>1.2650205279565</v>
      </c>
      <c r="AF387" s="141" t="n">
        <f aca="false">K387/K388</f>
        <v>1.56288221217761</v>
      </c>
      <c r="AG387" s="141" t="n">
        <f aca="false">Q387/K387</f>
        <v>0.415479010093402</v>
      </c>
      <c r="AH387" s="142" t="n">
        <f aca="false">Q387/K387</f>
        <v>0.415479010093402</v>
      </c>
    </row>
    <row r="388" customFormat="false" ht="12.75" hidden="false" customHeight="false" outlineLevel="0" collapsed="false">
      <c r="A388" s="86"/>
      <c r="B388" s="185" t="s">
        <v>37</v>
      </c>
      <c r="C388" s="89" t="s">
        <v>248</v>
      </c>
      <c r="D388" s="87" t="n">
        <v>1.5622</v>
      </c>
      <c r="E388" s="143" t="n">
        <v>0.3249</v>
      </c>
      <c r="F388" s="144" t="n">
        <v>126.4</v>
      </c>
      <c r="G388" s="145" t="n">
        <v>1.10902</v>
      </c>
      <c r="H388" s="143" t="n">
        <v>0.28778</v>
      </c>
      <c r="I388" s="144" t="n">
        <v>108.5</v>
      </c>
      <c r="J388" s="87" t="n">
        <v>0.45942</v>
      </c>
      <c r="K388" s="144" t="n">
        <v>3.761</v>
      </c>
      <c r="L388" s="146"/>
      <c r="M388" s="91" t="n">
        <f aca="false">D388/D387</f>
        <v>0.733465108526731</v>
      </c>
      <c r="N388" s="91" t="n">
        <f aca="false">E388/E387</f>
        <v>0.785750562286875</v>
      </c>
      <c r="O388" s="147" t="n">
        <f aca="false">F388/F387</f>
        <v>1.234375</v>
      </c>
      <c r="P388" s="145" t="n">
        <f aca="false">(0.5*D388)/(SIN(RADIANS(F388/2)))</f>
        <v>0.875097927675505</v>
      </c>
      <c r="Q388" s="90" t="n">
        <f aca="false">(F388/360)*(2*PI())*P388</f>
        <v>1.93055019057604</v>
      </c>
      <c r="R388" s="91" t="n">
        <f aca="false">G388/G387</f>
        <v>0.750346750021989</v>
      </c>
      <c r="S388" s="91" t="n">
        <f aca="false">H388/H387</f>
        <v>0.7472670146192</v>
      </c>
      <c r="T388" s="91" t="n">
        <f aca="false">I388/I387</f>
        <v>1.46820027063599</v>
      </c>
      <c r="U388" s="90" t="n">
        <f aca="false">(0.5*G388)/(SIN(RADIANS(I388/2)))</f>
        <v>0.68325255900565</v>
      </c>
      <c r="V388" s="147" t="n">
        <f aca="false">(I388/360)*(2*PI())*U388</f>
        <v>1.29386323533981</v>
      </c>
      <c r="W388" s="73" t="n">
        <f aca="false">Q388/Q387</f>
        <v>0.790501006031414</v>
      </c>
      <c r="X388" s="74" t="n">
        <f aca="false">K388/K387</f>
        <v>0.639843484178292</v>
      </c>
      <c r="Y388" s="73" t="n">
        <f aca="false">D388/D388</f>
        <v>1</v>
      </c>
      <c r="Z388" s="74" t="n">
        <f aca="false">E388/E388</f>
        <v>1</v>
      </c>
      <c r="AA388" s="141" t="n">
        <f aca="false">F388/F388</f>
        <v>1</v>
      </c>
      <c r="AB388" s="73" t="n">
        <f aca="false">G388/G388</f>
        <v>1</v>
      </c>
      <c r="AC388" s="74" t="n">
        <f aca="false">H388/H388</f>
        <v>1</v>
      </c>
      <c r="AD388" s="141" t="n">
        <f aca="false">I388/I388</f>
        <v>1</v>
      </c>
      <c r="AE388" s="73" t="n">
        <f aca="false">Q388/Q388</f>
        <v>1</v>
      </c>
      <c r="AF388" s="141" t="n">
        <f aca="false">K388/K388</f>
        <v>1</v>
      </c>
      <c r="AG388" s="147" t="n">
        <f aca="false">Q388/K388</f>
        <v>0.513307681620857</v>
      </c>
      <c r="AH388" s="148" t="n">
        <f aca="false">Q388/K387</f>
        <v>0.32843657546377</v>
      </c>
    </row>
    <row r="389" s="2" customFormat="true" ht="12.75" hidden="false" customHeight="false" outlineLevel="0" collapsed="false">
      <c r="A389" s="149" t="s">
        <v>316</v>
      </c>
      <c r="B389" s="188" t="s">
        <v>42</v>
      </c>
      <c r="C389" s="151" t="s">
        <v>241</v>
      </c>
      <c r="D389" s="189" t="n">
        <v>1.35915</v>
      </c>
      <c r="E389" s="154" t="n">
        <v>0.34515</v>
      </c>
      <c r="F389" s="190" t="n">
        <v>106.8</v>
      </c>
      <c r="G389" s="154" t="n">
        <v>0.85002</v>
      </c>
      <c r="H389" s="154" t="n">
        <v>0.3094</v>
      </c>
      <c r="I389" s="190" t="n">
        <v>93.8</v>
      </c>
      <c r="J389" s="191" t="n">
        <v>0.5357</v>
      </c>
      <c r="K389" s="189" t="n">
        <v>0.74454</v>
      </c>
      <c r="L389" s="190" t="n">
        <v>18.8841</v>
      </c>
      <c r="M389" s="38" t="n">
        <f aca="false">D389/D391</f>
        <v>0.898338356598985</v>
      </c>
      <c r="N389" s="38" t="n">
        <f aca="false">E389/E391</f>
        <v>0.911503723657107</v>
      </c>
      <c r="O389" s="39" t="n">
        <f aca="false">F389/F391</f>
        <v>1.17621145374449</v>
      </c>
      <c r="P389" s="192" t="n">
        <f aca="false">(0.5*D389)/(SIN(RADIANS(F389/2)))</f>
        <v>0.846487552900146</v>
      </c>
      <c r="Q389" s="37" t="n">
        <f aca="false">(F389/360)*(2*PI())*P389</f>
        <v>1.57786265267747</v>
      </c>
      <c r="R389" s="38" t="n">
        <f aca="false">G389/G391</f>
        <v>0.86765066144047</v>
      </c>
      <c r="S389" s="38" t="n">
        <f aca="false">H389/H391</f>
        <v>0.997774839562708</v>
      </c>
      <c r="T389" s="38" t="n">
        <f aca="false">I389/I391</f>
        <v>1.31005586592179</v>
      </c>
      <c r="U389" s="37" t="n">
        <f aca="false">(0.5*G389)/(SIN(RADIANS(I389/2)))</f>
        <v>0.582076085835301</v>
      </c>
      <c r="V389" s="39" t="n">
        <f aca="false">(I389/360)*(2*PI())*U389</f>
        <v>0.952927725486041</v>
      </c>
      <c r="W389" s="37" t="n">
        <f aca="false">Q389/Q391</f>
        <v>0.937139860315518</v>
      </c>
      <c r="X389" s="158" t="n">
        <f aca="false">K389/K391</f>
        <v>0.15481029739862</v>
      </c>
      <c r="Y389" s="37" t="n">
        <f aca="false">D389/D392</f>
        <v>1.14909536692594</v>
      </c>
      <c r="Z389" s="38" t="n">
        <f aca="false">E389/E392</f>
        <v>1.1058246828143</v>
      </c>
      <c r="AA389" s="39" t="n">
        <f aca="false">F389/F392</f>
        <v>1.11949685534591</v>
      </c>
      <c r="AB389" s="37" t="n">
        <f aca="false">G389/G392</f>
        <v>1.18932154300346</v>
      </c>
      <c r="AC389" s="38" t="n">
        <f aca="false">H389/H392</f>
        <v>1.25757021501443</v>
      </c>
      <c r="AD389" s="39" t="n">
        <f aca="false">I389/I392</f>
        <v>1.25401069518717</v>
      </c>
      <c r="AE389" s="37" t="n">
        <f aca="false">Q389/Q392</f>
        <v>1.18516084616866</v>
      </c>
      <c r="AF389" s="39" t="n">
        <f aca="false">K389/K392</f>
        <v>0.254027718069971</v>
      </c>
      <c r="AG389" s="39" t="n">
        <f aca="false">Q389/K389</f>
        <v>2.11924497364476</v>
      </c>
      <c r="AH389" s="193" t="n">
        <f aca="false">Q389/K391</f>
        <v>0.328080944630476</v>
      </c>
    </row>
    <row r="390" s="2" customFormat="true" ht="12.75" hidden="false" customHeight="false" outlineLevel="0" collapsed="false">
      <c r="A390" s="162" t="s">
        <v>317</v>
      </c>
      <c r="B390" s="170" t="s">
        <v>42</v>
      </c>
      <c r="C390" s="100" t="s">
        <v>244</v>
      </c>
      <c r="D390" s="99" t="n">
        <v>1.48296</v>
      </c>
      <c r="E390" s="164" t="n">
        <v>0.3663</v>
      </c>
      <c r="F390" s="172" t="n">
        <v>112.5</v>
      </c>
      <c r="G390" s="164" t="n">
        <v>1.04702</v>
      </c>
      <c r="H390" s="164" t="n">
        <v>0.31459</v>
      </c>
      <c r="I390" s="172" t="n">
        <v>109.6</v>
      </c>
      <c r="J390" s="171" t="n">
        <v>0.56281</v>
      </c>
      <c r="K390" s="99" t="n">
        <v>2.46307</v>
      </c>
      <c r="L390" s="172"/>
      <c r="M390" s="50" t="n">
        <f aca="false">D390/D391</f>
        <v>0.980171319796954</v>
      </c>
      <c r="N390" s="50" t="n">
        <f aca="false">E390/E391</f>
        <v>0.967358580256695</v>
      </c>
      <c r="O390" s="51" t="n">
        <f aca="false">F390/F391</f>
        <v>1.23898678414097</v>
      </c>
      <c r="P390" s="165" t="n">
        <f aca="false">(0.5*D390)/(SIN(RADIANS(F390/2)))</f>
        <v>0.891770413529195</v>
      </c>
      <c r="Q390" s="49" t="n">
        <f aca="false">(F390/360)*(2*PI())*P390</f>
        <v>1.75098711239503</v>
      </c>
      <c r="R390" s="50" t="n">
        <f aca="false">G390/G391</f>
        <v>1.06873673036093</v>
      </c>
      <c r="S390" s="50" t="n">
        <f aca="false">H390/H391</f>
        <v>1.01451191589539</v>
      </c>
      <c r="T390" s="50" t="n">
        <f aca="false">I390/I391</f>
        <v>1.53072625698324</v>
      </c>
      <c r="U390" s="49" t="n">
        <f aca="false">(0.5*G390)/(SIN(RADIANS(I390/2)))</f>
        <v>0.64065749057066</v>
      </c>
      <c r="V390" s="51" t="n">
        <f aca="false">(I390/360)*(2*PI())*U390</f>
        <v>1.22550145164727</v>
      </c>
      <c r="W390" s="49" t="n">
        <f aca="false">Q390/Q391</f>
        <v>1.03996365915606</v>
      </c>
      <c r="X390" s="4" t="n">
        <f aca="false">K390/K391</f>
        <v>0.512139843680149</v>
      </c>
      <c r="Y390" s="49" t="n">
        <f aca="false">D390/D392</f>
        <v>1.25377071356104</v>
      </c>
      <c r="Z390" s="50" t="n">
        <f aca="false">E390/E392</f>
        <v>1.17358708189158</v>
      </c>
      <c r="AA390" s="51" t="n">
        <f aca="false">F390/F392</f>
        <v>1.17924528301887</v>
      </c>
      <c r="AB390" s="49" t="n">
        <f aca="false">G390/G392</f>
        <v>1.46495781505786</v>
      </c>
      <c r="AC390" s="50" t="n">
        <f aca="false">H390/H392</f>
        <v>1.27866520343048</v>
      </c>
      <c r="AD390" s="51" t="n">
        <f aca="false">I390/I392</f>
        <v>1.46524064171123</v>
      </c>
      <c r="AE390" s="49" t="n">
        <f aca="false">Q390/Q392</f>
        <v>1.31519772284052</v>
      </c>
      <c r="AF390" s="51" t="n">
        <f aca="false">K390/K392</f>
        <v>0.840368618941364</v>
      </c>
      <c r="AG390" s="51" t="n">
        <f aca="false">Q390/K390</f>
        <v>0.710896203678755</v>
      </c>
      <c r="AH390" s="194" t="n">
        <f aca="false">Q390/K391</f>
        <v>0.364078270624849</v>
      </c>
    </row>
    <row r="391" customFormat="false" ht="12.75" hidden="false" customHeight="false" outlineLevel="0" collapsed="false">
      <c r="A391" s="165" t="s">
        <v>318</v>
      </c>
      <c r="B391" s="170" t="s">
        <v>42</v>
      </c>
      <c r="C391" s="100" t="s">
        <v>247</v>
      </c>
      <c r="D391" s="99" t="n">
        <v>1.51296</v>
      </c>
      <c r="E391" s="164" t="n">
        <v>0.37866</v>
      </c>
      <c r="F391" s="172" t="n">
        <v>90.8</v>
      </c>
      <c r="G391" s="164" t="n">
        <v>0.97968</v>
      </c>
      <c r="H391" s="164" t="n">
        <v>0.31009</v>
      </c>
      <c r="I391" s="172" t="n">
        <v>71.6</v>
      </c>
      <c r="J391" s="171" t="n">
        <v>0.60587</v>
      </c>
      <c r="K391" s="99" t="n">
        <v>4.80937</v>
      </c>
      <c r="L391" s="172"/>
      <c r="M391" s="50" t="n">
        <f aca="false">D391/D391</f>
        <v>1</v>
      </c>
      <c r="N391" s="50" t="n">
        <f aca="false">E391/E391</f>
        <v>1</v>
      </c>
      <c r="O391" s="51" t="n">
        <f aca="false">F391/F391</f>
        <v>1</v>
      </c>
      <c r="P391" s="165" t="n">
        <f aca="false">(0.5*D391)/(SIN(RADIANS(F391/2)))</f>
        <v>1.06243304477315</v>
      </c>
      <c r="Q391" s="49" t="n">
        <f aca="false">(F391/360)*(2*PI())*P391</f>
        <v>1.6837002879658</v>
      </c>
      <c r="R391" s="50" t="n">
        <f aca="false">G391/G391</f>
        <v>1</v>
      </c>
      <c r="S391" s="50" t="n">
        <f aca="false">H391/H391</f>
        <v>1</v>
      </c>
      <c r="T391" s="50" t="n">
        <f aca="false">I391/I391</f>
        <v>1</v>
      </c>
      <c r="U391" s="49" t="n">
        <f aca="false">(0.5*G391)/(SIN(RADIANS(I391/2)))</f>
        <v>0.837393919159546</v>
      </c>
      <c r="V391" s="51" t="n">
        <f aca="false">(I391/360)*(2*PI())*U391</f>
        <v>1.04645412142675</v>
      </c>
      <c r="W391" s="49" t="n">
        <f aca="false">Q391/Q391</f>
        <v>1</v>
      </c>
      <c r="X391" s="4" t="n">
        <f aca="false">K391/K391</f>
        <v>1</v>
      </c>
      <c r="Y391" s="49" t="n">
        <f aca="false">D391/D392</f>
        <v>1.27913425769361</v>
      </c>
      <c r="Z391" s="50" t="n">
        <f aca="false">E391/E392</f>
        <v>1.21318723567859</v>
      </c>
      <c r="AA391" s="51" t="n">
        <f aca="false">F391/F392</f>
        <v>0.951781970649895</v>
      </c>
      <c r="AB391" s="49" t="n">
        <f aca="false">G391/G392</f>
        <v>1.37073778175764</v>
      </c>
      <c r="AC391" s="50" t="n">
        <f aca="false">H391/H392</f>
        <v>1.26037475104662</v>
      </c>
      <c r="AD391" s="51" t="n">
        <f aca="false">I391/I392</f>
        <v>0.957219251336898</v>
      </c>
      <c r="AE391" s="49" t="n">
        <f aca="false">Q391/Q392</f>
        <v>1.26465738611272</v>
      </c>
      <c r="AF391" s="51" t="n">
        <f aca="false">K391/K392</f>
        <v>1.64089677714317</v>
      </c>
      <c r="AG391" s="51" t="n">
        <f aca="false">Q391/K391</f>
        <v>0.350087493365202</v>
      </c>
      <c r="AH391" s="194" t="n">
        <f aca="false">Q391/K391</f>
        <v>0.350087493365202</v>
      </c>
    </row>
    <row r="392" customFormat="false" ht="12.75" hidden="false" customHeight="false" outlineLevel="0" collapsed="false">
      <c r="A392" s="58"/>
      <c r="B392" s="173" t="s">
        <v>39</v>
      </c>
      <c r="C392" s="174" t="s">
        <v>248</v>
      </c>
      <c r="D392" s="175" t="n">
        <v>1.1828</v>
      </c>
      <c r="E392" s="176" t="n">
        <v>0.31212</v>
      </c>
      <c r="F392" s="178" t="n">
        <v>95.4</v>
      </c>
      <c r="G392" s="176" t="n">
        <v>0.71471</v>
      </c>
      <c r="H392" s="176" t="n">
        <v>0.24603</v>
      </c>
      <c r="I392" s="178" t="n">
        <v>74.8</v>
      </c>
      <c r="J392" s="58" t="n">
        <v>0.47742</v>
      </c>
      <c r="K392" s="175" t="n">
        <v>2.93094</v>
      </c>
      <c r="L392" s="178"/>
      <c r="M392" s="62" t="n">
        <f aca="false">D392/D391</f>
        <v>0.781778764805415</v>
      </c>
      <c r="N392" s="62" t="n">
        <f aca="false">E392/E391</f>
        <v>0.82427507526541</v>
      </c>
      <c r="O392" s="63" t="n">
        <f aca="false">F392/F391</f>
        <v>1.05066079295154</v>
      </c>
      <c r="P392" s="177" t="n">
        <f aca="false">(0.5*D392)/(SIN(RADIANS(F392/2)))</f>
        <v>0.799587799938432</v>
      </c>
      <c r="Q392" s="61" t="n">
        <f aca="false">(F392/360)*(2*PI())*P392</f>
        <v>1.3313489538389</v>
      </c>
      <c r="R392" s="62" t="n">
        <f aca="false">G392/G391</f>
        <v>0.729534133594643</v>
      </c>
      <c r="S392" s="62" t="n">
        <f aca="false">H392/H391</f>
        <v>0.793414815053694</v>
      </c>
      <c r="T392" s="62" t="n">
        <f aca="false">I392/I391</f>
        <v>1.04469273743017</v>
      </c>
      <c r="U392" s="61" t="n">
        <f aca="false">(0.5*G392)/(SIN(RADIANS(I392/2)))</f>
        <v>0.588358931370742</v>
      </c>
      <c r="V392" s="63" t="n">
        <f aca="false">(I392/360)*(2*PI())*U392</f>
        <v>0.768106280087923</v>
      </c>
      <c r="W392" s="61" t="n">
        <f aca="false">Q392/Q391</f>
        <v>0.790727995567071</v>
      </c>
      <c r="X392" s="180" t="n">
        <f aca="false">K392/K391</f>
        <v>0.60942285580024</v>
      </c>
      <c r="Y392" s="61" t="n">
        <f aca="false">D392/D392</f>
        <v>1</v>
      </c>
      <c r="Z392" s="62" t="n">
        <f aca="false">E392/E392</f>
        <v>1</v>
      </c>
      <c r="AA392" s="63" t="n">
        <f aca="false">F392/F392</f>
        <v>1</v>
      </c>
      <c r="AB392" s="61" t="n">
        <f aca="false">G392/G392</f>
        <v>1</v>
      </c>
      <c r="AC392" s="62" t="n">
        <f aca="false">H392/H392</f>
        <v>1</v>
      </c>
      <c r="AD392" s="63" t="n">
        <f aca="false">I392/I392</f>
        <v>1</v>
      </c>
      <c r="AE392" s="61" t="n">
        <f aca="false">Q392/Q392</f>
        <v>1</v>
      </c>
      <c r="AF392" s="63" t="n">
        <f aca="false">K392/K392</f>
        <v>1</v>
      </c>
      <c r="AG392" s="63" t="n">
        <f aca="false">Q392/K392</f>
        <v>0.454239579738548</v>
      </c>
      <c r="AH392" s="195" t="n">
        <f aca="false">Q392/K391</f>
        <v>0.276823981901767</v>
      </c>
    </row>
    <row r="393" customFormat="false" ht="12.75" hidden="false" customHeight="false" outlineLevel="0" collapsed="false">
      <c r="A393" s="127" t="s">
        <v>319</v>
      </c>
      <c r="B393" s="128" t="s">
        <v>42</v>
      </c>
      <c r="C393" s="72" t="s">
        <v>241</v>
      </c>
      <c r="D393" s="86" t="n">
        <v>2.20937</v>
      </c>
      <c r="E393" s="129" t="n">
        <v>0.4662</v>
      </c>
      <c r="F393" s="130" t="n">
        <v>105.8</v>
      </c>
      <c r="G393" s="131" t="n">
        <v>1.57983</v>
      </c>
      <c r="H393" s="129" t="n">
        <v>0.37563</v>
      </c>
      <c r="I393" s="130" t="n">
        <v>98.1</v>
      </c>
      <c r="J393" s="86" t="n">
        <v>0.81143</v>
      </c>
      <c r="K393" s="130" t="n">
        <v>3.02314</v>
      </c>
      <c r="L393" s="140" t="n">
        <v>28.8758</v>
      </c>
      <c r="M393" s="135" t="n">
        <f aca="false">D393/D395</f>
        <v>0.93324350239291</v>
      </c>
      <c r="N393" s="135" t="n">
        <f aca="false">E393/E395</f>
        <v>1.07747064805399</v>
      </c>
      <c r="O393" s="136" t="n">
        <f aca="false">F393/F395</f>
        <v>1.13155080213904</v>
      </c>
      <c r="P393" s="137" t="n">
        <f aca="false">(0.5*D393)/(SIN(RADIANS(F393/2)))</f>
        <v>1.38503919158339</v>
      </c>
      <c r="Q393" s="75" t="n">
        <f aca="false">(F393/360)*(2*PI())*P393</f>
        <v>2.55755568237036</v>
      </c>
      <c r="R393" s="135" t="n">
        <f aca="false">G393/G395</f>
        <v>1.02620348297163</v>
      </c>
      <c r="S393" s="135" t="n">
        <f aca="false">H393/H395</f>
        <v>1.11991294236904</v>
      </c>
      <c r="T393" s="135" t="n">
        <f aca="false">I393/I395</f>
        <v>1.30974632843792</v>
      </c>
      <c r="U393" s="75" t="n">
        <f aca="false">(0.5*G393)/(SIN(RADIANS(I393/2)))</f>
        <v>1.04585465603896</v>
      </c>
      <c r="V393" s="136" t="n">
        <f aca="false">(I393/360)*(2*PI())*U393</f>
        <v>1.79067887075339</v>
      </c>
      <c r="W393" s="75" t="n">
        <f aca="false">Q393/Q395</f>
        <v>0.964373494451117</v>
      </c>
      <c r="X393" s="135" t="n">
        <f aca="false">K393/K395</f>
        <v>0.554324188538508</v>
      </c>
      <c r="Y393" s="75" t="n">
        <f aca="false">D393/D396</f>
        <v>0.895032570650765</v>
      </c>
      <c r="Z393" s="135" t="n">
        <f aca="false">E393/E396</f>
        <v>1.00487131956719</v>
      </c>
      <c r="AA393" s="136" t="n">
        <f aca="false">F393/F396</f>
        <v>0.97962962962963</v>
      </c>
      <c r="AB393" s="75" t="n">
        <f aca="false">G393/G396</f>
        <v>0.837510735074271</v>
      </c>
      <c r="AC393" s="135" t="n">
        <f aca="false">H393/H396</f>
        <v>0.992417437252312</v>
      </c>
      <c r="AD393" s="136" t="n">
        <f aca="false">I393/I396</f>
        <v>1.20220588235294</v>
      </c>
      <c r="AE393" s="135" t="n">
        <f aca="false">Q393/Q396</f>
        <v>0.889369029922259</v>
      </c>
      <c r="AF393" s="136" t="n">
        <f aca="false">K393/K396</f>
        <v>0.863544567747833</v>
      </c>
      <c r="AG393" s="136" t="n">
        <f aca="false">Q393/K393</f>
        <v>0.845993133751781</v>
      </c>
      <c r="AH393" s="138" t="n">
        <f aca="false">Q393/K395</f>
        <v>0.468954457376105</v>
      </c>
    </row>
    <row r="394" customFormat="false" ht="12.75" hidden="false" customHeight="false" outlineLevel="0" collapsed="false">
      <c r="A394" s="139" t="s">
        <v>320</v>
      </c>
      <c r="B394" s="128" t="s">
        <v>42</v>
      </c>
      <c r="C394" s="72" t="s">
        <v>244</v>
      </c>
      <c r="D394" s="86" t="n">
        <v>2.35007</v>
      </c>
      <c r="E394" s="129" t="n">
        <v>0.42705</v>
      </c>
      <c r="F394" s="130" t="n">
        <v>100.2</v>
      </c>
      <c r="G394" s="131" t="n">
        <v>1.58181</v>
      </c>
      <c r="H394" s="129" t="n">
        <v>0.34749</v>
      </c>
      <c r="I394" s="130" t="n">
        <v>86.9</v>
      </c>
      <c r="J394" s="86" t="n">
        <v>0.75393</v>
      </c>
      <c r="K394" s="130" t="n">
        <v>2.78074</v>
      </c>
      <c r="L394" s="140"/>
      <c r="M394" s="74" t="n">
        <f aca="false">D394/D395</f>
        <v>0.992675539936048</v>
      </c>
      <c r="N394" s="74" t="n">
        <f aca="false">E394/E395</f>
        <v>0.986988074327448</v>
      </c>
      <c r="O394" s="141" t="n">
        <f aca="false">F394/F395</f>
        <v>1.0716577540107</v>
      </c>
      <c r="P394" s="131" t="n">
        <f aca="false">(0.5*D394)/(SIN(RADIANS(F394/2)))</f>
        <v>1.5316584665239</v>
      </c>
      <c r="Q394" s="73" t="n">
        <f aca="false">(F394/360)*(2*PI())*P394</f>
        <v>2.67859482234033</v>
      </c>
      <c r="R394" s="74" t="n">
        <f aca="false">G394/G395</f>
        <v>1.0274896231869</v>
      </c>
      <c r="S394" s="74" t="n">
        <f aca="false">H394/H395</f>
        <v>1.03601562267076</v>
      </c>
      <c r="T394" s="74" t="n">
        <f aca="false">I394/I395</f>
        <v>1.16021361815754</v>
      </c>
      <c r="U394" s="73" t="n">
        <f aca="false">(0.5*G394)/(SIN(RADIANS(I394/2)))</f>
        <v>1.15003707769235</v>
      </c>
      <c r="V394" s="141" t="n">
        <f aca="false">(I394/360)*(2*PI())*U394</f>
        <v>1.74425102338728</v>
      </c>
      <c r="W394" s="73" t="n">
        <f aca="false">Q394/Q395</f>
        <v>1.01001353239157</v>
      </c>
      <c r="X394" s="74" t="n">
        <f aca="false">K394/K395</f>
        <v>0.509877625262664</v>
      </c>
      <c r="Y394" s="73" t="n">
        <f aca="false">D394/D396</f>
        <v>0.95203120948924</v>
      </c>
      <c r="Z394" s="74" t="n">
        <f aca="false">E394/E396</f>
        <v>0.92048540759581</v>
      </c>
      <c r="AA394" s="141" t="n">
        <f aca="false">F394/F396</f>
        <v>0.927777777777778</v>
      </c>
      <c r="AB394" s="73" t="n">
        <f aca="false">G394/G396</f>
        <v>0.83856038678075</v>
      </c>
      <c r="AC394" s="74" t="n">
        <f aca="false">H394/H396</f>
        <v>0.918071334214003</v>
      </c>
      <c r="AD394" s="141" t="n">
        <f aca="false">I394/I396</f>
        <v>1.06495098039216</v>
      </c>
      <c r="AE394" s="74" t="n">
        <f aca="false">Q394/Q396</f>
        <v>0.93145939895694</v>
      </c>
      <c r="AF394" s="141" t="n">
        <f aca="false">K394/K396</f>
        <v>0.79430424039876</v>
      </c>
      <c r="AG394" s="141" t="n">
        <f aca="false">Q394/K394</f>
        <v>0.9632669082116</v>
      </c>
      <c r="AH394" s="142" t="n">
        <f aca="false">Q394/K395</f>
        <v>0.491148243653039</v>
      </c>
    </row>
    <row r="395" customFormat="false" ht="12.75" hidden="false" customHeight="false" outlineLevel="0" collapsed="false">
      <c r="A395" s="86" t="s">
        <v>321</v>
      </c>
      <c r="B395" s="128" t="s">
        <v>42</v>
      </c>
      <c r="C395" s="72" t="s">
        <v>36</v>
      </c>
      <c r="D395" s="86" t="n">
        <v>2.36741</v>
      </c>
      <c r="E395" s="129" t="n">
        <v>0.43268</v>
      </c>
      <c r="F395" s="130" t="n">
        <v>93.5</v>
      </c>
      <c r="G395" s="131" t="n">
        <v>1.53949</v>
      </c>
      <c r="H395" s="129" t="n">
        <v>0.33541</v>
      </c>
      <c r="I395" s="130" t="n">
        <v>74.9</v>
      </c>
      <c r="J395" s="86" t="n">
        <v>0.75604</v>
      </c>
      <c r="K395" s="130" t="n">
        <v>5.45374</v>
      </c>
      <c r="L395" s="140"/>
      <c r="M395" s="74" t="n">
        <f aca="false">D395/D395</f>
        <v>1</v>
      </c>
      <c r="N395" s="74" t="n">
        <f aca="false">E395/E395</f>
        <v>1</v>
      </c>
      <c r="O395" s="141" t="n">
        <f aca="false">F395/F395</f>
        <v>1</v>
      </c>
      <c r="P395" s="131" t="n">
        <f aca="false">(0.5*D395)/(SIN(RADIANS(F395/2)))</f>
        <v>1.62514027733851</v>
      </c>
      <c r="Q395" s="73" t="n">
        <f aca="false">(F395/360)*(2*PI())*P395</f>
        <v>2.65203854843192</v>
      </c>
      <c r="R395" s="74" t="n">
        <f aca="false">G395/G395</f>
        <v>1</v>
      </c>
      <c r="S395" s="74" t="n">
        <f aca="false">H395/H395</f>
        <v>1</v>
      </c>
      <c r="T395" s="74" t="n">
        <f aca="false">I395/I395</f>
        <v>1</v>
      </c>
      <c r="U395" s="73" t="n">
        <f aca="false">(0.5*G395)/(SIN(RADIANS(I395/2)))</f>
        <v>1.26588457848252</v>
      </c>
      <c r="V395" s="141" t="n">
        <f aca="false">(I395/360)*(2*PI())*U395</f>
        <v>1.65482965297106</v>
      </c>
      <c r="W395" s="73" t="n">
        <f aca="false">Q395/Q395</f>
        <v>1</v>
      </c>
      <c r="X395" s="74" t="n">
        <f aca="false">K395/K395</f>
        <v>1</v>
      </c>
      <c r="Y395" s="73" t="n">
        <f aca="false">D395/D396</f>
        <v>0.959055775213897</v>
      </c>
      <c r="Z395" s="74" t="n">
        <f aca="false">E395/E396</f>
        <v>0.932620597491055</v>
      </c>
      <c r="AA395" s="141" t="n">
        <f aca="false">F395/F396</f>
        <v>0.865740740740741</v>
      </c>
      <c r="AB395" s="73" t="n">
        <f aca="false">G395/G396</f>
        <v>0.816125406872568</v>
      </c>
      <c r="AC395" s="74" t="n">
        <f aca="false">H395/H396</f>
        <v>0.886155878467635</v>
      </c>
      <c r="AD395" s="141" t="n">
        <f aca="false">I395/I396</f>
        <v>0.917892156862745</v>
      </c>
      <c r="AE395" s="74" t="n">
        <f aca="false">Q395/Q396</f>
        <v>0.922224672328279</v>
      </c>
      <c r="AF395" s="141" t="n">
        <f aca="false">K395/K396</f>
        <v>1.55783309767628</v>
      </c>
      <c r="AG395" s="141" t="n">
        <f aca="false">Q395/K395</f>
        <v>0.486278874392971</v>
      </c>
      <c r="AH395" s="142" t="n">
        <f aca="false">Q395/K395</f>
        <v>0.486278874392971</v>
      </c>
    </row>
    <row r="396" customFormat="false" ht="12.75" hidden="false" customHeight="false" outlineLevel="0" collapsed="false">
      <c r="A396" s="86"/>
      <c r="B396" s="128" t="s">
        <v>39</v>
      </c>
      <c r="C396" s="89" t="s">
        <v>248</v>
      </c>
      <c r="D396" s="87" t="n">
        <v>2.46848</v>
      </c>
      <c r="E396" s="143" t="n">
        <v>0.46394</v>
      </c>
      <c r="F396" s="144" t="n">
        <v>108</v>
      </c>
      <c r="G396" s="145" t="n">
        <v>1.88634</v>
      </c>
      <c r="H396" s="143" t="n">
        <v>0.3785</v>
      </c>
      <c r="I396" s="144" t="n">
        <v>81.6</v>
      </c>
      <c r="J396" s="87" t="n">
        <v>0.58175</v>
      </c>
      <c r="K396" s="144" t="n">
        <v>3.50085</v>
      </c>
      <c r="L396" s="146"/>
      <c r="M396" s="91" t="n">
        <f aca="false">D396/D395</f>
        <v>1.04269222483642</v>
      </c>
      <c r="N396" s="91" t="n">
        <f aca="false">E396/E395</f>
        <v>1.07224738837016</v>
      </c>
      <c r="O396" s="147" t="n">
        <f aca="false">F396/F395</f>
        <v>1.15508021390374</v>
      </c>
      <c r="P396" s="145" t="n">
        <f aca="false">(0.5*D396)/(SIN(RADIANS(F396/2)))</f>
        <v>1.52560454054934</v>
      </c>
      <c r="Q396" s="90" t="n">
        <f aca="false">(F396/360)*(2*PI())*P396</f>
        <v>2.87569681012382</v>
      </c>
      <c r="R396" s="91" t="n">
        <f aca="false">G396/G395</f>
        <v>1.22530188568942</v>
      </c>
      <c r="S396" s="91" t="n">
        <f aca="false">H396/H395</f>
        <v>1.12846963417906</v>
      </c>
      <c r="T396" s="91" t="n">
        <f aca="false">I396/I395</f>
        <v>1.08945260347129</v>
      </c>
      <c r="U396" s="90" t="n">
        <f aca="false">(0.5*G396)/(SIN(RADIANS(I396/2)))</f>
        <v>1.44343474056457</v>
      </c>
      <c r="V396" s="147" t="n">
        <f aca="false">(I396/360)*(2*PI())*U396</f>
        <v>2.05572340285858</v>
      </c>
      <c r="W396" s="73" t="n">
        <f aca="false">Q396/Q395</f>
        <v>1.0843344686012</v>
      </c>
      <c r="X396" s="74" t="n">
        <f aca="false">K396/K395</f>
        <v>0.641917289786459</v>
      </c>
      <c r="Y396" s="73" t="n">
        <f aca="false">D396/D396</f>
        <v>1</v>
      </c>
      <c r="Z396" s="74" t="n">
        <f aca="false">E396/E396</f>
        <v>1</v>
      </c>
      <c r="AA396" s="141" t="n">
        <f aca="false">F396/F396</f>
        <v>1</v>
      </c>
      <c r="AB396" s="73" t="n">
        <f aca="false">G396/G396</f>
        <v>1</v>
      </c>
      <c r="AC396" s="74" t="n">
        <f aca="false">H396/H396</f>
        <v>1</v>
      </c>
      <c r="AD396" s="141" t="n">
        <f aca="false">I396/I396</f>
        <v>1</v>
      </c>
      <c r="AE396" s="74" t="n">
        <f aca="false">Q396/Q396</f>
        <v>1</v>
      </c>
      <c r="AF396" s="141" t="n">
        <f aca="false">K396/K396</f>
        <v>1</v>
      </c>
      <c r="AG396" s="147" t="n">
        <f aca="false">Q396/K396</f>
        <v>0.821428170336868</v>
      </c>
      <c r="AH396" s="148" t="n">
        <f aca="false">Q396/K395</f>
        <v>0.527288944856892</v>
      </c>
    </row>
    <row r="397" s="2" customFormat="true" ht="12.75" hidden="false" customHeight="false" outlineLevel="0" collapsed="false">
      <c r="A397" s="149" t="s">
        <v>322</v>
      </c>
      <c r="B397" s="150" t="s">
        <v>254</v>
      </c>
      <c r="C397" s="151" t="s">
        <v>241</v>
      </c>
      <c r="D397" s="152" t="n">
        <v>2.65358</v>
      </c>
      <c r="E397" s="152" t="n">
        <v>0.55974</v>
      </c>
      <c r="F397" s="152" t="n">
        <v>151.7</v>
      </c>
      <c r="G397" s="153" t="n">
        <v>1.71485</v>
      </c>
      <c r="H397" s="154" t="n">
        <v>0.45477</v>
      </c>
      <c r="I397" s="152" t="n">
        <v>141.4</v>
      </c>
      <c r="J397" s="153" t="n">
        <v>0.91358</v>
      </c>
      <c r="K397" s="152" t="n">
        <v>1.968</v>
      </c>
      <c r="L397" s="187" t="n">
        <v>4.784</v>
      </c>
      <c r="M397" s="158" t="n">
        <f aca="false">D397/D399</f>
        <v>0.791513300363307</v>
      </c>
      <c r="N397" s="158" t="n">
        <f aca="false">E397/E399</f>
        <v>1.23152405887659</v>
      </c>
      <c r="O397" s="159" t="n">
        <f aca="false">F397/F399</f>
        <v>1.16782140107775</v>
      </c>
      <c r="P397" s="153" t="n">
        <f aca="false">(0.5*D397)/(SIN(RADIANS(F397/2)))</f>
        <v>1.36830569211428</v>
      </c>
      <c r="Q397" s="37" t="n">
        <f aca="false">(F397/360)*(2*PI())*P397</f>
        <v>3.62281437232809</v>
      </c>
      <c r="R397" s="158" t="n">
        <f aca="false">G397/G399</f>
        <v>0.700573580959073</v>
      </c>
      <c r="S397" s="158" t="n">
        <f aca="false">H397/H399</f>
        <v>1.08389541673618</v>
      </c>
      <c r="T397" s="158" t="n">
        <f aca="false">I397/I399</f>
        <v>1.12759170653908</v>
      </c>
      <c r="U397" s="160" t="n">
        <f aca="false">(0.5*G397)/(SIN(RADIANS(I397/2)))</f>
        <v>0.90848075387259</v>
      </c>
      <c r="V397" s="159" t="n">
        <f aca="false">(I397/360)*(2*PI())*U397</f>
        <v>2.24203562093528</v>
      </c>
      <c r="W397" s="160" t="n">
        <f aca="false">Q397/Q399</f>
        <v>0.86360345935992</v>
      </c>
      <c r="X397" s="158" t="n">
        <f aca="false">K397/K399</f>
        <v>0.668478260869565</v>
      </c>
      <c r="Y397" s="160" t="n">
        <f aca="false">D397/D400</f>
        <v>0.974889141160867</v>
      </c>
      <c r="Z397" s="158" t="n">
        <f aca="false">E397/E400</f>
        <v>1.32132571644398</v>
      </c>
      <c r="AA397" s="159" t="n">
        <f aca="false">F397/F400</f>
        <v>1.02292650033715</v>
      </c>
      <c r="AB397" s="160" t="n">
        <f aca="false">G397/G400</f>
        <v>0.881856843859117</v>
      </c>
      <c r="AC397" s="158" t="n">
        <f aca="false">H397/H400</f>
        <v>1.16970601095707</v>
      </c>
      <c r="AD397" s="159" t="n">
        <f aca="false">I397/I400</f>
        <v>1.00927908636688</v>
      </c>
      <c r="AE397" s="158" t="n">
        <f aca="false">Q397/Q400</f>
        <v>0.989342481731518</v>
      </c>
      <c r="AF397" s="159" t="n">
        <f aca="false">K397/K400</f>
        <v>1.0255341323606</v>
      </c>
      <c r="AG397" s="159" t="n">
        <f aca="false">Q397/K397</f>
        <v>1.84086096154882</v>
      </c>
      <c r="AH397" s="161" t="n">
        <f aca="false">Q397/K399</f>
        <v>1.23057553407883</v>
      </c>
    </row>
    <row r="398" s="2" customFormat="true" ht="12.75" hidden="false" customHeight="false" outlineLevel="0" collapsed="false">
      <c r="A398" s="162" t="s">
        <v>323</v>
      </c>
      <c r="B398" s="163" t="s">
        <v>250</v>
      </c>
      <c r="C398" s="100" t="s">
        <v>244</v>
      </c>
      <c r="D398" s="164" t="n">
        <v>3.50581</v>
      </c>
      <c r="E398" s="164" t="n">
        <v>0.51501</v>
      </c>
      <c r="F398" s="164" t="n">
        <v>133.9</v>
      </c>
      <c r="G398" s="165" t="n">
        <v>2.49317</v>
      </c>
      <c r="H398" s="164" t="n">
        <v>0.43684</v>
      </c>
      <c r="I398" s="164" t="n">
        <v>122.2</v>
      </c>
      <c r="J398" s="165" t="n">
        <v>0.93096</v>
      </c>
      <c r="K398" s="164" t="n">
        <v>2.375</v>
      </c>
      <c r="L398" s="166"/>
      <c r="M398" s="4" t="n">
        <f aca="false">D398/D399</f>
        <v>1.04571757533094</v>
      </c>
      <c r="N398" s="4" t="n">
        <f aca="false">E398/E399</f>
        <v>1.13311038260984</v>
      </c>
      <c r="O398" s="167" t="n">
        <f aca="false">F398/F399</f>
        <v>1.03079291762895</v>
      </c>
      <c r="P398" s="155" t="n">
        <f aca="false">(0.5*D398)/(SIN(RADIANS(F398/2)))</f>
        <v>1.9049929180288</v>
      </c>
      <c r="Q398" s="49" t="n">
        <f aca="false">(F398/360)*(2*PI())*P398</f>
        <v>4.45196057880343</v>
      </c>
      <c r="R398" s="4" t="n">
        <f aca="false">G398/G399</f>
        <v>1.01854333314268</v>
      </c>
      <c r="S398" s="4" t="n">
        <f aca="false">H398/H399</f>
        <v>1.04116118883619</v>
      </c>
      <c r="T398" s="4" t="n">
        <f aca="false">I398/I399</f>
        <v>0.974481658692185</v>
      </c>
      <c r="U398" s="168" t="n">
        <f aca="false">(0.5*G398)/(SIN(RADIANS(I398/2)))</f>
        <v>1.42391263329848</v>
      </c>
      <c r="V398" s="167" t="n">
        <f aca="false">(I398/360)*(2*PI())*U398</f>
        <v>3.03690996558209</v>
      </c>
      <c r="W398" s="168" t="n">
        <f aca="false">Q398/Q399</f>
        <v>1.06125463842575</v>
      </c>
      <c r="X398" s="4" t="n">
        <f aca="false">K398/K399</f>
        <v>0.806725543478261</v>
      </c>
      <c r="Y398" s="168" t="n">
        <f aca="false">D398/D400</f>
        <v>1.28798683287226</v>
      </c>
      <c r="Z398" s="4" t="n">
        <f aca="false">E398/E400</f>
        <v>1.21573580095369</v>
      </c>
      <c r="AA398" s="167" t="n">
        <f aca="false">F398/F400</f>
        <v>0.902899527983817</v>
      </c>
      <c r="AB398" s="168" t="n">
        <f aca="false">G398/G400</f>
        <v>1.28210573951321</v>
      </c>
      <c r="AC398" s="4" t="n">
        <f aca="false">H398/H400</f>
        <v>1.12358856966486</v>
      </c>
      <c r="AD398" s="167" t="n">
        <f aca="false">I398/I400</f>
        <v>0.872234118486795</v>
      </c>
      <c r="AE398" s="4" t="n">
        <f aca="false">Q398/Q400</f>
        <v>1.21577129682575</v>
      </c>
      <c r="AF398" s="167" t="n">
        <f aca="false">K398/K400</f>
        <v>1.23762376237624</v>
      </c>
      <c r="AG398" s="167" t="n">
        <f aca="false">Q398/K398</f>
        <v>1.87450971739092</v>
      </c>
      <c r="AH398" s="169" t="n">
        <f aca="false">Q398/K399</f>
        <v>1.51221487051747</v>
      </c>
    </row>
    <row r="399" customFormat="false" ht="12.75" hidden="false" customHeight="false" outlineLevel="0" collapsed="false">
      <c r="A399" s="165" t="s">
        <v>324</v>
      </c>
      <c r="B399" s="170" t="s">
        <v>325</v>
      </c>
      <c r="C399" s="100" t="s">
        <v>247</v>
      </c>
      <c r="D399" s="99" t="n">
        <v>3.35254</v>
      </c>
      <c r="E399" s="164" t="n">
        <v>0.45451</v>
      </c>
      <c r="F399" s="99" t="n">
        <v>129.9</v>
      </c>
      <c r="G399" s="165" t="n">
        <v>2.44778</v>
      </c>
      <c r="H399" s="164" t="n">
        <v>0.41957</v>
      </c>
      <c r="I399" s="99" t="n">
        <v>125.4</v>
      </c>
      <c r="J399" s="171" t="n">
        <v>0.78341</v>
      </c>
      <c r="K399" s="99" t="n">
        <v>2.944</v>
      </c>
      <c r="L399" s="172"/>
      <c r="M399" s="4" t="n">
        <f aca="false">D399/D399</f>
        <v>1</v>
      </c>
      <c r="N399" s="4" t="n">
        <f aca="false">E399/E399</f>
        <v>1</v>
      </c>
      <c r="O399" s="167" t="n">
        <f aca="false">F399/F399</f>
        <v>1</v>
      </c>
      <c r="P399" s="155" t="n">
        <f aca="false">(0.5*D399)/(SIN(RADIANS(F399/2)))</f>
        <v>1.85031295688869</v>
      </c>
      <c r="Q399" s="49" t="n">
        <f aca="false">(F399/360)*(2*PI())*P399</f>
        <v>4.19499752237354</v>
      </c>
      <c r="R399" s="4" t="n">
        <f aca="false">G399/G399</f>
        <v>1</v>
      </c>
      <c r="S399" s="4" t="n">
        <f aca="false">H399/H399</f>
        <v>1</v>
      </c>
      <c r="T399" s="4" t="n">
        <f aca="false">I399/I399</f>
        <v>1</v>
      </c>
      <c r="U399" s="168" t="n">
        <f aca="false">(0.5*G399)/(SIN(RADIANS(I399/2)))</f>
        <v>1.37729717028258</v>
      </c>
      <c r="V399" s="167" t="n">
        <f aca="false">(I399/360)*(2*PI())*U399</f>
        <v>3.01441164813894</v>
      </c>
      <c r="W399" s="168" t="n">
        <f aca="false">Q399/Q399</f>
        <v>1</v>
      </c>
      <c r="X399" s="4" t="n">
        <f aca="false">K399/K399</f>
        <v>1</v>
      </c>
      <c r="Y399" s="168" t="n">
        <f aca="false">D399/D400</f>
        <v>1.23167752293409</v>
      </c>
      <c r="Z399" s="4" t="n">
        <f aca="false">E399/E400</f>
        <v>1.07291912563146</v>
      </c>
      <c r="AA399" s="167" t="n">
        <f aca="false">F399/F400</f>
        <v>0.875927174645988</v>
      </c>
      <c r="AB399" s="168" t="n">
        <f aca="false">G399/G400</f>
        <v>1.25876405823336</v>
      </c>
      <c r="AC399" s="4" t="n">
        <f aca="false">H399/H400</f>
        <v>1.07916870289874</v>
      </c>
      <c r="AD399" s="167" t="n">
        <f aca="false">I399/I400</f>
        <v>0.89507494646681</v>
      </c>
      <c r="AE399" s="4" t="n">
        <f aca="false">Q399/Q400</f>
        <v>1.14559809946198</v>
      </c>
      <c r="AF399" s="167" t="n">
        <f aca="false">K399/K400</f>
        <v>1.53413236060448</v>
      </c>
      <c r="AG399" s="167" t="n">
        <f aca="false">Q399/K399</f>
        <v>1.42493122363232</v>
      </c>
      <c r="AH399" s="169" t="n">
        <f aca="false">Q399/K399</f>
        <v>1.42493122363232</v>
      </c>
    </row>
    <row r="400" customFormat="false" ht="12.75" hidden="false" customHeight="false" outlineLevel="0" collapsed="false">
      <c r="A400" s="58"/>
      <c r="B400" s="173"/>
      <c r="C400" s="174" t="s">
        <v>248</v>
      </c>
      <c r="D400" s="175" t="n">
        <v>2.72193</v>
      </c>
      <c r="E400" s="176" t="n">
        <v>0.42362</v>
      </c>
      <c r="F400" s="175" t="n">
        <v>148.3</v>
      </c>
      <c r="G400" s="177" t="n">
        <v>1.94459</v>
      </c>
      <c r="H400" s="176" t="n">
        <v>0.38879</v>
      </c>
      <c r="I400" s="175" t="n">
        <v>140.1</v>
      </c>
      <c r="J400" s="58" t="n">
        <v>0.70931</v>
      </c>
      <c r="K400" s="175" t="n">
        <v>1.919</v>
      </c>
      <c r="L400" s="178"/>
      <c r="M400" s="4" t="n">
        <f aca="false">D400/D399</f>
        <v>0.811900827432335</v>
      </c>
      <c r="N400" s="4" t="n">
        <f aca="false">E400/E399</f>
        <v>0.932036698862511</v>
      </c>
      <c r="O400" s="167" t="n">
        <f aca="false">F400/F399</f>
        <v>1.14164742109315</v>
      </c>
      <c r="P400" s="179" t="n">
        <f aca="false">(0.5*D400)/(SIN(RADIANS(F400/2)))</f>
        <v>1.41475391876046</v>
      </c>
      <c r="Q400" s="61" t="n">
        <f aca="false">(F400/360)*(2*PI())*P400</f>
        <v>3.6618405044</v>
      </c>
      <c r="R400" s="180" t="n">
        <f aca="false">G400/G399</f>
        <v>0.794430054988602</v>
      </c>
      <c r="S400" s="180" t="n">
        <f aca="false">H400/H399</f>
        <v>0.926639178206259</v>
      </c>
      <c r="T400" s="180" t="n">
        <f aca="false">I400/I399</f>
        <v>1.11722488038278</v>
      </c>
      <c r="U400" s="181" t="n">
        <f aca="false">(0.5*G400)/(SIN(RADIANS(I400/2)))</f>
        <v>1.03436658159104</v>
      </c>
      <c r="V400" s="182" t="n">
        <f aca="false">(I400/360)*(2*PI())*U400</f>
        <v>2.52923966324286</v>
      </c>
      <c r="W400" s="181" t="n">
        <f aca="false">Q400/Q399</f>
        <v>0.87290647607537</v>
      </c>
      <c r="X400" s="180" t="n">
        <f aca="false">K400/K399</f>
        <v>0.651834239130435</v>
      </c>
      <c r="Y400" s="181" t="n">
        <f aca="false">D400/D400</f>
        <v>1</v>
      </c>
      <c r="Z400" s="180" t="n">
        <f aca="false">E400/E400</f>
        <v>1</v>
      </c>
      <c r="AA400" s="182" t="n">
        <f aca="false">F400/F400</f>
        <v>1</v>
      </c>
      <c r="AB400" s="181" t="n">
        <f aca="false">G400/G400</f>
        <v>1</v>
      </c>
      <c r="AC400" s="180" t="n">
        <f aca="false">H400/H400</f>
        <v>1</v>
      </c>
      <c r="AD400" s="182" t="n">
        <f aca="false">I400/I400</f>
        <v>1</v>
      </c>
      <c r="AE400" s="180" t="n">
        <f aca="false">Q400/Q400</f>
        <v>1</v>
      </c>
      <c r="AF400" s="182" t="n">
        <f aca="false">K400/K400</f>
        <v>1</v>
      </c>
      <c r="AG400" s="182" t="n">
        <f aca="false">Q400/K400</f>
        <v>1.90820245148515</v>
      </c>
      <c r="AH400" s="183" t="n">
        <f aca="false">Q400/K399</f>
        <v>1.24383169307065</v>
      </c>
    </row>
    <row r="401" customFormat="false" ht="12.75" hidden="false" customHeight="false" outlineLevel="0" collapsed="false">
      <c r="A401" s="127" t="s">
        <v>326</v>
      </c>
      <c r="B401" s="128" t="s">
        <v>254</v>
      </c>
      <c r="C401" s="72" t="s">
        <v>241</v>
      </c>
      <c r="D401" s="86" t="n">
        <v>2.86416</v>
      </c>
      <c r="E401" s="129" t="n">
        <v>0.48763</v>
      </c>
      <c r="F401" s="130" t="n">
        <v>104.9</v>
      </c>
      <c r="G401" s="131" t="n">
        <v>2.25873</v>
      </c>
      <c r="H401" s="129" t="n">
        <v>0.46541</v>
      </c>
      <c r="I401" s="130" t="n">
        <v>71.8</v>
      </c>
      <c r="J401" s="86" t="n">
        <v>0.67271</v>
      </c>
      <c r="K401" s="130" t="n">
        <v>1.071</v>
      </c>
      <c r="L401" s="140" t="n">
        <v>4.921</v>
      </c>
      <c r="M401" s="135" t="n">
        <f aca="false">D401/D403</f>
        <v>0.911166253101737</v>
      </c>
      <c r="N401" s="135" t="n">
        <f aca="false">E401/E403</f>
        <v>1.03121365280098</v>
      </c>
      <c r="O401" s="136" t="n">
        <f aca="false">F401/F403</f>
        <v>1.18397291196388</v>
      </c>
      <c r="P401" s="137" t="n">
        <f aca="false">(0.5*D401)/(SIN(RADIANS(F401/2)))</f>
        <v>1.80630756037038</v>
      </c>
      <c r="Q401" s="75" t="n">
        <f aca="false">(F401/360)*(2*PI())*P401</f>
        <v>3.30707889295037</v>
      </c>
      <c r="R401" s="135" t="n">
        <f aca="false">G401/G403</f>
        <v>0.889382830772623</v>
      </c>
      <c r="S401" s="135" t="n">
        <f aca="false">H401/H403</f>
        <v>1.08343226947878</v>
      </c>
      <c r="T401" s="135" t="n">
        <f aca="false">I401/I403</f>
        <v>1.24221453287197</v>
      </c>
      <c r="U401" s="75" t="n">
        <f aca="false">(0.5*G401)/(SIN(RADIANS(I401/2)))</f>
        <v>1.92602019352845</v>
      </c>
      <c r="V401" s="136" t="n">
        <f aca="false">(I401/360)*(2*PI())*U401</f>
        <v>2.41358527749444</v>
      </c>
      <c r="W401" s="75" t="n">
        <f aca="false">Q401/Q403</f>
        <v>0.950336803759615</v>
      </c>
      <c r="X401" s="135" t="n">
        <f aca="false">K401/K403</f>
        <v>0.396666666666667</v>
      </c>
      <c r="Y401" s="75" t="n">
        <f aca="false">D401/D404</f>
        <v>1.07845470291438</v>
      </c>
      <c r="Z401" s="135" t="n">
        <f aca="false">E401/E404</f>
        <v>1.15161892166356</v>
      </c>
      <c r="AA401" s="136" t="n">
        <f aca="false">F401/F404</f>
        <v>0.996201329534663</v>
      </c>
      <c r="AB401" s="75" t="n">
        <f aca="false">G401/G404</f>
        <v>1.09609309412775</v>
      </c>
      <c r="AC401" s="135" t="n">
        <f aca="false">H401/H404</f>
        <v>1.18163353390713</v>
      </c>
      <c r="AD401" s="136" t="n">
        <f aca="false">I401/I404</f>
        <v>0.962466487935657</v>
      </c>
      <c r="AE401" s="75" t="n">
        <f aca="false">Q401/Q404</f>
        <v>1.07723430342026</v>
      </c>
      <c r="AF401" s="136" t="n">
        <f aca="false">K401/K404</f>
        <v>0.709271523178808</v>
      </c>
      <c r="AG401" s="136" t="n">
        <f aca="false">Q401/K401</f>
        <v>3.08784210359512</v>
      </c>
      <c r="AH401" s="138" t="n">
        <f aca="false">Q401/K403</f>
        <v>1.22484403442606</v>
      </c>
    </row>
    <row r="402" customFormat="false" ht="12.75" hidden="false" customHeight="false" outlineLevel="0" collapsed="false">
      <c r="A402" s="139" t="s">
        <v>327</v>
      </c>
      <c r="B402" s="184" t="s">
        <v>240</v>
      </c>
      <c r="C402" s="72" t="s">
        <v>244</v>
      </c>
      <c r="D402" s="86" t="n">
        <v>3.18052</v>
      </c>
      <c r="E402" s="129" t="n">
        <v>0.51389</v>
      </c>
      <c r="F402" s="130" t="n">
        <v>106.6</v>
      </c>
      <c r="G402" s="131" t="n">
        <v>2.58947</v>
      </c>
      <c r="H402" s="129" t="n">
        <v>0.47307</v>
      </c>
      <c r="I402" s="130" t="n">
        <v>77</v>
      </c>
      <c r="J402" s="86" t="n">
        <v>0.62367</v>
      </c>
      <c r="K402" s="130" t="n">
        <v>2.704</v>
      </c>
      <c r="L402" s="140"/>
      <c r="M402" s="74" t="n">
        <f aca="false">D402/D403</f>
        <v>1.01180886937711</v>
      </c>
      <c r="N402" s="74" t="n">
        <f aca="false">E402/E403</f>
        <v>1.08674688603633</v>
      </c>
      <c r="O402" s="141" t="n">
        <f aca="false">F402/F403</f>
        <v>1.20316027088036</v>
      </c>
      <c r="P402" s="131" t="n">
        <f aca="false">(0.5*D402)/(SIN(RADIANS(F402/2)))</f>
        <v>1.98342268366103</v>
      </c>
      <c r="Q402" s="73" t="n">
        <f aca="false">(F402/360)*(2*PI())*P402</f>
        <v>3.69019952036763</v>
      </c>
      <c r="R402" s="74" t="n">
        <f aca="false">G402/G403</f>
        <v>1.01961286156415</v>
      </c>
      <c r="S402" s="74" t="n">
        <f aca="false">H402/H403</f>
        <v>1.10126405475243</v>
      </c>
      <c r="T402" s="74" t="n">
        <f aca="false">I402/I403</f>
        <v>1.33217993079585</v>
      </c>
      <c r="U402" s="73" t="n">
        <f aca="false">(0.5*G402)/(SIN(RADIANS(I402/2)))</f>
        <v>2.07984667957887</v>
      </c>
      <c r="V402" s="141" t="n">
        <f aca="false">(I402/360)*(2*PI())*U402</f>
        <v>2.79511328213986</v>
      </c>
      <c r="W402" s="73" t="n">
        <f aca="false">Q402/Q403</f>
        <v>1.06043204016</v>
      </c>
      <c r="X402" s="74" t="n">
        <f aca="false">K402/K403</f>
        <v>1.00148148148148</v>
      </c>
      <c r="Y402" s="73" t="n">
        <f aca="false">D402/D404</f>
        <v>1.19757511860833</v>
      </c>
      <c r="Z402" s="74" t="n">
        <f aca="false">E402/E404</f>
        <v>1.21363625628793</v>
      </c>
      <c r="AA402" s="141" t="n">
        <f aca="false">F402/F404</f>
        <v>1.01234567901235</v>
      </c>
      <c r="AB402" s="73" t="n">
        <f aca="false">G402/G404</f>
        <v>1.25659117488633</v>
      </c>
      <c r="AC402" s="74" t="n">
        <f aca="false">H402/H404</f>
        <v>1.20108157513901</v>
      </c>
      <c r="AD402" s="141" t="n">
        <f aca="false">I402/I404</f>
        <v>1.03217158176944</v>
      </c>
      <c r="AE402" s="73" t="n">
        <f aca="false">Q402/Q404</f>
        <v>1.2020304439301</v>
      </c>
      <c r="AF402" s="141" t="n">
        <f aca="false">K402/K404</f>
        <v>1.79072847682119</v>
      </c>
      <c r="AG402" s="141" t="n">
        <f aca="false">Q402/K402</f>
        <v>1.36471875753241</v>
      </c>
      <c r="AH402" s="142" t="n">
        <f aca="false">Q402/K403</f>
        <v>1.36674056309912</v>
      </c>
    </row>
    <row r="403" customFormat="false" ht="12.75" hidden="false" customHeight="false" outlineLevel="0" collapsed="false">
      <c r="A403" s="86" t="s">
        <v>328</v>
      </c>
      <c r="B403" s="128" t="s">
        <v>329</v>
      </c>
      <c r="C403" s="72" t="s">
        <v>247</v>
      </c>
      <c r="D403" s="86" t="n">
        <v>3.1434</v>
      </c>
      <c r="E403" s="129" t="n">
        <v>0.47287</v>
      </c>
      <c r="F403" s="130" t="n">
        <v>88.6</v>
      </c>
      <c r="G403" s="131" t="n">
        <v>2.53966</v>
      </c>
      <c r="H403" s="129" t="n">
        <v>0.42957</v>
      </c>
      <c r="I403" s="130" t="n">
        <v>57.8</v>
      </c>
      <c r="J403" s="86" t="n">
        <v>0.63982</v>
      </c>
      <c r="K403" s="130" t="n">
        <v>2.7</v>
      </c>
      <c r="L403" s="140"/>
      <c r="M403" s="74" t="n">
        <f aca="false">D403/D403</f>
        <v>1</v>
      </c>
      <c r="N403" s="74" t="n">
        <f aca="false">E403/E403</f>
        <v>1</v>
      </c>
      <c r="O403" s="141" t="n">
        <f aca="false">F403/F403</f>
        <v>1</v>
      </c>
      <c r="P403" s="131" t="n">
        <f aca="false">(0.5*D403)/(SIN(RADIANS(F403/2)))</f>
        <v>2.25038030064029</v>
      </c>
      <c r="Q403" s="73" t="n">
        <f aca="false">(F403/360)*(2*PI())*P403</f>
        <v>3.47990194620189</v>
      </c>
      <c r="R403" s="74" t="n">
        <f aca="false">G403/G403</f>
        <v>1</v>
      </c>
      <c r="S403" s="74" t="n">
        <f aca="false">H403/H403</f>
        <v>1</v>
      </c>
      <c r="T403" s="74" t="n">
        <f aca="false">I403/I403</f>
        <v>1</v>
      </c>
      <c r="U403" s="73" t="n">
        <f aca="false">(0.5*G403)/(SIN(RADIANS(I403/2)))</f>
        <v>2.62751145913378</v>
      </c>
      <c r="V403" s="141" t="n">
        <f aca="false">(I403/360)*(2*PI())*U403</f>
        <v>2.65063436833521</v>
      </c>
      <c r="W403" s="73" t="n">
        <f aca="false">Q403/Q403</f>
        <v>1</v>
      </c>
      <c r="X403" s="74" t="n">
        <f aca="false">K403/K403</f>
        <v>1</v>
      </c>
      <c r="Y403" s="73" t="n">
        <f aca="false">D403/D404</f>
        <v>1.18359816251224</v>
      </c>
      <c r="Z403" s="74" t="n">
        <f aca="false">E403/E404</f>
        <v>1.11676073967362</v>
      </c>
      <c r="AA403" s="141" t="n">
        <f aca="false">F403/F404</f>
        <v>0.841405508072175</v>
      </c>
      <c r="AB403" s="73" t="n">
        <f aca="false">G403/G404</f>
        <v>1.23241989411416</v>
      </c>
      <c r="AC403" s="74" t="n">
        <f aca="false">H403/H404</f>
        <v>1.09063904333917</v>
      </c>
      <c r="AD403" s="141" t="n">
        <f aca="false">I403/I404</f>
        <v>0.774798927613941</v>
      </c>
      <c r="AE403" s="73" t="n">
        <f aca="false">Q403/Q404</f>
        <v>1.13352897536813</v>
      </c>
      <c r="AF403" s="141" t="n">
        <f aca="false">K403/K404</f>
        <v>1.78807947019868</v>
      </c>
      <c r="AG403" s="141" t="n">
        <f aca="false">Q403/K403</f>
        <v>1.28885257266737</v>
      </c>
      <c r="AH403" s="142" t="n">
        <f aca="false">Q403/K403</f>
        <v>1.28885257266737</v>
      </c>
    </row>
    <row r="404" customFormat="false" ht="12.75" hidden="false" customHeight="false" outlineLevel="0" collapsed="false">
      <c r="A404" s="86"/>
      <c r="B404" s="185" t="s">
        <v>39</v>
      </c>
      <c r="C404" s="89" t="s">
        <v>248</v>
      </c>
      <c r="D404" s="87" t="n">
        <v>2.6558</v>
      </c>
      <c r="E404" s="143" t="n">
        <v>0.42343</v>
      </c>
      <c r="F404" s="144" t="n">
        <v>105.3</v>
      </c>
      <c r="G404" s="145" t="n">
        <v>2.06071</v>
      </c>
      <c r="H404" s="143" t="n">
        <v>0.39387</v>
      </c>
      <c r="I404" s="144" t="n">
        <v>74.6</v>
      </c>
      <c r="J404" s="87" t="n">
        <v>0.60243</v>
      </c>
      <c r="K404" s="144" t="n">
        <v>1.51</v>
      </c>
      <c r="L404" s="146"/>
      <c r="M404" s="91" t="n">
        <f aca="false">D404/D403</f>
        <v>0.844881338677865</v>
      </c>
      <c r="N404" s="91" t="n">
        <f aca="false">E404/E403</f>
        <v>0.895446951593461</v>
      </c>
      <c r="O404" s="147" t="n">
        <f aca="false">F404/F403</f>
        <v>1.18848758465011</v>
      </c>
      <c r="P404" s="145" t="n">
        <f aca="false">(0.5*D404)/(SIN(RADIANS(F404/2)))</f>
        <v>1.67043138848826</v>
      </c>
      <c r="Q404" s="90" t="n">
        <f aca="false">(F404/360)*(2*PI())*P404</f>
        <v>3.0699717623643</v>
      </c>
      <c r="R404" s="91" t="n">
        <f aca="false">G404/G403</f>
        <v>0.811411763779404</v>
      </c>
      <c r="S404" s="91" t="n">
        <f aca="false">H404/H403</f>
        <v>0.91689363782387</v>
      </c>
      <c r="T404" s="91" t="n">
        <f aca="false">I404/I403</f>
        <v>1.29065743944637</v>
      </c>
      <c r="U404" s="90" t="n">
        <f aca="false">(0.5*G404)/(SIN(RADIANS(I404/2)))</f>
        <v>1.70028832160519</v>
      </c>
      <c r="V404" s="147" t="n">
        <f aca="false">(I404/360)*(2*PI())*U404</f>
        <v>2.21380195661332</v>
      </c>
      <c r="W404" s="73" t="n">
        <f aca="false">Q404/Q403</f>
        <v>0.882200651002536</v>
      </c>
      <c r="X404" s="74" t="n">
        <f aca="false">K404/K403</f>
        <v>0.559259259259259</v>
      </c>
      <c r="Y404" s="73" t="n">
        <f aca="false">D404/D404</f>
        <v>1</v>
      </c>
      <c r="Z404" s="74" t="n">
        <f aca="false">E404/E404</f>
        <v>1</v>
      </c>
      <c r="AA404" s="141" t="n">
        <f aca="false">F404/F404</f>
        <v>1</v>
      </c>
      <c r="AB404" s="73" t="n">
        <f aca="false">G404/G404</f>
        <v>1</v>
      </c>
      <c r="AC404" s="74" t="n">
        <f aca="false">H404/H404</f>
        <v>1</v>
      </c>
      <c r="AD404" s="141" t="n">
        <f aca="false">I404/I404</f>
        <v>1</v>
      </c>
      <c r="AE404" s="73" t="n">
        <f aca="false">Q404/Q404</f>
        <v>1</v>
      </c>
      <c r="AF404" s="141" t="n">
        <f aca="false">K404/K404</f>
        <v>1</v>
      </c>
      <c r="AG404" s="147" t="n">
        <f aca="false">Q404/K404</f>
        <v>2.03309388236046</v>
      </c>
      <c r="AH404" s="148" t="n">
        <f aca="false">Q404/K403</f>
        <v>1.13702657865344</v>
      </c>
    </row>
    <row r="405" s="2" customFormat="true" ht="12.75" hidden="false" customHeight="false" outlineLevel="0" collapsed="false">
      <c r="A405" s="149" t="s">
        <v>330</v>
      </c>
      <c r="B405" s="186" t="s">
        <v>254</v>
      </c>
      <c r="C405" s="151" t="s">
        <v>241</v>
      </c>
      <c r="D405" s="153" t="n">
        <v>2.67767</v>
      </c>
      <c r="E405" s="152" t="n">
        <v>0.50282</v>
      </c>
      <c r="F405" s="152" t="n">
        <v>134.6</v>
      </c>
      <c r="G405" s="153" t="n">
        <v>1.72493</v>
      </c>
      <c r="H405" s="154" t="n">
        <v>0.38644</v>
      </c>
      <c r="I405" s="152" t="n">
        <v>118.9</v>
      </c>
      <c r="J405" s="153" t="n">
        <v>0.90027</v>
      </c>
      <c r="K405" s="152" t="n">
        <v>1.696</v>
      </c>
      <c r="L405" s="187" t="n">
        <v>4.886</v>
      </c>
      <c r="M405" s="158" t="n">
        <f aca="false">D405/D407</f>
        <v>0.854805601933286</v>
      </c>
      <c r="N405" s="158" t="n">
        <f aca="false">E405/E407</f>
        <v>1.12530492581071</v>
      </c>
      <c r="O405" s="159" t="n">
        <f aca="false">F405/F407</f>
        <v>1.13109243697479</v>
      </c>
      <c r="P405" s="153" t="n">
        <f aca="false">(0.5*D405)/(SIN(RADIANS(F405/2)))</f>
        <v>1.45125173182727</v>
      </c>
      <c r="Q405" s="37" t="n">
        <f aca="false">(F405/360)*(2*PI())*P405</f>
        <v>3.40929968601525</v>
      </c>
      <c r="R405" s="158" t="n">
        <f aca="false">G405/G407</f>
        <v>0.745789899216997</v>
      </c>
      <c r="S405" s="158" t="n">
        <f aca="false">H405/H407</f>
        <v>0.984384950454696</v>
      </c>
      <c r="T405" s="158" t="n">
        <f aca="false">I405/I407</f>
        <v>1.18662674650699</v>
      </c>
      <c r="U405" s="160" t="n">
        <f aca="false">(0.5*G405)/(SIN(RADIANS(I405/2)))</f>
        <v>1.00148525228973</v>
      </c>
      <c r="V405" s="159" t="n">
        <f aca="false">(I405/360)*(2*PI())*U405</f>
        <v>2.07827867094574</v>
      </c>
      <c r="W405" s="160" t="n">
        <f aca="false">Q405/Q407</f>
        <v>0.90302867337329</v>
      </c>
      <c r="X405" s="158" t="n">
        <f aca="false">K405/K407</f>
        <v>0.440977639105564</v>
      </c>
      <c r="Y405" s="160" t="n">
        <f aca="false">D405/D408</f>
        <v>1.02074136761129</v>
      </c>
      <c r="Z405" s="158" t="n">
        <f aca="false">E405/E408</f>
        <v>1.19893178187367</v>
      </c>
      <c r="AA405" s="159" t="n">
        <f aca="false">F405/F408</f>
        <v>1.08548387096774</v>
      </c>
      <c r="AB405" s="160" t="n">
        <f aca="false">G405/G408</f>
        <v>0.927636072256371</v>
      </c>
      <c r="AC405" s="158" t="n">
        <f aca="false">H405/H408</f>
        <v>1.01345362041384</v>
      </c>
      <c r="AD405" s="159" t="n">
        <f aca="false">I405/I408</f>
        <v>1.09787626962142</v>
      </c>
      <c r="AE405" s="160" t="n">
        <f aca="false">Q405/Q408</f>
        <v>1.06044881516146</v>
      </c>
      <c r="AF405" s="159" t="n">
        <f aca="false">K405/K408</f>
        <v>0.681124497991968</v>
      </c>
      <c r="AG405" s="159" t="n">
        <f aca="false">Q405/K405</f>
        <v>2.0102002865656</v>
      </c>
      <c r="AH405" s="161" t="n">
        <f aca="false">Q405/K407</f>
        <v>0.886453376499026</v>
      </c>
    </row>
    <row r="406" s="2" customFormat="true" ht="12.75" hidden="false" customHeight="false" outlineLevel="0" collapsed="false">
      <c r="A406" s="162" t="s">
        <v>331</v>
      </c>
      <c r="B406" s="196" t="s">
        <v>250</v>
      </c>
      <c r="C406" s="100" t="s">
        <v>244</v>
      </c>
      <c r="D406" s="165" t="n">
        <v>3.24686</v>
      </c>
      <c r="E406" s="164" t="n">
        <v>0.51708</v>
      </c>
      <c r="F406" s="164" t="n">
        <v>116.9</v>
      </c>
      <c r="G406" s="165" t="n">
        <v>2.2636</v>
      </c>
      <c r="H406" s="164" t="n">
        <v>0.45385</v>
      </c>
      <c r="I406" s="164" t="n">
        <v>104.9</v>
      </c>
      <c r="J406" s="165" t="n">
        <v>0.93987</v>
      </c>
      <c r="K406" s="164" t="n">
        <v>3.202</v>
      </c>
      <c r="L406" s="166"/>
      <c r="M406" s="4" t="n">
        <f aca="false">D406/D407</f>
        <v>1.03651089069718</v>
      </c>
      <c r="N406" s="4" t="n">
        <f aca="false">E406/E407</f>
        <v>1.1572186290088</v>
      </c>
      <c r="O406" s="167" t="n">
        <f aca="false">F406/F407</f>
        <v>0.982352941176471</v>
      </c>
      <c r="P406" s="155" t="n">
        <f aca="false">(0.5*D406)/(SIN(RADIANS(F406/2)))</f>
        <v>1.90502314117095</v>
      </c>
      <c r="Q406" s="49" t="n">
        <f aca="false">(F406/360)*(2*PI())*P406</f>
        <v>3.88679946577977</v>
      </c>
      <c r="R406" s="4" t="n">
        <f aca="false">G406/G407</f>
        <v>0.978688999476845</v>
      </c>
      <c r="S406" s="4" t="n">
        <f aca="false">H406/H407</f>
        <v>1.156099549125</v>
      </c>
      <c r="T406" s="4" t="n">
        <f aca="false">I406/I407</f>
        <v>1.04690618762475</v>
      </c>
      <c r="U406" s="168" t="n">
        <f aca="false">(0.5*G406)/(SIN(RADIANS(I406/2)))</f>
        <v>1.42755914252499</v>
      </c>
      <c r="V406" s="167" t="n">
        <f aca="false">(I406/360)*(2*PI())*U406</f>
        <v>2.61364720619045</v>
      </c>
      <c r="W406" s="168" t="n">
        <f aca="false">Q406/Q407</f>
        <v>1.02950508564808</v>
      </c>
      <c r="X406" s="4" t="n">
        <f aca="false">K406/K407</f>
        <v>0.832553302132085</v>
      </c>
      <c r="Y406" s="168" t="n">
        <f aca="false">D406/D408</f>
        <v>1.23771947881643</v>
      </c>
      <c r="Z406" s="4" t="n">
        <f aca="false">E406/E408</f>
        <v>1.23293354634111</v>
      </c>
      <c r="AA406" s="167" t="n">
        <f aca="false">F406/F408</f>
        <v>0.942741935483871</v>
      </c>
      <c r="AB406" s="168" t="n">
        <f aca="false">G406/G408</f>
        <v>1.2173230294328</v>
      </c>
      <c r="AC406" s="4" t="n">
        <f aca="false">H406/H408</f>
        <v>1.19023891322021</v>
      </c>
      <c r="AD406" s="167" t="n">
        <f aca="false">I406/I408</f>
        <v>0.968605724838412</v>
      </c>
      <c r="AE406" s="168" t="n">
        <f aca="false">Q406/Q408</f>
        <v>1.20897318154914</v>
      </c>
      <c r="AF406" s="167" t="n">
        <f aca="false">K406/K408</f>
        <v>1.2859437751004</v>
      </c>
      <c r="AG406" s="167" t="n">
        <f aca="false">Q406/K406</f>
        <v>1.21386616670199</v>
      </c>
      <c r="AH406" s="169" t="n">
        <f aca="false">Q406/K407</f>
        <v>1.01060828543416</v>
      </c>
    </row>
    <row r="407" customFormat="false" ht="12.75" hidden="false" customHeight="false" outlineLevel="0" collapsed="false">
      <c r="A407" s="165" t="s">
        <v>332</v>
      </c>
      <c r="B407" s="170" t="s">
        <v>325</v>
      </c>
      <c r="C407" s="100" t="s">
        <v>247</v>
      </c>
      <c r="D407" s="171" t="n">
        <v>3.13249</v>
      </c>
      <c r="E407" s="164" t="n">
        <v>0.44683</v>
      </c>
      <c r="F407" s="99" t="n">
        <v>119</v>
      </c>
      <c r="G407" s="165" t="n">
        <v>2.31289</v>
      </c>
      <c r="H407" s="164" t="n">
        <v>0.39257</v>
      </c>
      <c r="I407" s="99" t="n">
        <v>100.2</v>
      </c>
      <c r="J407" s="171" t="n">
        <v>0.81694</v>
      </c>
      <c r="K407" s="99" t="n">
        <v>3.846</v>
      </c>
      <c r="L407" s="172"/>
      <c r="M407" s="4" t="n">
        <f aca="false">D407/D407</f>
        <v>1</v>
      </c>
      <c r="N407" s="4" t="n">
        <f aca="false">E407/E407</f>
        <v>1</v>
      </c>
      <c r="O407" s="167" t="n">
        <f aca="false">F407/F407</f>
        <v>1</v>
      </c>
      <c r="P407" s="155" t="n">
        <f aca="false">(0.5*D407)/(SIN(RADIANS(F407/2)))</f>
        <v>1.81777157959395</v>
      </c>
      <c r="Q407" s="49" t="n">
        <f aca="false">(F407/360)*(2*PI())*P407</f>
        <v>3.77540579445802</v>
      </c>
      <c r="R407" s="4" t="n">
        <f aca="false">G407/G407</f>
        <v>1</v>
      </c>
      <c r="S407" s="4" t="n">
        <f aca="false">H407/H407</f>
        <v>1</v>
      </c>
      <c r="T407" s="4" t="n">
        <f aca="false">I407/I407</f>
        <v>1</v>
      </c>
      <c r="U407" s="168" t="n">
        <f aca="false">(0.5*G407)/(SIN(RADIANS(I407/2)))</f>
        <v>1.50742639608117</v>
      </c>
      <c r="V407" s="167" t="n">
        <f aca="false">(I407/360)*(2*PI())*U407</f>
        <v>2.63621729507747</v>
      </c>
      <c r="W407" s="168" t="n">
        <f aca="false">Q407/Q407</f>
        <v>1</v>
      </c>
      <c r="X407" s="4" t="n">
        <f aca="false">K407/K407</f>
        <v>1</v>
      </c>
      <c r="Y407" s="168" t="n">
        <f aca="false">D407/D408</f>
        <v>1.19412105548059</v>
      </c>
      <c r="Z407" s="4" t="n">
        <f aca="false">E407/E408</f>
        <v>1.06542836023749</v>
      </c>
      <c r="AA407" s="167" t="n">
        <f aca="false">F407/F408</f>
        <v>0.959677419354839</v>
      </c>
      <c r="AB407" s="168" t="n">
        <f aca="false">G407/G408</f>
        <v>1.24383029755471</v>
      </c>
      <c r="AC407" s="4" t="n">
        <f aca="false">H407/H408</f>
        <v>1.02952977892004</v>
      </c>
      <c r="AD407" s="167" t="n">
        <f aca="false">I407/I408</f>
        <v>0.925207756232687</v>
      </c>
      <c r="AE407" s="168" t="n">
        <f aca="false">Q407/Q408</f>
        <v>1.17432463268317</v>
      </c>
      <c r="AF407" s="167" t="n">
        <f aca="false">K407/K408</f>
        <v>1.54457831325301</v>
      </c>
      <c r="AG407" s="167" t="n">
        <f aca="false">Q407/K407</f>
        <v>0.981644772349978</v>
      </c>
      <c r="AH407" s="169" t="n">
        <f aca="false">Q407/K407</f>
        <v>0.981644772349978</v>
      </c>
    </row>
    <row r="408" customFormat="false" ht="12.75" hidden="false" customHeight="false" outlineLevel="0" collapsed="false">
      <c r="A408" s="58"/>
      <c r="B408" s="173"/>
      <c r="C408" s="174" t="s">
        <v>248</v>
      </c>
      <c r="D408" s="58" t="n">
        <v>2.62326</v>
      </c>
      <c r="E408" s="176" t="n">
        <v>0.41939</v>
      </c>
      <c r="F408" s="175" t="n">
        <v>124</v>
      </c>
      <c r="G408" s="177" t="n">
        <v>1.85949</v>
      </c>
      <c r="H408" s="176" t="n">
        <v>0.38131</v>
      </c>
      <c r="I408" s="175" t="n">
        <v>108.3</v>
      </c>
      <c r="J408" s="58" t="n">
        <v>0.75196</v>
      </c>
      <c r="K408" s="175" t="n">
        <v>2.49</v>
      </c>
      <c r="L408" s="178"/>
      <c r="M408" s="4" t="n">
        <f aca="false">D408/D407</f>
        <v>0.83743603331535</v>
      </c>
      <c r="N408" s="4" t="n">
        <f aca="false">E408/E407</f>
        <v>0.938589620213504</v>
      </c>
      <c r="O408" s="167" t="n">
        <f aca="false">F408/F407</f>
        <v>1.04201680672269</v>
      </c>
      <c r="P408" s="179" t="n">
        <f aca="false">(0.5*D408)/(SIN(RADIANS(F408/2)))</f>
        <v>1.48551285558526</v>
      </c>
      <c r="Q408" s="61" t="n">
        <f aca="false">(F408/360)*(2*PI())*P408</f>
        <v>3.21495921092257</v>
      </c>
      <c r="R408" s="180" t="n">
        <f aca="false">G408/G407</f>
        <v>0.803968195634034</v>
      </c>
      <c r="S408" s="180" t="n">
        <f aca="false">H408/H407</f>
        <v>0.971317217311562</v>
      </c>
      <c r="T408" s="180" t="n">
        <f aca="false">I408/I407</f>
        <v>1.08083832335329</v>
      </c>
      <c r="U408" s="181" t="n">
        <f aca="false">(0.5*G408)/(SIN(RADIANS(I408/2)))</f>
        <v>1.14705016946071</v>
      </c>
      <c r="V408" s="182" t="n">
        <f aca="false">(I408/360)*(2*PI())*U408</f>
        <v>2.16814457204881</v>
      </c>
      <c r="W408" s="181" t="n">
        <f aca="false">Q408/Q407</f>
        <v>0.851553286177043</v>
      </c>
      <c r="X408" s="180" t="n">
        <f aca="false">K408/K407</f>
        <v>0.647425897035882</v>
      </c>
      <c r="Y408" s="181" t="n">
        <f aca="false">D408/D408</f>
        <v>1</v>
      </c>
      <c r="Z408" s="180" t="n">
        <f aca="false">E408/E408</f>
        <v>1</v>
      </c>
      <c r="AA408" s="182" t="n">
        <f aca="false">F408/F408</f>
        <v>1</v>
      </c>
      <c r="AB408" s="181" t="n">
        <f aca="false">G408/G408</f>
        <v>1</v>
      </c>
      <c r="AC408" s="180" t="n">
        <f aca="false">H408/H408</f>
        <v>1</v>
      </c>
      <c r="AD408" s="182" t="n">
        <f aca="false">I408/I408</f>
        <v>1</v>
      </c>
      <c r="AE408" s="181" t="n">
        <f aca="false">Q408/Q408</f>
        <v>1</v>
      </c>
      <c r="AF408" s="182" t="n">
        <f aca="false">K408/K408</f>
        <v>1</v>
      </c>
      <c r="AG408" s="182" t="n">
        <f aca="false">Q408/K408</f>
        <v>1.29114827747894</v>
      </c>
      <c r="AH408" s="183" t="n">
        <f aca="false">Q408/K407</f>
        <v>0.835922831753139</v>
      </c>
    </row>
    <row r="409" customFormat="false" ht="12.75" hidden="false" customHeight="false" outlineLevel="0" collapsed="false">
      <c r="A409" s="127" t="s">
        <v>330</v>
      </c>
      <c r="B409" s="128" t="s">
        <v>333</v>
      </c>
      <c r="C409" s="72" t="s">
        <v>241</v>
      </c>
      <c r="D409" s="86" t="n">
        <v>2.51625</v>
      </c>
      <c r="E409" s="129" t="n">
        <v>0.39558</v>
      </c>
      <c r="F409" s="130" t="n">
        <v>122.5</v>
      </c>
      <c r="G409" s="131" t="n">
        <v>1.68212</v>
      </c>
      <c r="H409" s="129" t="n">
        <v>0.32525</v>
      </c>
      <c r="I409" s="130" t="n">
        <v>103.2</v>
      </c>
      <c r="J409" s="86" t="n">
        <v>0.75781</v>
      </c>
      <c r="K409" s="130" t="n">
        <v>1.546</v>
      </c>
      <c r="L409" s="140" t="n">
        <v>5.436</v>
      </c>
      <c r="M409" s="135" t="n">
        <f aca="false">D409/D411</f>
        <v>0.841746617959937</v>
      </c>
      <c r="N409" s="135" t="n">
        <f aca="false">E409/E411</f>
        <v>0.892896643568156</v>
      </c>
      <c r="O409" s="136" t="n">
        <f aca="false">F409/F411</f>
        <v>1.10161870503597</v>
      </c>
      <c r="P409" s="137" t="n">
        <f aca="false">(0.5*D409)/(SIN(RADIANS(F409/2)))</f>
        <v>1.43502521373915</v>
      </c>
      <c r="Q409" s="75" t="n">
        <f aca="false">(F409/360)*(2*PI())*P409</f>
        <v>3.06812456653824</v>
      </c>
      <c r="R409" s="135" t="n">
        <f aca="false">G409/G411</f>
        <v>0.775746060441157</v>
      </c>
      <c r="S409" s="135" t="n">
        <f aca="false">H409/H411</f>
        <v>0.840070253377069</v>
      </c>
      <c r="T409" s="135" t="n">
        <f aca="false">I409/I411</f>
        <v>1.04137235116044</v>
      </c>
      <c r="U409" s="75" t="n">
        <f aca="false">(0.5*G409)/(SIN(RADIANS(I409/2)))</f>
        <v>1.07320023172059</v>
      </c>
      <c r="V409" s="136" t="n">
        <f aca="false">(I409/360)*(2*PI())*U409</f>
        <v>1.93302656591444</v>
      </c>
      <c r="W409" s="75" t="n">
        <f aca="false">Q409/Q411</f>
        <v>0.872694247111258</v>
      </c>
      <c r="X409" s="135" t="n">
        <f aca="false">K409/K411</f>
        <v>0.37533381888808</v>
      </c>
      <c r="Y409" s="75" t="n">
        <f aca="false">D409/D412</f>
        <v>0.918044569627273</v>
      </c>
      <c r="Z409" s="135" t="n">
        <f aca="false">E409/E412</f>
        <v>0.987025300663706</v>
      </c>
      <c r="AA409" s="136" t="n">
        <f aca="false">F409/F412</f>
        <v>1.03114478114478</v>
      </c>
      <c r="AB409" s="75" t="n">
        <f aca="false">G409/G412</f>
        <v>0.861741803278689</v>
      </c>
      <c r="AC409" s="135" t="n">
        <f aca="false">H409/H412</f>
        <v>0.881460202173501</v>
      </c>
      <c r="AD409" s="136" t="n">
        <f aca="false">I409/I412</f>
        <v>0.958217270194986</v>
      </c>
      <c r="AE409" s="75" t="n">
        <f aca="false">Q409/Q412</f>
        <v>0.92937751732456</v>
      </c>
      <c r="AF409" s="136" t="n">
        <f aca="false">K409/K412</f>
        <v>0.526029261653624</v>
      </c>
      <c r="AG409" s="136" t="n">
        <f aca="false">Q409/K409</f>
        <v>1.98455664071037</v>
      </c>
      <c r="AH409" s="138" t="n">
        <f aca="false">Q409/K411</f>
        <v>0.744871222757523</v>
      </c>
    </row>
    <row r="410" customFormat="false" ht="12.75" hidden="false" customHeight="false" outlineLevel="0" collapsed="false">
      <c r="A410" s="139" t="s">
        <v>331</v>
      </c>
      <c r="B410" s="184" t="s">
        <v>42</v>
      </c>
      <c r="C410" s="72" t="s">
        <v>244</v>
      </c>
      <c r="D410" s="86" t="n">
        <v>3.16498</v>
      </c>
      <c r="E410" s="129" t="n">
        <v>0.50322</v>
      </c>
      <c r="F410" s="130" t="n">
        <v>113.2</v>
      </c>
      <c r="G410" s="131" t="n">
        <v>2.25754</v>
      </c>
      <c r="H410" s="129" t="n">
        <v>0.43933</v>
      </c>
      <c r="I410" s="130" t="n">
        <v>95.2</v>
      </c>
      <c r="J410" s="86" t="n">
        <v>0.82871</v>
      </c>
      <c r="K410" s="130" t="n">
        <v>3.701</v>
      </c>
      <c r="L410" s="140"/>
      <c r="M410" s="74" t="n">
        <f aca="false">D410/D411</f>
        <v>1.05876252793277</v>
      </c>
      <c r="N410" s="74" t="n">
        <f aca="false">E410/E411</f>
        <v>1.13585987404916</v>
      </c>
      <c r="O410" s="141" t="n">
        <f aca="false">F410/F411</f>
        <v>1.01798561151079</v>
      </c>
      <c r="P410" s="131" t="n">
        <f aca="false">(0.5*D410)/(SIN(RADIANS(F410/2)))</f>
        <v>1.89554297212198</v>
      </c>
      <c r="Q410" s="73" t="n">
        <f aca="false">(F410/360)*(2*PI())*P410</f>
        <v>3.74504834854745</v>
      </c>
      <c r="R410" s="74" t="n">
        <f aca="false">G410/G411</f>
        <v>1.04111345283828</v>
      </c>
      <c r="S410" s="74" t="n">
        <f aca="false">H410/H411</f>
        <v>1.13472118190976</v>
      </c>
      <c r="T410" s="74" t="n">
        <f aca="false">I410/I411</f>
        <v>0.960645812310797</v>
      </c>
      <c r="U410" s="73" t="n">
        <f aca="false">(0.5*G410)/(SIN(RADIANS(I410/2)))</f>
        <v>1.52855553735085</v>
      </c>
      <c r="V410" s="141" t="n">
        <f aca="false">(I410/360)*(2*PI())*U410</f>
        <v>2.5397767233898</v>
      </c>
      <c r="W410" s="73" t="n">
        <f aca="false">Q410/Q411</f>
        <v>1.06523776269569</v>
      </c>
      <c r="X410" s="74" t="n">
        <f aca="false">K410/K411</f>
        <v>0.898519058023792</v>
      </c>
      <c r="Y410" s="73" t="n">
        <f aca="false">D410/D412</f>
        <v>1.154731327165</v>
      </c>
      <c r="Z410" s="74" t="n">
        <f aca="false">E410/E412</f>
        <v>1.255601576925</v>
      </c>
      <c r="AA410" s="141" t="n">
        <f aca="false">F410/F412</f>
        <v>0.952861952861953</v>
      </c>
      <c r="AB410" s="73" t="n">
        <f aca="false">G410/G412</f>
        <v>1.15652663934426</v>
      </c>
      <c r="AC410" s="74" t="n">
        <f aca="false">H410/H412</f>
        <v>1.19062847231632</v>
      </c>
      <c r="AD410" s="141" t="n">
        <f aca="false">I410/I412</f>
        <v>0.883936861652739</v>
      </c>
      <c r="AE410" s="73" t="n">
        <f aca="false">Q410/Q412</f>
        <v>1.13442712671884</v>
      </c>
      <c r="AF410" s="141" t="n">
        <f aca="false">K410/K412</f>
        <v>1.25927186117727</v>
      </c>
      <c r="AG410" s="141" t="n">
        <f aca="false">Q410/K410</f>
        <v>1.01190174237975</v>
      </c>
      <c r="AH410" s="142" t="n">
        <f aca="false">Q410/K411</f>
        <v>0.909213000375686</v>
      </c>
    </row>
    <row r="411" customFormat="false" ht="12.75" hidden="false" customHeight="false" outlineLevel="0" collapsed="false">
      <c r="A411" s="86" t="s">
        <v>334</v>
      </c>
      <c r="B411" s="128" t="s">
        <v>42</v>
      </c>
      <c r="C411" s="72" t="s">
        <v>247</v>
      </c>
      <c r="D411" s="86" t="n">
        <v>2.98932</v>
      </c>
      <c r="E411" s="129" t="n">
        <v>0.44303</v>
      </c>
      <c r="F411" s="130" t="n">
        <v>111.2</v>
      </c>
      <c r="G411" s="131" t="n">
        <v>2.16839</v>
      </c>
      <c r="H411" s="129" t="n">
        <v>0.38717</v>
      </c>
      <c r="I411" s="130" t="n">
        <v>99.1</v>
      </c>
      <c r="J411" s="86" t="n">
        <v>0.73712</v>
      </c>
      <c r="K411" s="130" t="n">
        <v>4.119</v>
      </c>
      <c r="L411" s="140"/>
      <c r="M411" s="74" t="n">
        <f aca="false">D411/D411</f>
        <v>1</v>
      </c>
      <c r="N411" s="74" t="n">
        <f aca="false">E411/E411</f>
        <v>1</v>
      </c>
      <c r="O411" s="141" t="n">
        <f aca="false">F411/F411</f>
        <v>1</v>
      </c>
      <c r="P411" s="131" t="n">
        <f aca="false">(0.5*D411)/(SIN(RADIANS(F411/2)))</f>
        <v>1.81145988172391</v>
      </c>
      <c r="Q411" s="73" t="n">
        <f aca="false">(F411/360)*(2*PI())*P411</f>
        <v>3.51569243947026</v>
      </c>
      <c r="R411" s="74" t="n">
        <f aca="false">G411/G411</f>
        <v>1</v>
      </c>
      <c r="S411" s="74" t="n">
        <f aca="false">H411/H411</f>
        <v>1</v>
      </c>
      <c r="T411" s="74" t="n">
        <f aca="false">I411/I411</f>
        <v>1</v>
      </c>
      <c r="U411" s="73" t="n">
        <f aca="false">(0.5*G411)/(SIN(RADIANS(I411/2)))</f>
        <v>1.42474938971927</v>
      </c>
      <c r="V411" s="141" t="n">
        <f aca="false">(I411/360)*(2*PI())*U411</f>
        <v>2.46427687555836</v>
      </c>
      <c r="W411" s="73" t="n">
        <f aca="false">Q411/Q411</f>
        <v>1</v>
      </c>
      <c r="X411" s="74" t="n">
        <f aca="false">K411/K411</f>
        <v>1</v>
      </c>
      <c r="Y411" s="73" t="n">
        <f aca="false">D411/D412</f>
        <v>1.0906424214121</v>
      </c>
      <c r="Z411" s="74" t="n">
        <f aca="false">E411/E412</f>
        <v>1.10541943210739</v>
      </c>
      <c r="AA411" s="141" t="n">
        <f aca="false">F411/F412</f>
        <v>0.936026936026936</v>
      </c>
      <c r="AB411" s="73" t="n">
        <f aca="false">G411/G412</f>
        <v>1.11085553278689</v>
      </c>
      <c r="AC411" s="74" t="n">
        <f aca="false">H411/H412</f>
        <v>1.0492696279032</v>
      </c>
      <c r="AD411" s="141" t="n">
        <f aca="false">I411/I412</f>
        <v>0.920148560817084</v>
      </c>
      <c r="AE411" s="73" t="n">
        <f aca="false">Q411/Q412</f>
        <v>1.06495203835814</v>
      </c>
      <c r="AF411" s="141" t="n">
        <f aca="false">K411/K412</f>
        <v>1.40149710785982</v>
      </c>
      <c r="AG411" s="141" t="n">
        <f aca="false">Q411/K411</f>
        <v>0.853530575253766</v>
      </c>
      <c r="AH411" s="142" t="n">
        <f aca="false">Q411/K411</f>
        <v>0.853530575253766</v>
      </c>
    </row>
    <row r="412" customFormat="false" ht="12.75" hidden="false" customHeight="false" outlineLevel="0" collapsed="false">
      <c r="A412" s="86"/>
      <c r="B412" s="185" t="s">
        <v>39</v>
      </c>
      <c r="C412" s="89" t="s">
        <v>248</v>
      </c>
      <c r="D412" s="87" t="n">
        <v>2.74088</v>
      </c>
      <c r="E412" s="143" t="n">
        <v>0.40078</v>
      </c>
      <c r="F412" s="144" t="n">
        <v>118.8</v>
      </c>
      <c r="G412" s="145" t="n">
        <v>1.952</v>
      </c>
      <c r="H412" s="143" t="n">
        <v>0.36899</v>
      </c>
      <c r="I412" s="144" t="n">
        <v>107.7</v>
      </c>
      <c r="J412" s="87" t="n">
        <v>0.78117</v>
      </c>
      <c r="K412" s="144" t="n">
        <v>2.939</v>
      </c>
      <c r="L412" s="146"/>
      <c r="M412" s="91" t="n">
        <f aca="false">D412/D411</f>
        <v>0.916890797907216</v>
      </c>
      <c r="N412" s="91" t="n">
        <f aca="false">E412/E411</f>
        <v>0.904633997697673</v>
      </c>
      <c r="O412" s="147" t="n">
        <f aca="false">F412/F411</f>
        <v>1.06834532374101</v>
      </c>
      <c r="P412" s="145" t="n">
        <f aca="false">(0.5*D412)/(SIN(RADIANS(F412/2)))</f>
        <v>1.59216113191336</v>
      </c>
      <c r="Q412" s="90" t="n">
        <f aca="false">(F412/360)*(2*PI())*P412</f>
        <v>3.30126833213115</v>
      </c>
      <c r="R412" s="91" t="n">
        <f aca="false">G412/G411</f>
        <v>0.900207066072063</v>
      </c>
      <c r="S412" s="91" t="n">
        <f aca="false">H412/H411</f>
        <v>0.953043882532221</v>
      </c>
      <c r="T412" s="91" t="n">
        <f aca="false">I412/I411</f>
        <v>1.08678102926337</v>
      </c>
      <c r="U412" s="90" t="n">
        <f aca="false">(0.5*G412)/(SIN(RADIANS(I412/2)))</f>
        <v>1.20870554492504</v>
      </c>
      <c r="V412" s="147" t="n">
        <f aca="false">(I412/360)*(2*PI())*U412</f>
        <v>2.27202750874004</v>
      </c>
      <c r="W412" s="73" t="n">
        <f aca="false">Q412/Q411</f>
        <v>0.939009423881396</v>
      </c>
      <c r="X412" s="74" t="n">
        <f aca="false">K412/K411</f>
        <v>0.713522699684389</v>
      </c>
      <c r="Y412" s="73" t="n">
        <f aca="false">D412/D412</f>
        <v>1</v>
      </c>
      <c r="Z412" s="74" t="n">
        <f aca="false">E412/E412</f>
        <v>1</v>
      </c>
      <c r="AA412" s="141" t="n">
        <f aca="false">F412/F412</f>
        <v>1</v>
      </c>
      <c r="AB412" s="73" t="n">
        <f aca="false">G412/G412</f>
        <v>1</v>
      </c>
      <c r="AC412" s="74" t="n">
        <f aca="false">H412/H412</f>
        <v>1</v>
      </c>
      <c r="AD412" s="141" t="n">
        <f aca="false">I412/I412</f>
        <v>1</v>
      </c>
      <c r="AE412" s="73" t="n">
        <f aca="false">Q412/Q412</f>
        <v>1</v>
      </c>
      <c r="AF412" s="141" t="n">
        <f aca="false">K412/K412</f>
        <v>1</v>
      </c>
      <c r="AG412" s="147" t="n">
        <f aca="false">Q412/K412</f>
        <v>1.12326244713547</v>
      </c>
      <c r="AH412" s="148" t="n">
        <f aca="false">Q412/K411</f>
        <v>0.801473253734195</v>
      </c>
    </row>
    <row r="413" s="2" customFormat="true" ht="12.75" hidden="false" customHeight="false" outlineLevel="0" collapsed="false">
      <c r="A413" s="149" t="s">
        <v>330</v>
      </c>
      <c r="B413" s="186" t="s">
        <v>335</v>
      </c>
      <c r="C413" s="151" t="s">
        <v>241</v>
      </c>
      <c r="D413" s="153" t="n">
        <v>2.3414</v>
      </c>
      <c r="E413" s="152" t="n">
        <v>0.39813</v>
      </c>
      <c r="F413" s="152" t="n">
        <v>108.6</v>
      </c>
      <c r="G413" s="153" t="n">
        <v>1.6711</v>
      </c>
      <c r="H413" s="154" t="n">
        <v>0.34666</v>
      </c>
      <c r="I413" s="152" t="n">
        <v>93.9</v>
      </c>
      <c r="J413" s="153" t="n">
        <v>0.66794</v>
      </c>
      <c r="K413" s="152" t="n">
        <v>1.514</v>
      </c>
      <c r="L413" s="187" t="n">
        <v>4.705</v>
      </c>
      <c r="M413" s="158" t="n">
        <f aca="false">D413/D415</f>
        <v>0.887172861164684</v>
      </c>
      <c r="N413" s="158" t="n">
        <f aca="false">E413/E415</f>
        <v>1.06582963002624</v>
      </c>
      <c r="O413" s="159" t="n">
        <f aca="false">F413/F415</f>
        <v>1.05744888023369</v>
      </c>
      <c r="P413" s="153" t="n">
        <f aca="false">(0.5*D413)/(SIN(RADIANS(F413/2)))</f>
        <v>1.44160047733116</v>
      </c>
      <c r="Q413" s="37" t="n">
        <f aca="false">(F413/360)*(2*PI())*P413</f>
        <v>2.73244928629372</v>
      </c>
      <c r="R413" s="158" t="n">
        <f aca="false">G413/G415</f>
        <v>0.823027634540467</v>
      </c>
      <c r="S413" s="158" t="n">
        <f aca="false">H413/H415</f>
        <v>1.05863311549502</v>
      </c>
      <c r="T413" s="158" t="n">
        <f aca="false">I413/I415</f>
        <v>1.00859291084855</v>
      </c>
      <c r="U413" s="160" t="n">
        <f aca="false">(0.5*G413)/(SIN(RADIANS(I413/2)))</f>
        <v>1.14340136445501</v>
      </c>
      <c r="V413" s="159" t="n">
        <f aca="false">(I413/360)*(2*PI())*U413</f>
        <v>1.87387952541619</v>
      </c>
      <c r="W413" s="160" t="n">
        <f aca="false">Q413/Q415</f>
        <v>0.902203423356397</v>
      </c>
      <c r="X413" s="158" t="n">
        <f aca="false">K413/K415</f>
        <v>0.385045778229908</v>
      </c>
      <c r="Y413" s="160" t="n">
        <f aca="false">D413/D416</f>
        <v>0.983339423032502</v>
      </c>
      <c r="Z413" s="158" t="n">
        <f aca="false">E413/E416</f>
        <v>1.09319311348472</v>
      </c>
      <c r="AA413" s="159" t="n">
        <f aca="false">F413/F416</f>
        <v>1.04523580365736</v>
      </c>
      <c r="AB413" s="160" t="n">
        <f aca="false">G413/G416</f>
        <v>0.894018831585705</v>
      </c>
      <c r="AC413" s="158" t="n">
        <f aca="false">H413/H416</f>
        <v>1.05685802262126</v>
      </c>
      <c r="AD413" s="159" t="n">
        <f aca="false">I413/I416</f>
        <v>1.0456570155902</v>
      </c>
      <c r="AE413" s="160" t="n">
        <f aca="false">Q413/Q416</f>
        <v>0.996673252069273</v>
      </c>
      <c r="AF413" s="159" t="n">
        <f aca="false">K413/K416</f>
        <v>0.513394370973211</v>
      </c>
      <c r="AG413" s="159" t="n">
        <f aca="false">Q413/K413</f>
        <v>1.8047881679615</v>
      </c>
      <c r="AH413" s="161" t="n">
        <f aca="false">Q413/K415</f>
        <v>0.694926064672868</v>
      </c>
    </row>
    <row r="414" s="2" customFormat="true" ht="12.75" hidden="false" customHeight="false" outlineLevel="0" collapsed="false">
      <c r="A414" s="162" t="s">
        <v>331</v>
      </c>
      <c r="B414" s="163" t="s">
        <v>42</v>
      </c>
      <c r="C414" s="100" t="s">
        <v>244</v>
      </c>
      <c r="D414" s="165" t="n">
        <v>2.72266</v>
      </c>
      <c r="E414" s="164" t="n">
        <v>0.42503</v>
      </c>
      <c r="F414" s="164" t="n">
        <v>109.3</v>
      </c>
      <c r="G414" s="165" t="n">
        <v>1.97721</v>
      </c>
      <c r="H414" s="164" t="n">
        <v>0.3515</v>
      </c>
      <c r="I414" s="164" t="n">
        <v>96.6</v>
      </c>
      <c r="J414" s="165" t="n">
        <v>0.7266</v>
      </c>
      <c r="K414" s="164" t="n">
        <v>3.415</v>
      </c>
      <c r="L414" s="166"/>
      <c r="M414" s="4" t="n">
        <f aca="false">D414/D415</f>
        <v>1.03163494583524</v>
      </c>
      <c r="N414" s="4" t="n">
        <f aca="false">E414/E415</f>
        <v>1.13784333672431</v>
      </c>
      <c r="O414" s="167" t="n">
        <f aca="false">F414/F415</f>
        <v>1.06426484907498</v>
      </c>
      <c r="P414" s="155" t="n">
        <f aca="false">(0.5*D414)/(SIN(RADIANS(F414/2)))</f>
        <v>1.66904722369144</v>
      </c>
      <c r="Q414" s="49" t="n">
        <f aca="false">(F414/360)*(2*PI())*P414</f>
        <v>3.18394937811818</v>
      </c>
      <c r="R414" s="4" t="n">
        <f aca="false">G414/G415</f>
        <v>0.973788803356924</v>
      </c>
      <c r="S414" s="4" t="n">
        <f aca="false">H414/H415</f>
        <v>1.07341354669273</v>
      </c>
      <c r="T414" s="4" t="n">
        <f aca="false">I414/I415</f>
        <v>1.03759398496241</v>
      </c>
      <c r="U414" s="168" t="n">
        <f aca="false">(0.5*G414)/(SIN(RADIANS(I414/2)))</f>
        <v>1.32407506534687</v>
      </c>
      <c r="V414" s="167" t="n">
        <f aca="false">(I414/360)*(2*PI())*U414</f>
        <v>2.23237474731107</v>
      </c>
      <c r="W414" s="168" t="n">
        <f aca="false">Q414/Q415</f>
        <v>1.05128027193069</v>
      </c>
      <c r="X414" s="4" t="n">
        <f aca="false">K414/K415</f>
        <v>0.868514750762971</v>
      </c>
      <c r="Y414" s="168" t="n">
        <f aca="false">D414/D416</f>
        <v>1.14346071304078</v>
      </c>
      <c r="Z414" s="4" t="n">
        <f aca="false">E414/E416</f>
        <v>1.16705565776106</v>
      </c>
      <c r="AA414" s="167" t="n">
        <f aca="false">F414/F416</f>
        <v>1.05197305101059</v>
      </c>
      <c r="AB414" s="168" t="n">
        <f aca="false">G414/G416</f>
        <v>1.05778407875027</v>
      </c>
      <c r="AC414" s="4" t="n">
        <f aca="false">H414/H416</f>
        <v>1.07161367031493</v>
      </c>
      <c r="AD414" s="167" t="n">
        <f aca="false">I414/I416</f>
        <v>1.07572383073497</v>
      </c>
      <c r="AE414" s="168" t="n">
        <f aca="false">Q414/Q416</f>
        <v>1.16135995534516</v>
      </c>
      <c r="AF414" s="167" t="n">
        <f aca="false">K414/K416</f>
        <v>1.15801966768396</v>
      </c>
      <c r="AG414" s="167" t="n">
        <f aca="false">Q414/K414</f>
        <v>0.932342424046319</v>
      </c>
      <c r="AH414" s="169" t="n">
        <f aca="false">Q414/K415</f>
        <v>0.809753148046332</v>
      </c>
    </row>
    <row r="415" customFormat="false" ht="12.75" hidden="false" customHeight="false" outlineLevel="0" collapsed="false">
      <c r="A415" s="165" t="s">
        <v>336</v>
      </c>
      <c r="B415" s="163" t="s">
        <v>42</v>
      </c>
      <c r="C415" s="100" t="s">
        <v>247</v>
      </c>
      <c r="D415" s="171" t="n">
        <v>2.63917</v>
      </c>
      <c r="E415" s="164" t="n">
        <v>0.37354</v>
      </c>
      <c r="F415" s="99" t="n">
        <v>102.7</v>
      </c>
      <c r="G415" s="165" t="n">
        <v>2.03043</v>
      </c>
      <c r="H415" s="164" t="n">
        <v>0.32746</v>
      </c>
      <c r="I415" s="99" t="n">
        <v>93.1</v>
      </c>
      <c r="J415" s="171" t="n">
        <v>0.64744</v>
      </c>
      <c r="K415" s="99" t="n">
        <v>3.932</v>
      </c>
      <c r="L415" s="172"/>
      <c r="M415" s="4" t="n">
        <f aca="false">D415/D415</f>
        <v>1</v>
      </c>
      <c r="N415" s="4" t="n">
        <f aca="false">E415/E415</f>
        <v>1</v>
      </c>
      <c r="O415" s="167" t="n">
        <f aca="false">F415/F415</f>
        <v>1</v>
      </c>
      <c r="P415" s="155" t="n">
        <f aca="false">(0.5*D415)/(SIN(RADIANS(F415/2)))</f>
        <v>1.68966196650752</v>
      </c>
      <c r="Q415" s="49" t="n">
        <f aca="false">(F415/360)*(2*PI())*P415</f>
        <v>3.02863990044329</v>
      </c>
      <c r="R415" s="4" t="n">
        <f aca="false">G415/G415</f>
        <v>1</v>
      </c>
      <c r="S415" s="4" t="n">
        <f aca="false">H415/H415</f>
        <v>1</v>
      </c>
      <c r="T415" s="4" t="n">
        <f aca="false">I415/I415</f>
        <v>1</v>
      </c>
      <c r="U415" s="168" t="n">
        <f aca="false">(0.5*G415)/(SIN(RADIANS(I415/2)))</f>
        <v>1.39841631363053</v>
      </c>
      <c r="V415" s="167" t="n">
        <f aca="false">(I415/360)*(2*PI())*U415</f>
        <v>2.2722888126389</v>
      </c>
      <c r="W415" s="168" t="n">
        <f aca="false">Q415/Q415</f>
        <v>1</v>
      </c>
      <c r="X415" s="4" t="n">
        <f aca="false">K415/K415</f>
        <v>1</v>
      </c>
      <c r="Y415" s="168" t="n">
        <f aca="false">D415/D416</f>
        <v>1.10839664520573</v>
      </c>
      <c r="Z415" s="4" t="n">
        <f aca="false">E415/E416</f>
        <v>1.02567341222988</v>
      </c>
      <c r="AA415" s="167" t="n">
        <f aca="false">F415/F416</f>
        <v>0.988450433108758</v>
      </c>
      <c r="AB415" s="168" t="n">
        <f aca="false">G415/G416</f>
        <v>1.08625615236465</v>
      </c>
      <c r="AC415" s="4" t="n">
        <f aca="false">H415/H416</f>
        <v>0.998323221852992</v>
      </c>
      <c r="AD415" s="167" t="n">
        <f aca="false">I415/I416</f>
        <v>1.03674832962138</v>
      </c>
      <c r="AE415" s="168" t="n">
        <f aca="false">Q415/Q416</f>
        <v>1.1047101199876</v>
      </c>
      <c r="AF415" s="167" t="n">
        <f aca="false">K415/K416</f>
        <v>1.33333333333333</v>
      </c>
      <c r="AG415" s="167" t="n">
        <f aca="false">Q415/K415</f>
        <v>0.770254298179882</v>
      </c>
      <c r="AH415" s="169" t="n">
        <f aca="false">Q415/K415</f>
        <v>0.770254298179882</v>
      </c>
    </row>
    <row r="416" customFormat="false" ht="12.75" hidden="false" customHeight="false" outlineLevel="0" collapsed="false">
      <c r="A416" s="58"/>
      <c r="B416" s="173" t="s">
        <v>39</v>
      </c>
      <c r="C416" s="174" t="s">
        <v>248</v>
      </c>
      <c r="D416" s="58" t="n">
        <v>2.38107</v>
      </c>
      <c r="E416" s="176" t="n">
        <v>0.36419</v>
      </c>
      <c r="F416" s="175" t="n">
        <v>103.9</v>
      </c>
      <c r="G416" s="177" t="n">
        <v>1.8692</v>
      </c>
      <c r="H416" s="176" t="n">
        <v>0.32801</v>
      </c>
      <c r="I416" s="175" t="n">
        <v>89.8</v>
      </c>
      <c r="J416" s="58" t="n">
        <v>0.62976</v>
      </c>
      <c r="K416" s="175" t="n">
        <v>2.949</v>
      </c>
      <c r="L416" s="178"/>
      <c r="M416" s="4" t="n">
        <f aca="false">D416/D415</f>
        <v>0.902204102047234</v>
      </c>
      <c r="N416" s="4" t="n">
        <f aca="false">E416/E415</f>
        <v>0.974969213471114</v>
      </c>
      <c r="O416" s="167" t="n">
        <f aca="false">F416/F415</f>
        <v>1.01168451801363</v>
      </c>
      <c r="P416" s="179" t="n">
        <f aca="false">(0.5*D416)/(SIN(RADIANS(F416/2)))</f>
        <v>1.51184195055667</v>
      </c>
      <c r="Q416" s="61" t="n">
        <f aca="false">(F416/360)*(2*PI())*P416</f>
        <v>2.74156979794598</v>
      </c>
      <c r="R416" s="180" t="n">
        <f aca="false">G416/G415</f>
        <v>0.920593174844737</v>
      </c>
      <c r="S416" s="180" t="n">
        <f aca="false">H416/H415</f>
        <v>1.00167959445428</v>
      </c>
      <c r="T416" s="180" t="n">
        <f aca="false">I416/I415</f>
        <v>0.964554242749731</v>
      </c>
      <c r="U416" s="181" t="n">
        <f aca="false">(0.5*G416)/(SIN(RADIANS(I416/2)))</f>
        <v>1.32403689116053</v>
      </c>
      <c r="V416" s="182" t="n">
        <f aca="false">(I416/360)*(2*PI())*U416</f>
        <v>2.07517052454217</v>
      </c>
      <c r="W416" s="181" t="n">
        <f aca="false">Q416/Q415</f>
        <v>0.90521484496876</v>
      </c>
      <c r="X416" s="180" t="n">
        <f aca="false">K416/K415</f>
        <v>0.75</v>
      </c>
      <c r="Y416" s="181" t="n">
        <f aca="false">D416/D416</f>
        <v>1</v>
      </c>
      <c r="Z416" s="180" t="n">
        <f aca="false">E416/E416</f>
        <v>1</v>
      </c>
      <c r="AA416" s="182" t="n">
        <f aca="false">F416/F416</f>
        <v>1</v>
      </c>
      <c r="AB416" s="181" t="n">
        <f aca="false">G416/G416</f>
        <v>1</v>
      </c>
      <c r="AC416" s="180" t="n">
        <f aca="false">H416/H416</f>
        <v>1</v>
      </c>
      <c r="AD416" s="182" t="n">
        <f aca="false">I416/I416</f>
        <v>1</v>
      </c>
      <c r="AE416" s="181" t="n">
        <f aca="false">Q416/Q416</f>
        <v>1</v>
      </c>
      <c r="AF416" s="182" t="n">
        <f aca="false">K416/K416</f>
        <v>1</v>
      </c>
      <c r="AG416" s="182" t="n">
        <f aca="false">Q416/K416</f>
        <v>0.929660833484564</v>
      </c>
      <c r="AH416" s="183" t="n">
        <f aca="false">Q416/K415</f>
        <v>0.697245625113423</v>
      </c>
    </row>
    <row r="417" customFormat="false" ht="12.75" hidden="false" customHeight="false" outlineLevel="0" collapsed="false">
      <c r="A417" s="127" t="s">
        <v>330</v>
      </c>
      <c r="B417" s="128" t="s">
        <v>337</v>
      </c>
      <c r="C417" s="72" t="s">
        <v>241</v>
      </c>
      <c r="D417" s="86" t="n">
        <v>1.48257</v>
      </c>
      <c r="E417" s="129" t="n">
        <v>0.28388</v>
      </c>
      <c r="F417" s="130" t="n">
        <v>75.9</v>
      </c>
      <c r="G417" s="131" t="n">
        <v>1.05111</v>
      </c>
      <c r="H417" s="129" t="n">
        <v>0.23599</v>
      </c>
      <c r="I417" s="130" t="n">
        <v>66.6</v>
      </c>
      <c r="J417" s="86" t="n">
        <v>0.47099</v>
      </c>
      <c r="K417" s="130" t="n">
        <v>0.771</v>
      </c>
      <c r="L417" s="140" t="n">
        <v>2.696</v>
      </c>
      <c r="M417" s="135" t="n">
        <f aca="false">D417/D419</f>
        <v>0.942834793889829</v>
      </c>
      <c r="N417" s="135" t="n">
        <f aca="false">E417/E419</f>
        <v>1.02594868088182</v>
      </c>
      <c r="O417" s="136" t="n">
        <f aca="false">F417/F419</f>
        <v>0.96687898089172</v>
      </c>
      <c r="P417" s="137" t="n">
        <f aca="false">(0.5*D417)/(SIN(RADIANS(F417/2)))</f>
        <v>1.20539326224644</v>
      </c>
      <c r="Q417" s="75" t="n">
        <f aca="false">(F417/360)*(2*PI())*P417</f>
        <v>1.59679036365349</v>
      </c>
      <c r="R417" s="135" t="n">
        <f aca="false">G417/G419</f>
        <v>0.859381898454746</v>
      </c>
      <c r="S417" s="135" t="n">
        <f aca="false">H417/H419</f>
        <v>0.9883983916904</v>
      </c>
      <c r="T417" s="135" t="n">
        <f aca="false">I417/I419</f>
        <v>1</v>
      </c>
      <c r="U417" s="75" t="n">
        <f aca="false">(0.5*G417)/(SIN(RADIANS(I417/2)))</f>
        <v>0.957255295720311</v>
      </c>
      <c r="V417" s="136" t="n">
        <f aca="false">(I417/360)*(2*PI())*U417</f>
        <v>1.1127032957186</v>
      </c>
      <c r="W417" s="75" t="n">
        <f aca="false">Q417/Q419</f>
        <v>0.937891845051482</v>
      </c>
      <c r="X417" s="135" t="n">
        <f aca="false">K417/K419</f>
        <v>0.362482369534556</v>
      </c>
      <c r="Y417" s="75" t="n">
        <f aca="false">D417/D420</f>
        <v>1.0828713543835</v>
      </c>
      <c r="Z417" s="135" t="n">
        <f aca="false">E417/E420</f>
        <v>1.06493603931425</v>
      </c>
      <c r="AA417" s="136" t="n">
        <f aca="false">F417/F420</f>
        <v>0.946384039900249</v>
      </c>
      <c r="AB417" s="75" t="n">
        <f aca="false">G417/G420</f>
        <v>1.01036209664241</v>
      </c>
      <c r="AC417" s="135" t="n">
        <f aca="false">H417/H420</f>
        <v>1.03101926689676</v>
      </c>
      <c r="AD417" s="136" t="n">
        <f aca="false">I417/I420</f>
        <v>1.03095975232198</v>
      </c>
      <c r="AE417" s="75" t="n">
        <f aca="false">Q417/Q420</f>
        <v>1.07338878132871</v>
      </c>
      <c r="AF417" s="136" t="n">
        <f aca="false">K417/K420</f>
        <v>0.584977238239757</v>
      </c>
      <c r="AG417" s="136" t="n">
        <f aca="false">Q417/K417</f>
        <v>2.07106402549091</v>
      </c>
      <c r="AH417" s="138" t="n">
        <f aca="false">Q417/K419</f>
        <v>0.75072419541772</v>
      </c>
    </row>
    <row r="418" customFormat="false" ht="12.75" hidden="false" customHeight="false" outlineLevel="0" collapsed="false">
      <c r="A418" s="139" t="s">
        <v>331</v>
      </c>
      <c r="B418" s="184" t="s">
        <v>42</v>
      </c>
      <c r="C418" s="72" t="s">
        <v>244</v>
      </c>
      <c r="D418" s="86" t="n">
        <v>1.67721</v>
      </c>
      <c r="E418" s="129" t="n">
        <v>0.32796</v>
      </c>
      <c r="F418" s="130" t="n">
        <v>80.8</v>
      </c>
      <c r="G418" s="131" t="n">
        <v>1.27153</v>
      </c>
      <c r="H418" s="129" t="n">
        <v>0.27205</v>
      </c>
      <c r="I418" s="130" t="n">
        <v>64.1</v>
      </c>
      <c r="J418" s="86" t="n">
        <v>0.50022</v>
      </c>
      <c r="K418" s="130" t="n">
        <v>1.707</v>
      </c>
      <c r="L418" s="140"/>
      <c r="M418" s="74" t="n">
        <f aca="false">D418/D419</f>
        <v>1.06661536700457</v>
      </c>
      <c r="N418" s="74" t="n">
        <f aca="false">E418/E419</f>
        <v>1.18525478857969</v>
      </c>
      <c r="O418" s="141" t="n">
        <f aca="false">F418/F419</f>
        <v>1.02929936305732</v>
      </c>
      <c r="P418" s="131" t="n">
        <f aca="false">(0.5*D418)/(SIN(RADIANS(F418/2)))</f>
        <v>1.29390410420111</v>
      </c>
      <c r="Q418" s="73" t="n">
        <f aca="false">(F418/360)*(2*PI())*P418</f>
        <v>1.82469725532887</v>
      </c>
      <c r="R418" s="74" t="n">
        <f aca="false">G418/G419</f>
        <v>1.03959610824953</v>
      </c>
      <c r="S418" s="74" t="n">
        <f aca="false">H418/H419</f>
        <v>1.13942871502764</v>
      </c>
      <c r="T418" s="74" t="n">
        <f aca="false">I418/I419</f>
        <v>0.962462462462463</v>
      </c>
      <c r="U418" s="73" t="n">
        <f aca="false">(0.5*G418)/(SIN(RADIANS(I418/2)))</f>
        <v>1.1980666520625</v>
      </c>
      <c r="V418" s="141" t="n">
        <f aca="false">(I418/360)*(2*PI())*U418</f>
        <v>1.34034431593118</v>
      </c>
      <c r="W418" s="73" t="n">
        <f aca="false">Q418/Q419</f>
        <v>1.07175538781755</v>
      </c>
      <c r="X418" s="74" t="n">
        <f aca="false">K418/K419</f>
        <v>0.802538787023978</v>
      </c>
      <c r="Y418" s="73" t="n">
        <f aca="false">D418/D420</f>
        <v>1.22503670267546</v>
      </c>
      <c r="Z418" s="74" t="n">
        <f aca="false">E418/E420</f>
        <v>1.23029598229358</v>
      </c>
      <c r="AA418" s="141" t="n">
        <f aca="false">F418/F420</f>
        <v>1.0074812967581</v>
      </c>
      <c r="AB418" s="73" t="n">
        <f aca="false">G418/G420</f>
        <v>1.22223717474263</v>
      </c>
      <c r="AC418" s="74" t="n">
        <f aca="false">H418/H420</f>
        <v>1.18856219144567</v>
      </c>
      <c r="AD418" s="141" t="n">
        <f aca="false">I418/I420</f>
        <v>0.992260061919505</v>
      </c>
      <c r="AE418" s="73" t="n">
        <f aca="false">Q418/Q420</f>
        <v>1.2265915475028</v>
      </c>
      <c r="AF418" s="141" t="n">
        <f aca="false">K418/K420</f>
        <v>1.29514415781487</v>
      </c>
      <c r="AG418" s="141" t="n">
        <f aca="false">Q418/K418</f>
        <v>1.06894976879254</v>
      </c>
      <c r="AH418" s="142" t="n">
        <f aca="false">Q418/K419</f>
        <v>0.857873650836328</v>
      </c>
    </row>
    <row r="419" customFormat="false" ht="12.75" hidden="false" customHeight="false" outlineLevel="0" collapsed="false">
      <c r="A419" s="86" t="s">
        <v>338</v>
      </c>
      <c r="B419" s="128" t="s">
        <v>339</v>
      </c>
      <c r="C419" s="72" t="s">
        <v>247</v>
      </c>
      <c r="D419" s="86" t="n">
        <v>1.57246</v>
      </c>
      <c r="E419" s="129" t="n">
        <v>0.2767</v>
      </c>
      <c r="F419" s="130" t="n">
        <v>78.5</v>
      </c>
      <c r="G419" s="131" t="n">
        <v>1.2231</v>
      </c>
      <c r="H419" s="129" t="n">
        <v>0.23876</v>
      </c>
      <c r="I419" s="130" t="n">
        <v>66.6</v>
      </c>
      <c r="J419" s="86" t="n">
        <v>0.43733</v>
      </c>
      <c r="K419" s="130" t="n">
        <v>2.127</v>
      </c>
      <c r="L419" s="140"/>
      <c r="M419" s="74" t="n">
        <f aca="false">D419/D419</f>
        <v>1</v>
      </c>
      <c r="N419" s="74" t="n">
        <f aca="false">E419/E419</f>
        <v>1</v>
      </c>
      <c r="O419" s="141" t="n">
        <f aca="false">F419/F419</f>
        <v>1</v>
      </c>
      <c r="P419" s="131" t="n">
        <f aca="false">(0.5*D419)/(SIN(RADIANS(F419/2)))</f>
        <v>1.24264798241274</v>
      </c>
      <c r="Q419" s="73" t="n">
        <f aca="false">(F419/360)*(2*PI())*P419</f>
        <v>1.7025314508048</v>
      </c>
      <c r="R419" s="74" t="n">
        <f aca="false">G419/G419</f>
        <v>1</v>
      </c>
      <c r="S419" s="74" t="n">
        <f aca="false">H419/H419</f>
        <v>1</v>
      </c>
      <c r="T419" s="74" t="n">
        <f aca="false">I419/I419</f>
        <v>1</v>
      </c>
      <c r="U419" s="73" t="n">
        <f aca="false">(0.5*G419)/(SIN(RADIANS(I419/2)))</f>
        <v>1.11388812987747</v>
      </c>
      <c r="V419" s="141" t="n">
        <f aca="false">(I419/360)*(2*PI())*U419</f>
        <v>1.29477162332526</v>
      </c>
      <c r="W419" s="73" t="n">
        <f aca="false">Q419/Q419</f>
        <v>1</v>
      </c>
      <c r="X419" s="74" t="n">
        <f aca="false">K419/K419</f>
        <v>1</v>
      </c>
      <c r="Y419" s="73" t="n">
        <f aca="false">D419/D420</f>
        <v>1.14852714537181</v>
      </c>
      <c r="Z419" s="74" t="n">
        <f aca="false">E419/E420</f>
        <v>1.03800127546236</v>
      </c>
      <c r="AA419" s="141" t="n">
        <f aca="false">F419/F420</f>
        <v>0.978802992518703</v>
      </c>
      <c r="AB419" s="73" t="n">
        <f aca="false">G419/G420</f>
        <v>1.17568463852816</v>
      </c>
      <c r="AC419" s="74" t="n">
        <f aca="false">H419/H420</f>
        <v>1.04312114989733</v>
      </c>
      <c r="AD419" s="141" t="n">
        <f aca="false">I419/I420</f>
        <v>1.03095975232198</v>
      </c>
      <c r="AE419" s="73" t="n">
        <f aca="false">Q419/Q420</f>
        <v>1.14446968165054</v>
      </c>
      <c r="AF419" s="141" t="n">
        <f aca="false">K419/K420</f>
        <v>1.61380880121396</v>
      </c>
      <c r="AG419" s="141" t="n">
        <f aca="false">Q419/K419</f>
        <v>0.800437917632723</v>
      </c>
      <c r="AH419" s="142" t="n">
        <f aca="false">Q419/K419</f>
        <v>0.800437917632723</v>
      </c>
    </row>
    <row r="420" customFormat="false" ht="12.75" hidden="false" customHeight="false" outlineLevel="0" collapsed="false">
      <c r="A420" s="86"/>
      <c r="B420" s="185" t="s">
        <v>37</v>
      </c>
      <c r="C420" s="89" t="s">
        <v>248</v>
      </c>
      <c r="D420" s="87" t="n">
        <v>1.36911</v>
      </c>
      <c r="E420" s="143" t="n">
        <v>0.26657</v>
      </c>
      <c r="F420" s="144" t="n">
        <v>80.2</v>
      </c>
      <c r="G420" s="145" t="n">
        <v>1.04033</v>
      </c>
      <c r="H420" s="143" t="n">
        <v>0.22889</v>
      </c>
      <c r="I420" s="144" t="n">
        <v>64.6</v>
      </c>
      <c r="J420" s="87" t="n">
        <v>0.39683</v>
      </c>
      <c r="K420" s="144" t="n">
        <v>1.318</v>
      </c>
      <c r="L420" s="146"/>
      <c r="M420" s="91" t="n">
        <f aca="false">D420/D419</f>
        <v>0.87068033527085</v>
      </c>
      <c r="N420" s="91" t="n">
        <f aca="false">E420/E419</f>
        <v>0.963389953017709</v>
      </c>
      <c r="O420" s="147" t="n">
        <f aca="false">F420/F419</f>
        <v>1.02165605095541</v>
      </c>
      <c r="P420" s="145" t="n">
        <f aca="false">(0.5*D420)/(SIN(RADIANS(F420/2)))</f>
        <v>1.06276958082347</v>
      </c>
      <c r="Q420" s="90" t="n">
        <f aca="false">(F420/360)*(2*PI())*P420</f>
        <v>1.48761603570784</v>
      </c>
      <c r="R420" s="91" t="n">
        <f aca="false">G420/G419</f>
        <v>0.850568228272423</v>
      </c>
      <c r="S420" s="91" t="n">
        <f aca="false">H420/H419</f>
        <v>0.958661417322835</v>
      </c>
      <c r="T420" s="91" t="n">
        <f aca="false">I420/I419</f>
        <v>0.96996996996997</v>
      </c>
      <c r="U420" s="90" t="n">
        <f aca="false">(0.5*G420)/(SIN(RADIANS(I420/2)))</f>
        <v>0.973449448840214</v>
      </c>
      <c r="V420" s="147" t="n">
        <f aca="false">(I420/360)*(2*PI())*U420</f>
        <v>1.09754740976548</v>
      </c>
      <c r="W420" s="73" t="n">
        <f aca="false">Q420/Q419</f>
        <v>0.873767139517238</v>
      </c>
      <c r="X420" s="74" t="n">
        <f aca="false">K420/K419</f>
        <v>0.619652092148566</v>
      </c>
      <c r="Y420" s="73" t="n">
        <f aca="false">D420/D420</f>
        <v>1</v>
      </c>
      <c r="Z420" s="74" t="n">
        <f aca="false">E420/E420</f>
        <v>1</v>
      </c>
      <c r="AA420" s="141" t="n">
        <f aca="false">F420/F420</f>
        <v>1</v>
      </c>
      <c r="AB420" s="73" t="n">
        <f aca="false">G420/G420</f>
        <v>1</v>
      </c>
      <c r="AC420" s="74" t="n">
        <f aca="false">H420/H420</f>
        <v>1</v>
      </c>
      <c r="AD420" s="141" t="n">
        <f aca="false">I420/I420</f>
        <v>1</v>
      </c>
      <c r="AE420" s="73" t="n">
        <f aca="false">Q420/Q420</f>
        <v>1</v>
      </c>
      <c r="AF420" s="141" t="n">
        <f aca="false">K420/K420</f>
        <v>1</v>
      </c>
      <c r="AG420" s="147" t="n">
        <f aca="false">Q420/K420</f>
        <v>1.12869198460383</v>
      </c>
      <c r="AH420" s="148" t="n">
        <f aca="false">Q420/K419</f>
        <v>0.699396349651078</v>
      </c>
    </row>
    <row r="421" s="2" customFormat="true" ht="12.75" hidden="false" customHeight="false" outlineLevel="0" collapsed="false">
      <c r="A421" s="149" t="s">
        <v>340</v>
      </c>
      <c r="B421" s="170" t="s">
        <v>254</v>
      </c>
      <c r="C421" s="151" t="s">
        <v>241</v>
      </c>
      <c r="D421" s="189" t="n">
        <v>1.67098</v>
      </c>
      <c r="E421" s="154" t="n">
        <v>0.24705</v>
      </c>
      <c r="F421" s="190" t="n">
        <v>106.2</v>
      </c>
      <c r="G421" s="154" t="n">
        <v>1.21443</v>
      </c>
      <c r="H421" s="154" t="n">
        <v>0.2158</v>
      </c>
      <c r="I421" s="190" t="n">
        <v>100.9</v>
      </c>
      <c r="J421" s="191" t="n">
        <v>0.48079</v>
      </c>
      <c r="K421" s="189" t="n">
        <v>1.301</v>
      </c>
      <c r="L421" s="190" t="n">
        <v>4.215</v>
      </c>
      <c r="M421" s="38" t="n">
        <f aca="false">D421/D423</f>
        <v>0.873655646936417</v>
      </c>
      <c r="N421" s="38" t="n">
        <f aca="false">E421/E423</f>
        <v>0.888860905231345</v>
      </c>
      <c r="O421" s="39" t="n">
        <f aca="false">F421/F423</f>
        <v>1.12262156448203</v>
      </c>
      <c r="P421" s="192" t="n">
        <f aca="false">(0.5*D421)/(SIN(RADIANS(F421/2)))</f>
        <v>1.04477432589572</v>
      </c>
      <c r="Q421" s="37" t="n">
        <f aca="false">(F421/360)*(2*PI())*P421</f>
        <v>1.936530654667</v>
      </c>
      <c r="R421" s="38" t="n">
        <f aca="false">G421/G423</f>
        <v>0.843336597154226</v>
      </c>
      <c r="S421" s="38" t="n">
        <f aca="false">H421/H423</f>
        <v>0.889786830495197</v>
      </c>
      <c r="T421" s="38" t="n">
        <f aca="false">I421/I423</f>
        <v>1.34354194407457</v>
      </c>
      <c r="U421" s="37" t="n">
        <f aca="false">(0.5*G421)/(SIN(RADIANS(I421/2)))</f>
        <v>0.787497405858067</v>
      </c>
      <c r="V421" s="39" t="n">
        <f aca="false">(I421/360)*(2*PI())*U421</f>
        <v>1.38681223863856</v>
      </c>
      <c r="W421" s="37" t="n">
        <f aca="false">Q421/Q423</f>
        <v>0.901346500062998</v>
      </c>
      <c r="X421" s="38" t="n">
        <f aca="false">K421/K423</f>
        <v>0.50999607996864</v>
      </c>
      <c r="Y421" s="37" t="n">
        <f aca="false">D421/D424</f>
        <v>1.07033827193707</v>
      </c>
      <c r="Z421" s="38" t="n">
        <f aca="false">E421/E424</f>
        <v>1.12208747785802</v>
      </c>
      <c r="AA421" s="39" t="n">
        <f aca="false">F421/F424</f>
        <v>1.07272727272727</v>
      </c>
      <c r="AB421" s="37" t="n">
        <f aca="false">G421/G424</f>
        <v>1.05945318770283</v>
      </c>
      <c r="AC421" s="38" t="n">
        <f aca="false">H421/H424</f>
        <v>1.08365973686853</v>
      </c>
      <c r="AD421" s="39" t="n">
        <f aca="false">I421/I424</f>
        <v>1.08145766345123</v>
      </c>
      <c r="AE421" s="37" t="n">
        <f aca="false">Q421/Q424</f>
        <v>1.09178501151862</v>
      </c>
      <c r="AF421" s="39" t="n">
        <f aca="false">K421/K424</f>
        <v>0.773024361259655</v>
      </c>
      <c r="AG421" s="39" t="n">
        <f aca="false">Q421/K421</f>
        <v>1.48849396976711</v>
      </c>
      <c r="AH421" s="193" t="n">
        <f aca="false">Q421/K423</f>
        <v>0.759126089638182</v>
      </c>
    </row>
    <row r="422" s="2" customFormat="true" ht="12.75" hidden="false" customHeight="false" outlineLevel="0" collapsed="false">
      <c r="A422" s="162" t="s">
        <v>341</v>
      </c>
      <c r="B422" s="163" t="s">
        <v>42</v>
      </c>
      <c r="C422" s="100" t="s">
        <v>244</v>
      </c>
      <c r="D422" s="99" t="n">
        <v>1.77782</v>
      </c>
      <c r="E422" s="164" t="n">
        <v>0.28424</v>
      </c>
      <c r="F422" s="172" t="n">
        <v>93.4</v>
      </c>
      <c r="G422" s="164" t="n">
        <v>1.35468</v>
      </c>
      <c r="H422" s="164" t="n">
        <v>0.26115</v>
      </c>
      <c r="I422" s="172" t="n">
        <v>77.3</v>
      </c>
      <c r="J422" s="171" t="n">
        <v>0.47862</v>
      </c>
      <c r="K422" s="99" t="n">
        <v>2.349</v>
      </c>
      <c r="L422" s="172"/>
      <c r="M422" s="50" t="n">
        <f aca="false">D422/D423</f>
        <v>0.929515902187041</v>
      </c>
      <c r="N422" s="50" t="n">
        <f aca="false">E422/E423</f>
        <v>1.02266676261064</v>
      </c>
      <c r="O422" s="51" t="n">
        <f aca="false">F422/F423</f>
        <v>0.987315010570825</v>
      </c>
      <c r="P422" s="165" t="n">
        <f aca="false">(0.5*D422)/(SIN(RADIANS(F422/2)))</f>
        <v>1.22141147857954</v>
      </c>
      <c r="Q422" s="49" t="n">
        <f aca="false">(F422/360)*(2*PI())*P422</f>
        <v>1.9910686802556</v>
      </c>
      <c r="R422" s="50" t="n">
        <f aca="false">G422/G423</f>
        <v>0.94073040144997</v>
      </c>
      <c r="S422" s="50" t="n">
        <f aca="false">H422/H423</f>
        <v>1.0767740073393</v>
      </c>
      <c r="T422" s="50" t="n">
        <f aca="false">I422/I423</f>
        <v>1.02929427430093</v>
      </c>
      <c r="U422" s="49" t="n">
        <f aca="false">(0.5*G422)/(SIN(RADIANS(I422/2)))</f>
        <v>1.08450512419718</v>
      </c>
      <c r="V422" s="51" t="n">
        <f aca="false">(I422/360)*(2*PI())*U422</f>
        <v>1.46314871379489</v>
      </c>
      <c r="W422" s="49" t="n">
        <f aca="false">Q422/Q423</f>
        <v>0.926730894761919</v>
      </c>
      <c r="X422" s="50" t="n">
        <f aca="false">K422/K423</f>
        <v>0.920815366522932</v>
      </c>
      <c r="Y422" s="49" t="n">
        <f aca="false">D422/D424</f>
        <v>1.1387741245348</v>
      </c>
      <c r="Z422" s="50" t="n">
        <f aca="false">E422/E424</f>
        <v>1.29100240723078</v>
      </c>
      <c r="AA422" s="51" t="n">
        <f aca="false">F422/F424</f>
        <v>0.943434343434344</v>
      </c>
      <c r="AB422" s="49" t="n">
        <f aca="false">G422/G424</f>
        <v>1.18180549254981</v>
      </c>
      <c r="AC422" s="50" t="n">
        <f aca="false">H422/H424</f>
        <v>1.3113889725821</v>
      </c>
      <c r="AD422" s="51" t="n">
        <f aca="false">I422/I424</f>
        <v>0.828510182207931</v>
      </c>
      <c r="AE422" s="49" t="n">
        <f aca="false">Q422/Q424</f>
        <v>1.12253267810059</v>
      </c>
      <c r="AF422" s="51" t="n">
        <f aca="false">K422/K424</f>
        <v>1.39572192513369</v>
      </c>
      <c r="AG422" s="51" t="n">
        <f aca="false">Q422/K422</f>
        <v>0.847623959240358</v>
      </c>
      <c r="AH422" s="194" t="n">
        <f aca="false">Q422/K423</f>
        <v>0.780505166701529</v>
      </c>
    </row>
    <row r="423" customFormat="false" ht="12.75" hidden="false" customHeight="false" outlineLevel="0" collapsed="false">
      <c r="A423" s="165" t="s">
        <v>342</v>
      </c>
      <c r="B423" s="170" t="s">
        <v>343</v>
      </c>
      <c r="C423" s="100" t="s">
        <v>247</v>
      </c>
      <c r="D423" s="99" t="n">
        <v>1.91263</v>
      </c>
      <c r="E423" s="164" t="n">
        <v>0.27794</v>
      </c>
      <c r="F423" s="172" t="n">
        <v>94.6</v>
      </c>
      <c r="G423" s="164" t="n">
        <v>1.44003</v>
      </c>
      <c r="H423" s="164" t="n">
        <v>0.24253</v>
      </c>
      <c r="I423" s="172" t="n">
        <v>75.1</v>
      </c>
      <c r="J423" s="171" t="n">
        <v>0.44295</v>
      </c>
      <c r="K423" s="99" t="n">
        <v>2.551</v>
      </c>
      <c r="L423" s="172"/>
      <c r="M423" s="50" t="n">
        <f aca="false">D423/D423</f>
        <v>1</v>
      </c>
      <c r="N423" s="50" t="n">
        <f aca="false">E423/E423</f>
        <v>1</v>
      </c>
      <c r="O423" s="51" t="n">
        <f aca="false">F423/F423</f>
        <v>1</v>
      </c>
      <c r="P423" s="165" t="n">
        <f aca="false">(0.5*D423)/(SIN(RADIANS(F423/2)))</f>
        <v>1.30126004614844</v>
      </c>
      <c r="Q423" s="49" t="n">
        <f aca="false">(F423/360)*(2*PI())*P423</f>
        <v>2.14848635295267</v>
      </c>
      <c r="R423" s="50" t="n">
        <f aca="false">G423/G423</f>
        <v>1</v>
      </c>
      <c r="S423" s="50" t="n">
        <f aca="false">H423/H423</f>
        <v>1</v>
      </c>
      <c r="T423" s="50" t="n">
        <f aca="false">I423/I423</f>
        <v>1</v>
      </c>
      <c r="U423" s="49" t="n">
        <f aca="false">(0.5*G423)/(SIN(RADIANS(I423/2)))</f>
        <v>1.18141083168593</v>
      </c>
      <c r="V423" s="51" t="n">
        <f aca="false">(I423/360)*(2*PI())*U423</f>
        <v>1.54852511325647</v>
      </c>
      <c r="W423" s="49" t="n">
        <f aca="false">Q423/Q423</f>
        <v>1</v>
      </c>
      <c r="X423" s="50" t="n">
        <f aca="false">K423/K423</f>
        <v>1</v>
      </c>
      <c r="Y423" s="49" t="n">
        <f aca="false">D423/D424</f>
        <v>1.22512602727442</v>
      </c>
      <c r="Z423" s="50" t="n">
        <f aca="false">E423/E424</f>
        <v>1.2623881546078</v>
      </c>
      <c r="AA423" s="51" t="n">
        <f aca="false">F423/F424</f>
        <v>0.955555555555556</v>
      </c>
      <c r="AB423" s="49" t="n">
        <f aca="false">G423/G424</f>
        <v>1.25626374009841</v>
      </c>
      <c r="AC423" s="50" t="n">
        <f aca="false">H423/H424</f>
        <v>1.21788691372903</v>
      </c>
      <c r="AD423" s="51" t="n">
        <f aca="false">I423/I424</f>
        <v>0.804930332261522</v>
      </c>
      <c r="AE423" s="49" t="n">
        <f aca="false">Q423/Q424</f>
        <v>1.21128224433369</v>
      </c>
      <c r="AF423" s="51" t="n">
        <f aca="false">K423/K424</f>
        <v>1.51574569221628</v>
      </c>
      <c r="AG423" s="51" t="n">
        <f aca="false">Q423/K423</f>
        <v>0.842213388064551</v>
      </c>
      <c r="AH423" s="194" t="n">
        <f aca="false">Q423/K423</f>
        <v>0.842213388064551</v>
      </c>
    </row>
    <row r="424" customFormat="false" ht="12.75" hidden="false" customHeight="false" outlineLevel="0" collapsed="false">
      <c r="A424" s="58"/>
      <c r="B424" s="173" t="s">
        <v>39</v>
      </c>
      <c r="C424" s="174" t="s">
        <v>248</v>
      </c>
      <c r="D424" s="175" t="n">
        <v>1.56117</v>
      </c>
      <c r="E424" s="176" t="n">
        <v>0.22017</v>
      </c>
      <c r="F424" s="178" t="n">
        <v>99</v>
      </c>
      <c r="G424" s="176" t="n">
        <v>1.14628</v>
      </c>
      <c r="H424" s="176" t="n">
        <v>0.19914</v>
      </c>
      <c r="I424" s="178" t="n">
        <v>93.3</v>
      </c>
      <c r="J424" s="58" t="n">
        <v>0.41326</v>
      </c>
      <c r="K424" s="175" t="n">
        <v>1.683</v>
      </c>
      <c r="L424" s="178"/>
      <c r="M424" s="62" t="n">
        <f aca="false">D424/D423</f>
        <v>0.816242556061549</v>
      </c>
      <c r="N424" s="62" t="n">
        <f aca="false">E424/E423</f>
        <v>0.792149384759301</v>
      </c>
      <c r="O424" s="63" t="n">
        <f aca="false">F424/F423</f>
        <v>1.04651162790698</v>
      </c>
      <c r="P424" s="177" t="n">
        <f aca="false">(0.5*D424)/(SIN(RADIANS(F424/2)))</f>
        <v>1.02653718580975</v>
      </c>
      <c r="Q424" s="61" t="n">
        <f aca="false">(F424/360)*(2*PI())*P424</f>
        <v>1.77372892486716</v>
      </c>
      <c r="R424" s="62" t="n">
        <f aca="false">G424/G423</f>
        <v>0.796011194211232</v>
      </c>
      <c r="S424" s="62" t="n">
        <f aca="false">H424/H423</f>
        <v>0.821094297612667</v>
      </c>
      <c r="T424" s="62" t="n">
        <f aca="false">I424/I423</f>
        <v>1.24234354194407</v>
      </c>
      <c r="U424" s="61" t="n">
        <f aca="false">(0.5*G424)/(SIN(RADIANS(I424/2)))</f>
        <v>0.788174504224335</v>
      </c>
      <c r="V424" s="63" t="n">
        <f aca="false">(I424/360)*(2*PI())*U424</f>
        <v>1.28345720869964</v>
      </c>
      <c r="W424" s="61" t="n">
        <f aca="false">Q424/Q423</f>
        <v>0.825571417956421</v>
      </c>
      <c r="X424" s="62" t="n">
        <f aca="false">K424/K423</f>
        <v>0.659741277930223</v>
      </c>
      <c r="Y424" s="61" t="n">
        <f aca="false">D424/D424</f>
        <v>1</v>
      </c>
      <c r="Z424" s="62" t="n">
        <f aca="false">E424/E424</f>
        <v>1</v>
      </c>
      <c r="AA424" s="63" t="n">
        <f aca="false">F424/F424</f>
        <v>1</v>
      </c>
      <c r="AB424" s="61" t="n">
        <f aca="false">G424/G424</f>
        <v>1</v>
      </c>
      <c r="AC424" s="62" t="n">
        <f aca="false">H424/H424</f>
        <v>1</v>
      </c>
      <c r="AD424" s="63" t="n">
        <f aca="false">I424/I424</f>
        <v>1</v>
      </c>
      <c r="AE424" s="61" t="n">
        <f aca="false">Q424/Q424</f>
        <v>1</v>
      </c>
      <c r="AF424" s="63" t="n">
        <f aca="false">K424/K424</f>
        <v>1</v>
      </c>
      <c r="AG424" s="63" t="n">
        <f aca="false">Q424/K424</f>
        <v>1.05390904626688</v>
      </c>
      <c r="AH424" s="195" t="n">
        <f aca="false">Q424/K423</f>
        <v>0.695307301006333</v>
      </c>
    </row>
    <row r="425" customFormat="false" ht="12.75" hidden="false" customHeight="false" outlineLevel="0" collapsed="false">
      <c r="A425" s="127" t="s">
        <v>344</v>
      </c>
      <c r="B425" s="128" t="s">
        <v>42</v>
      </c>
      <c r="C425" s="72" t="s">
        <v>241</v>
      </c>
      <c r="D425" s="86" t="n">
        <v>1.48987</v>
      </c>
      <c r="E425" s="129" t="n">
        <v>0.18866</v>
      </c>
      <c r="F425" s="130" t="n">
        <v>119.8</v>
      </c>
      <c r="G425" s="131" t="n">
        <v>1.12503</v>
      </c>
      <c r="H425" s="129" t="n">
        <v>0.15799</v>
      </c>
      <c r="I425" s="130" t="n">
        <v>114.1</v>
      </c>
      <c r="J425" s="86" t="n">
        <v>0.38336</v>
      </c>
      <c r="K425" s="130" t="n">
        <v>1.199</v>
      </c>
      <c r="L425" s="140" t="n">
        <v>3.732</v>
      </c>
      <c r="M425" s="135" t="n">
        <f aca="false">D425/D427</f>
        <v>0.853593138574891</v>
      </c>
      <c r="N425" s="135" t="n">
        <f aca="false">E425/E427</f>
        <v>0.884523418819448</v>
      </c>
      <c r="O425" s="136" t="n">
        <f aca="false">F425/F427</f>
        <v>1.18379446640316</v>
      </c>
      <c r="P425" s="137" t="n">
        <f aca="false">(0.5*D425)/(SIN(RADIANS(F425/2)))</f>
        <v>0.861045803414919</v>
      </c>
      <c r="Q425" s="75" t="n">
        <f aca="false">(F425/360)*(2*PI())*P425</f>
        <v>1.80036449675241</v>
      </c>
      <c r="R425" s="135" t="n">
        <f aca="false">G425/G427</f>
        <v>0.804477782703831</v>
      </c>
      <c r="S425" s="135" t="n">
        <f aca="false">H425/H427</f>
        <v>0.769556746225036</v>
      </c>
      <c r="T425" s="135" t="n">
        <f aca="false">I425/I427</f>
        <v>1.33763188745604</v>
      </c>
      <c r="U425" s="75" t="n">
        <f aca="false">(0.5*G425)/(SIN(RADIANS(I425/2)))</f>
        <v>0.670342599735862</v>
      </c>
      <c r="V425" s="136" t="n">
        <f aca="false">(I425/360)*(2*PI())*U425</f>
        <v>1.33493411346987</v>
      </c>
      <c r="W425" s="75" t="n">
        <f aca="false">Q425/Q427</f>
        <v>0.902536714127662</v>
      </c>
      <c r="X425" s="135" t="n">
        <f aca="false">K425/K427</f>
        <v>0.510864933958245</v>
      </c>
      <c r="Y425" s="75" t="n">
        <f aca="false">D425/D428</f>
        <v>1.07657345183901</v>
      </c>
      <c r="Z425" s="135" t="n">
        <f aca="false">E425/E428</f>
        <v>1.0841905637607</v>
      </c>
      <c r="AA425" s="136" t="n">
        <f aca="false">F425/F428</f>
        <v>1.10720887245841</v>
      </c>
      <c r="AB425" s="75" t="n">
        <f aca="false">G425/G428</f>
        <v>1.05757769463611</v>
      </c>
      <c r="AC425" s="135" t="n">
        <f aca="false">H425/H428</f>
        <v>0.986759103116607</v>
      </c>
      <c r="AD425" s="136" t="n">
        <f aca="false">I425/I428</f>
        <v>1.03633060853769</v>
      </c>
      <c r="AE425" s="135" t="n">
        <f aca="false">Q425/Q428</f>
        <v>1.11606231125388</v>
      </c>
      <c r="AF425" s="136" t="n">
        <f aca="false">K425/K428</f>
        <v>0.695072463768116</v>
      </c>
      <c r="AG425" s="136" t="n">
        <f aca="false">Q425/K425</f>
        <v>1.50155504316298</v>
      </c>
      <c r="AH425" s="138" t="n">
        <f aca="false">Q425/K427</f>
        <v>0.767091817960122</v>
      </c>
    </row>
    <row r="426" customFormat="false" ht="12.75" hidden="false" customHeight="false" outlineLevel="0" collapsed="false">
      <c r="A426" s="139" t="s">
        <v>345</v>
      </c>
      <c r="B426" s="128" t="s">
        <v>42</v>
      </c>
      <c r="C426" s="72" t="s">
        <v>244</v>
      </c>
      <c r="D426" s="86" t="n">
        <v>1.67302</v>
      </c>
      <c r="E426" s="129" t="n">
        <v>0.20079</v>
      </c>
      <c r="F426" s="130" t="n">
        <v>102.6</v>
      </c>
      <c r="G426" s="131" t="n">
        <v>1.27658</v>
      </c>
      <c r="H426" s="129" t="n">
        <v>0.18637</v>
      </c>
      <c r="I426" s="130" t="n">
        <v>97.7</v>
      </c>
      <c r="J426" s="86" t="n">
        <v>0.3912</v>
      </c>
      <c r="K426" s="130" t="n">
        <v>2.092</v>
      </c>
      <c r="L426" s="140"/>
      <c r="M426" s="74" t="n">
        <f aca="false">D426/D427</f>
        <v>0.958525504036301</v>
      </c>
      <c r="N426" s="74" t="n">
        <f aca="false">E426/E427</f>
        <v>0.941394345726476</v>
      </c>
      <c r="O426" s="141" t="n">
        <f aca="false">F426/F427</f>
        <v>1.01383399209486</v>
      </c>
      <c r="P426" s="131" t="n">
        <f aca="false">(0.5*D426)/(SIN(RADIANS(F426/2)))</f>
        <v>1.0718572625238</v>
      </c>
      <c r="Q426" s="73" t="n">
        <f aca="false">(F426/360)*(2*PI())*P426</f>
        <v>1.91938317393574</v>
      </c>
      <c r="R426" s="74" t="n">
        <f aca="false">G426/G427</f>
        <v>0.912846988830571</v>
      </c>
      <c r="S426" s="74" t="n">
        <f aca="false">H426/H427</f>
        <v>0.907793472966391</v>
      </c>
      <c r="T426" s="74" t="n">
        <f aca="false">I426/I427</f>
        <v>1.14536928487691</v>
      </c>
      <c r="U426" s="73" t="n">
        <f aca="false">(0.5*G426)/(SIN(RADIANS(I426/2)))</f>
        <v>0.847674573331784</v>
      </c>
      <c r="V426" s="141" t="n">
        <f aca="false">(I426/360)*(2*PI())*U426</f>
        <v>1.4454433907406</v>
      </c>
      <c r="W426" s="73" t="n">
        <f aca="false">Q426/Q427</f>
        <v>0.962201701977975</v>
      </c>
      <c r="X426" s="74" t="n">
        <f aca="false">K426/K427</f>
        <v>0.891350660417554</v>
      </c>
      <c r="Y426" s="73" t="n">
        <f aca="false">D426/D428</f>
        <v>1.20891682925067</v>
      </c>
      <c r="Z426" s="74" t="n">
        <f aca="false">E426/E428</f>
        <v>1.15389920119533</v>
      </c>
      <c r="AA426" s="141" t="n">
        <f aca="false">F426/F428</f>
        <v>0.948243992606285</v>
      </c>
      <c r="AB426" s="73" t="n">
        <f aca="false">G426/G428</f>
        <v>1.20004136193574</v>
      </c>
      <c r="AC426" s="74" t="n">
        <f aca="false">H426/H428</f>
        <v>1.16401224158391</v>
      </c>
      <c r="AD426" s="141" t="n">
        <f aca="false">I426/I428</f>
        <v>0.887375113533152</v>
      </c>
      <c r="AE426" s="74" t="n">
        <f aca="false">Q426/Q428</f>
        <v>1.18984307074965</v>
      </c>
      <c r="AF426" s="141" t="n">
        <f aca="false">K426/K428</f>
        <v>1.21275362318841</v>
      </c>
      <c r="AG426" s="141" t="n">
        <f aca="false">Q426/K426</f>
        <v>0.917487176833528</v>
      </c>
      <c r="AH426" s="142" t="n">
        <f aca="false">Q426/K427</f>
        <v>0.817802800995203</v>
      </c>
    </row>
    <row r="427" customFormat="false" ht="12.75" hidden="false" customHeight="false" outlineLevel="0" collapsed="false">
      <c r="A427" s="86" t="s">
        <v>346</v>
      </c>
      <c r="B427" s="128" t="s">
        <v>301</v>
      </c>
      <c r="C427" s="72" t="s">
        <v>247</v>
      </c>
      <c r="D427" s="86" t="n">
        <v>1.74541</v>
      </c>
      <c r="E427" s="129" t="n">
        <v>0.21329</v>
      </c>
      <c r="F427" s="130" t="n">
        <v>101.2</v>
      </c>
      <c r="G427" s="131" t="n">
        <v>1.39846</v>
      </c>
      <c r="H427" s="129" t="n">
        <v>0.2053</v>
      </c>
      <c r="I427" s="130" t="n">
        <v>85.3</v>
      </c>
      <c r="J427" s="86" t="n">
        <v>0.35168</v>
      </c>
      <c r="K427" s="130" t="n">
        <v>2.347</v>
      </c>
      <c r="L427" s="140"/>
      <c r="M427" s="74" t="n">
        <f aca="false">D427/D427</f>
        <v>1</v>
      </c>
      <c r="N427" s="74" t="n">
        <f aca="false">E427/E427</f>
        <v>1</v>
      </c>
      <c r="O427" s="141" t="n">
        <f aca="false">F427/F427</f>
        <v>1</v>
      </c>
      <c r="P427" s="131" t="n">
        <f aca="false">(0.5*D427)/(SIN(RADIANS(F427/2)))</f>
        <v>1.12937373233336</v>
      </c>
      <c r="Q427" s="73" t="n">
        <f aca="false">(F427/360)*(2*PI())*P427</f>
        <v>1.99478255961314</v>
      </c>
      <c r="R427" s="74" t="n">
        <f aca="false">G427/G427</f>
        <v>1</v>
      </c>
      <c r="S427" s="74" t="n">
        <f aca="false">H427/H427</f>
        <v>1</v>
      </c>
      <c r="T427" s="74" t="n">
        <f aca="false">I427/I427</f>
        <v>1</v>
      </c>
      <c r="U427" s="73" t="n">
        <f aca="false">(0.5*G427)/(SIN(RADIANS(I427/2)))</f>
        <v>1.03204626261314</v>
      </c>
      <c r="V427" s="141" t="n">
        <f aca="false">(I427/360)*(2*PI())*U427</f>
        <v>1.53647523341226</v>
      </c>
      <c r="W427" s="73" t="n">
        <f aca="false">Q427/Q427</f>
        <v>1</v>
      </c>
      <c r="X427" s="74" t="n">
        <f aca="false">K427/K427</f>
        <v>1</v>
      </c>
      <c r="Y427" s="73" t="n">
        <f aca="false">D427/D428</f>
        <v>1.26122552207529</v>
      </c>
      <c r="Z427" s="74" t="n">
        <f aca="false">E427/E428</f>
        <v>1.22573415320959</v>
      </c>
      <c r="AA427" s="141" t="n">
        <f aca="false">F427/F428</f>
        <v>0.935304990757856</v>
      </c>
      <c r="AB427" s="73" t="n">
        <f aca="false">G427/G428</f>
        <v>1.31461392393164</v>
      </c>
      <c r="AC427" s="74" t="n">
        <f aca="false">H427/H428</f>
        <v>1.28224345762288</v>
      </c>
      <c r="AD427" s="141" t="n">
        <f aca="false">I427/I428</f>
        <v>0.774750227066303</v>
      </c>
      <c r="AE427" s="74" t="n">
        <f aca="false">Q427/Q428</f>
        <v>1.23658383507711</v>
      </c>
      <c r="AF427" s="141" t="n">
        <f aca="false">K427/K428</f>
        <v>1.36057971014493</v>
      </c>
      <c r="AG427" s="141" t="n">
        <f aca="false">Q427/K427</f>
        <v>0.849928657696266</v>
      </c>
      <c r="AH427" s="142" t="n">
        <f aca="false">Q427/K427</f>
        <v>0.849928657696266</v>
      </c>
    </row>
    <row r="428" customFormat="false" ht="12.75" hidden="false" customHeight="false" outlineLevel="0" collapsed="false">
      <c r="A428" s="86"/>
      <c r="B428" s="128" t="s">
        <v>37</v>
      </c>
      <c r="C428" s="89" t="s">
        <v>248</v>
      </c>
      <c r="D428" s="87" t="n">
        <v>1.3839</v>
      </c>
      <c r="E428" s="143" t="n">
        <v>0.17401</v>
      </c>
      <c r="F428" s="144" t="n">
        <v>108.2</v>
      </c>
      <c r="G428" s="145" t="n">
        <v>1.06378</v>
      </c>
      <c r="H428" s="143" t="n">
        <v>0.16011</v>
      </c>
      <c r="I428" s="144" t="n">
        <v>110.1</v>
      </c>
      <c r="J428" s="87" t="n">
        <v>0.32317</v>
      </c>
      <c r="K428" s="144" t="n">
        <v>1.725</v>
      </c>
      <c r="L428" s="146"/>
      <c r="M428" s="91" t="n">
        <f aca="false">D428/D427</f>
        <v>0.792879609948379</v>
      </c>
      <c r="N428" s="91" t="n">
        <f aca="false">E428/E427</f>
        <v>0.815837592010877</v>
      </c>
      <c r="O428" s="147" t="n">
        <f aca="false">F428/F427</f>
        <v>1.06916996047431</v>
      </c>
      <c r="P428" s="145" t="n">
        <f aca="false">(0.5*D428)/(SIN(RADIANS(F428/2)))</f>
        <v>0.854215345792834</v>
      </c>
      <c r="Q428" s="90" t="n">
        <f aca="false">(F428/360)*(2*PI())*P428</f>
        <v>1.61313976701689</v>
      </c>
      <c r="R428" s="91" t="n">
        <f aca="false">G428/G427</f>
        <v>0.760679604708036</v>
      </c>
      <c r="S428" s="91" t="n">
        <f aca="false">H428/H427</f>
        <v>0.779883097905504</v>
      </c>
      <c r="T428" s="91" t="n">
        <f aca="false">I428/I427</f>
        <v>1.29073856975381</v>
      </c>
      <c r="U428" s="90" t="n">
        <f aca="false">(0.5*G428)/(SIN(RADIANS(I428/2)))</f>
        <v>0.648921522030525</v>
      </c>
      <c r="V428" s="147" t="n">
        <f aca="false">(I428/360)*(2*PI())*U428</f>
        <v>1.24697246782806</v>
      </c>
      <c r="W428" s="73" t="n">
        <f aca="false">Q428/Q427</f>
        <v>0.80867950205547</v>
      </c>
      <c r="X428" s="74" t="n">
        <f aca="false">K428/K427</f>
        <v>0.734980826587133</v>
      </c>
      <c r="Y428" s="73" t="n">
        <f aca="false">D428/D428</f>
        <v>1</v>
      </c>
      <c r="Z428" s="74" t="n">
        <f aca="false">E428/E428</f>
        <v>1</v>
      </c>
      <c r="AA428" s="141" t="n">
        <f aca="false">F428/F428</f>
        <v>1</v>
      </c>
      <c r="AB428" s="73" t="n">
        <f aca="false">G428/G428</f>
        <v>1</v>
      </c>
      <c r="AC428" s="74" t="n">
        <f aca="false">H428/H428</f>
        <v>1</v>
      </c>
      <c r="AD428" s="141" t="n">
        <f aca="false">I428/I428</f>
        <v>1</v>
      </c>
      <c r="AE428" s="74" t="n">
        <f aca="false">Q428/Q428</f>
        <v>1</v>
      </c>
      <c r="AF428" s="141" t="n">
        <f aca="false">K428/K428</f>
        <v>1</v>
      </c>
      <c r="AG428" s="147" t="n">
        <f aca="false">Q428/K428</f>
        <v>0.935153488125732</v>
      </c>
      <c r="AH428" s="148" t="n">
        <f aca="false">Q428/K427</f>
        <v>0.687319883688491</v>
      </c>
    </row>
    <row r="429" s="2" customFormat="true" ht="12.75" hidden="false" customHeight="false" outlineLevel="0" collapsed="false">
      <c r="A429" s="149" t="s">
        <v>347</v>
      </c>
      <c r="B429" s="150" t="s">
        <v>42</v>
      </c>
      <c r="C429" s="151" t="s">
        <v>241</v>
      </c>
      <c r="D429" s="152" t="n">
        <v>1.07782</v>
      </c>
      <c r="E429" s="152" t="n">
        <v>0.19054</v>
      </c>
      <c r="F429" s="152" t="n">
        <v>143.4</v>
      </c>
      <c r="G429" s="153" t="n">
        <v>0.74349</v>
      </c>
      <c r="H429" s="154" t="n">
        <v>0.16458</v>
      </c>
      <c r="I429" s="152" t="n">
        <v>129.1</v>
      </c>
      <c r="J429" s="153" t="n">
        <v>0.31223</v>
      </c>
      <c r="K429" s="152" t="n">
        <v>0.755</v>
      </c>
      <c r="L429" s="187" t="n">
        <v>3.361</v>
      </c>
      <c r="M429" s="158" t="n">
        <f aca="false">D429/D431</f>
        <v>0.781204473468678</v>
      </c>
      <c r="N429" s="158" t="n">
        <f aca="false">E429/E431</f>
        <v>0.849942010884111</v>
      </c>
      <c r="O429" s="159" t="n">
        <f aca="false">F429/F431</f>
        <v>1.33395348837209</v>
      </c>
      <c r="P429" s="153" t="n">
        <f aca="false">(0.5*D429)/(SIN(RADIANS(F429/2)))</f>
        <v>0.567616956455072</v>
      </c>
      <c r="Q429" s="37" t="n">
        <f aca="false">(F429/360)*(2*PI())*P429</f>
        <v>1.42063293749363</v>
      </c>
      <c r="R429" s="158" t="n">
        <f aca="false">G429/G431</f>
        <v>0.69638642238957</v>
      </c>
      <c r="S429" s="158" t="n">
        <f aca="false">H429/H431</f>
        <v>0.860459036963455</v>
      </c>
      <c r="T429" s="158" t="n">
        <f aca="false">I429/I431</f>
        <v>1.36903499469777</v>
      </c>
      <c r="U429" s="160" t="n">
        <f aca="false">(0.5*G429)/(SIN(RADIANS(I429/2)))</f>
        <v>0.411695689323913</v>
      </c>
      <c r="V429" s="159" t="n">
        <f aca="false">(I429/360)*(2*PI())*U429</f>
        <v>0.92764098758062</v>
      </c>
      <c r="W429" s="160" t="n">
        <f aca="false">Q429/Q431</f>
        <v>0.885154471047177</v>
      </c>
      <c r="X429" s="158" t="n">
        <f aca="false">K429/K431</f>
        <v>0.462622549019608</v>
      </c>
      <c r="Y429" s="160" t="n">
        <f aca="false">D429/D432</f>
        <v>1.01910912340088</v>
      </c>
      <c r="Z429" s="158" t="n">
        <f aca="false">E429/E432</f>
        <v>0.984092552422271</v>
      </c>
      <c r="AA429" s="159" t="n">
        <f aca="false">F429/F432</f>
        <v>1.08883826879271</v>
      </c>
      <c r="AB429" s="160" t="n">
        <f aca="false">G429/G432</f>
        <v>1.01621037956344</v>
      </c>
      <c r="AC429" s="158" t="n">
        <f aca="false">H429/H432</f>
        <v>0.940081110412978</v>
      </c>
      <c r="AD429" s="159" t="n">
        <f aca="false">I429/I432</f>
        <v>1.12358572671889</v>
      </c>
      <c r="AE429" s="158" t="n">
        <f aca="false">Q429/Q432</f>
        <v>1.06646190278183</v>
      </c>
      <c r="AF429" s="159" t="n">
        <f aca="false">K429/K432</f>
        <v>0.698427382053654</v>
      </c>
      <c r="AG429" s="159" t="n">
        <f aca="false">Q429/K429</f>
        <v>1.88163302979288</v>
      </c>
      <c r="AH429" s="161" t="n">
        <f aca="false">Q429/K431</f>
        <v>0.870485868562271</v>
      </c>
    </row>
    <row r="430" s="2" customFormat="true" ht="12.75" hidden="false" customHeight="false" outlineLevel="0" collapsed="false">
      <c r="A430" s="162" t="s">
        <v>348</v>
      </c>
      <c r="B430" s="163" t="s">
        <v>240</v>
      </c>
      <c r="C430" s="100" t="s">
        <v>244</v>
      </c>
      <c r="D430" s="164" t="n">
        <v>1.37988</v>
      </c>
      <c r="E430" s="164" t="n">
        <v>0.26828</v>
      </c>
      <c r="F430" s="164" t="n">
        <v>121.2</v>
      </c>
      <c r="G430" s="165" t="n">
        <v>1.04178</v>
      </c>
      <c r="H430" s="164" t="n">
        <v>0.22938</v>
      </c>
      <c r="I430" s="164" t="n">
        <v>95.3</v>
      </c>
      <c r="J430" s="165" t="n">
        <v>0.35668</v>
      </c>
      <c r="K430" s="164" t="n">
        <v>1.356</v>
      </c>
      <c r="L430" s="166"/>
      <c r="M430" s="4" t="n">
        <f aca="false">D430/D431</f>
        <v>1.00013771209475</v>
      </c>
      <c r="N430" s="4" t="n">
        <f aca="false">E430/E431</f>
        <v>1.19671692390044</v>
      </c>
      <c r="O430" s="167" t="n">
        <f aca="false">F430/F431</f>
        <v>1.12744186046512</v>
      </c>
      <c r="P430" s="155" t="n">
        <f aca="false">(0.5*D430)/(SIN(RADIANS(F430/2)))</f>
        <v>0.791929594312662</v>
      </c>
      <c r="Q430" s="49" t="n">
        <f aca="false">(F430/360)*(2*PI())*P430</f>
        <v>1.67519959840636</v>
      </c>
      <c r="R430" s="4" t="n">
        <f aca="false">G430/G431</f>
        <v>0.975778352253569</v>
      </c>
      <c r="S430" s="4" t="n">
        <f aca="false">H430/H431</f>
        <v>1.19924713755424</v>
      </c>
      <c r="T430" s="4" t="n">
        <f aca="false">I430/I431</f>
        <v>1.01060445387063</v>
      </c>
      <c r="U430" s="168" t="n">
        <f aca="false">(0.5*G430)/(SIN(RADIANS(I430/2)))</f>
        <v>0.704816429015905</v>
      </c>
      <c r="V430" s="167" t="n">
        <f aca="false">(I430/360)*(2*PI())*U430</f>
        <v>1.1723203044978</v>
      </c>
      <c r="W430" s="168" t="n">
        <f aca="false">Q430/Q431</f>
        <v>1.04376744709432</v>
      </c>
      <c r="X430" s="4" t="n">
        <f aca="false">K430/K431</f>
        <v>0.830882352941177</v>
      </c>
      <c r="Y430" s="168" t="n">
        <f aca="false">D430/D432</f>
        <v>1.30471534875805</v>
      </c>
      <c r="Z430" s="4" t="n">
        <f aca="false">E430/E432</f>
        <v>1.38560066108873</v>
      </c>
      <c r="AA430" s="167" t="n">
        <f aca="false">F430/F432</f>
        <v>0.920273348519362</v>
      </c>
      <c r="AB430" s="168" t="n">
        <f aca="false">G430/G432</f>
        <v>1.42391646050599</v>
      </c>
      <c r="AC430" s="4" t="n">
        <f aca="false">H430/H432</f>
        <v>1.310218769635</v>
      </c>
      <c r="AD430" s="167" t="n">
        <f aca="false">I430/I432</f>
        <v>0.829416884247171</v>
      </c>
      <c r="AE430" s="4" t="n">
        <f aca="false">Q430/Q432</f>
        <v>1.25756379716756</v>
      </c>
      <c r="AF430" s="167" t="n">
        <f aca="false">K430/K432</f>
        <v>1.25439407955597</v>
      </c>
      <c r="AG430" s="167" t="n">
        <f aca="false">Q430/K430</f>
        <v>1.23539793392799</v>
      </c>
      <c r="AH430" s="169" t="n">
        <f aca="false">Q430/K431</f>
        <v>1.02647034216076</v>
      </c>
    </row>
    <row r="431" customFormat="false" ht="12.75" hidden="false" customHeight="false" outlineLevel="0" collapsed="false">
      <c r="A431" s="165" t="s">
        <v>349</v>
      </c>
      <c r="B431" s="170" t="s">
        <v>350</v>
      </c>
      <c r="C431" s="100" t="s">
        <v>247</v>
      </c>
      <c r="D431" s="99" t="n">
        <v>1.37969</v>
      </c>
      <c r="E431" s="164" t="n">
        <v>0.22418</v>
      </c>
      <c r="F431" s="99" t="n">
        <v>107.5</v>
      </c>
      <c r="G431" s="165" t="n">
        <v>1.06764</v>
      </c>
      <c r="H431" s="164" t="n">
        <v>0.19127</v>
      </c>
      <c r="I431" s="99" t="n">
        <v>94.3</v>
      </c>
      <c r="J431" s="171" t="n">
        <v>0.33326</v>
      </c>
      <c r="K431" s="99" t="n">
        <v>1.632</v>
      </c>
      <c r="L431" s="172"/>
      <c r="M431" s="4" t="n">
        <f aca="false">D431/D431</f>
        <v>1</v>
      </c>
      <c r="N431" s="4" t="n">
        <f aca="false">E431/E431</f>
        <v>1</v>
      </c>
      <c r="O431" s="167" t="n">
        <f aca="false">F431/F431</f>
        <v>1</v>
      </c>
      <c r="P431" s="155" t="n">
        <f aca="false">(0.5*D431)/(SIN(RADIANS(F431/2)))</f>
        <v>0.855415234164294</v>
      </c>
      <c r="Q431" s="49" t="n">
        <f aca="false">(F431/360)*(2*PI())*P431</f>
        <v>1.60495482309766</v>
      </c>
      <c r="R431" s="4" t="n">
        <f aca="false">G431/G431</f>
        <v>1</v>
      </c>
      <c r="S431" s="4" t="n">
        <f aca="false">H431/H431</f>
        <v>1</v>
      </c>
      <c r="T431" s="4" t="n">
        <f aca="false">I431/I431</f>
        <v>1</v>
      </c>
      <c r="U431" s="168" t="n">
        <f aca="false">(0.5*G431)/(SIN(RADIANS(I431/2)))</f>
        <v>0.728131641125973</v>
      </c>
      <c r="V431" s="167" t="n">
        <f aca="false">(I431/360)*(2*PI())*U431</f>
        <v>1.19839217376389</v>
      </c>
      <c r="W431" s="168" t="n">
        <f aca="false">Q431/Q431</f>
        <v>1</v>
      </c>
      <c r="X431" s="4" t="n">
        <f aca="false">K431/K431</f>
        <v>1</v>
      </c>
      <c r="Y431" s="168" t="n">
        <f aca="false">D431/D432</f>
        <v>1.30453569841435</v>
      </c>
      <c r="Z431" s="4" t="n">
        <f aca="false">E431/E432</f>
        <v>1.1578349344076</v>
      </c>
      <c r="AA431" s="167" t="n">
        <f aca="false">F431/F432</f>
        <v>0.816249050873197</v>
      </c>
      <c r="AB431" s="168" t="n">
        <f aca="false">G431/G432</f>
        <v>1.45926219537198</v>
      </c>
      <c r="AC431" s="4" t="n">
        <f aca="false">H431/H432</f>
        <v>1.09253441480551</v>
      </c>
      <c r="AD431" s="167" t="n">
        <f aca="false">I431/I432</f>
        <v>0.820713664055701</v>
      </c>
      <c r="AE431" s="4" t="n">
        <f aca="false">Q431/Q432</f>
        <v>1.20483140250103</v>
      </c>
      <c r="AF431" s="167" t="n">
        <f aca="false">K431/K432</f>
        <v>1.50971322849214</v>
      </c>
      <c r="AG431" s="167" t="n">
        <f aca="false">Q431/K431</f>
        <v>0.983428200427488</v>
      </c>
      <c r="AH431" s="169" t="n">
        <f aca="false">Q431/K431</f>
        <v>0.983428200427488</v>
      </c>
    </row>
    <row r="432" customFormat="false" ht="12.75" hidden="false" customHeight="false" outlineLevel="0" collapsed="false">
      <c r="A432" s="58"/>
      <c r="B432" s="173" t="s">
        <v>39</v>
      </c>
      <c r="C432" s="174" t="s">
        <v>248</v>
      </c>
      <c r="D432" s="175" t="n">
        <v>1.05761</v>
      </c>
      <c r="E432" s="176" t="n">
        <v>0.19362</v>
      </c>
      <c r="F432" s="175" t="n">
        <v>131.7</v>
      </c>
      <c r="G432" s="177" t="n">
        <v>0.73163</v>
      </c>
      <c r="H432" s="176" t="n">
        <v>0.17507</v>
      </c>
      <c r="I432" s="175" t="n">
        <v>114.9</v>
      </c>
      <c r="J432" s="58" t="n">
        <v>0.31621</v>
      </c>
      <c r="K432" s="175" t="n">
        <v>1.081</v>
      </c>
      <c r="L432" s="178"/>
      <c r="M432" s="4" t="n">
        <f aca="false">D432/D431</f>
        <v>0.766556255390704</v>
      </c>
      <c r="N432" s="4" t="n">
        <f aca="false">E432/E431</f>
        <v>0.863680970648586</v>
      </c>
      <c r="O432" s="167" t="n">
        <f aca="false">F432/F431</f>
        <v>1.22511627906977</v>
      </c>
      <c r="P432" s="179" t="n">
        <f aca="false">(0.5*D432)/(SIN(RADIANS(F432/2)))</f>
        <v>0.579526622181051</v>
      </c>
      <c r="Q432" s="61" t="n">
        <f aca="false">(F432/360)*(2*PI())*P432</f>
        <v>1.3320990968247</v>
      </c>
      <c r="R432" s="180" t="n">
        <f aca="false">G432/G431</f>
        <v>0.685277808999288</v>
      </c>
      <c r="S432" s="180" t="n">
        <f aca="false">H432/H431</f>
        <v>0.915302974852303</v>
      </c>
      <c r="T432" s="180" t="n">
        <f aca="false">I432/I431</f>
        <v>1.21845174973489</v>
      </c>
      <c r="U432" s="181" t="n">
        <f aca="false">(0.5*G432)/(SIN(RADIANS(I432/2)))</f>
        <v>0.43398427709183</v>
      </c>
      <c r="V432" s="182" t="n">
        <f aca="false">(I432/360)*(2*PI())*U432</f>
        <v>0.870304826317366</v>
      </c>
      <c r="W432" s="181" t="n">
        <f aca="false">Q432/Q431</f>
        <v>0.829991646901109</v>
      </c>
      <c r="X432" s="180" t="n">
        <f aca="false">K432/K431</f>
        <v>0.662377450980392</v>
      </c>
      <c r="Y432" s="181" t="n">
        <f aca="false">D432/D432</f>
        <v>1</v>
      </c>
      <c r="Z432" s="180" t="n">
        <f aca="false">E432/E432</f>
        <v>1</v>
      </c>
      <c r="AA432" s="182" t="n">
        <f aca="false">F432/F432</f>
        <v>1</v>
      </c>
      <c r="AB432" s="181" t="n">
        <f aca="false">G432/G432</f>
        <v>1</v>
      </c>
      <c r="AC432" s="180" t="n">
        <f aca="false">H432/H432</f>
        <v>1</v>
      </c>
      <c r="AD432" s="182" t="n">
        <f aca="false">I432/I432</f>
        <v>1</v>
      </c>
      <c r="AE432" s="180" t="n">
        <f aca="false">Q432/Q432</f>
        <v>1</v>
      </c>
      <c r="AF432" s="182" t="n">
        <f aca="false">K432/K432</f>
        <v>1</v>
      </c>
      <c r="AG432" s="182" t="n">
        <f aca="false">Q432/K432</f>
        <v>1.23228408586929</v>
      </c>
      <c r="AH432" s="183" t="n">
        <f aca="false">Q432/K431</f>
        <v>0.816237191681804</v>
      </c>
    </row>
    <row r="433" customFormat="false" ht="12.75" hidden="false" customHeight="false" outlineLevel="0" collapsed="false">
      <c r="A433" s="127" t="s">
        <v>351</v>
      </c>
      <c r="B433" s="128" t="s">
        <v>42</v>
      </c>
      <c r="C433" s="72" t="s">
        <v>241</v>
      </c>
      <c r="D433" s="86" t="n">
        <v>1.75616</v>
      </c>
      <c r="E433" s="129" t="n">
        <v>0.33466</v>
      </c>
      <c r="F433" s="130" t="n">
        <v>122.6</v>
      </c>
      <c r="G433" s="131" t="n">
        <v>1.39571</v>
      </c>
      <c r="H433" s="129" t="n">
        <v>0.32725</v>
      </c>
      <c r="I433" s="130" t="n">
        <v>95.5</v>
      </c>
      <c r="J433" s="86" t="n">
        <v>0.40587</v>
      </c>
      <c r="K433" s="130" t="n">
        <v>1.72399</v>
      </c>
      <c r="L433" s="140"/>
      <c r="M433" s="135" t="n">
        <f aca="false">D433/D435</f>
        <v>1.20242928839926</v>
      </c>
      <c r="N433" s="135" t="n">
        <f aca="false">E433/E435</f>
        <v>1.40850168350168</v>
      </c>
      <c r="O433" s="136" t="n">
        <f aca="false">F433/F435</f>
        <v>1.3028692879915</v>
      </c>
      <c r="P433" s="137" t="n">
        <f aca="false">(0.5*D433)/(SIN(RADIANS(F433/2)))</f>
        <v>1.00106463019854</v>
      </c>
      <c r="Q433" s="75" t="n">
        <f aca="false">(F433/360)*(2*PI())*P433</f>
        <v>2.14205173060465</v>
      </c>
      <c r="R433" s="135" t="n">
        <f aca="false">G433/G435</f>
        <v>1.23203424990069</v>
      </c>
      <c r="S433" s="135" t="n">
        <f aca="false">H433/H435</f>
        <v>1.5274925317401</v>
      </c>
      <c r="T433" s="135" t="n">
        <f aca="false">I433/I435</f>
        <v>1.23704663212435</v>
      </c>
      <c r="U433" s="75" t="n">
        <f aca="false">(0.5*G433)/(SIN(RADIANS(I433/2)))</f>
        <v>0.942769400108233</v>
      </c>
      <c r="V433" s="136" t="n">
        <f aca="false">(I433/360)*(2*PI())*U433</f>
        <v>1.57139807635881</v>
      </c>
      <c r="W433" s="75" t="n">
        <f aca="false">Q433/Q435</f>
        <v>1.30728114245566</v>
      </c>
      <c r="X433" s="135" t="n">
        <f aca="false">K433/K435</f>
        <v>0.570804693604566</v>
      </c>
      <c r="Y433" s="75" t="n">
        <f aca="false">D433/D436</f>
        <v>1.53046267004802</v>
      </c>
      <c r="Z433" s="135" t="n">
        <f aca="false">E433/E436</f>
        <v>1.36634956926469</v>
      </c>
      <c r="AA433" s="136" t="n">
        <f aca="false">F433/F436</f>
        <v>1.0469684030743</v>
      </c>
      <c r="AB433" s="75" t="n">
        <f aca="false">G433/G436</f>
        <v>1.56913027836489</v>
      </c>
      <c r="AC433" s="135" t="n">
        <f aca="false">H433/H436</f>
        <v>1.39427378467044</v>
      </c>
      <c r="AD433" s="136" t="n">
        <f aca="false">I433/I436</f>
        <v>1.14508393285372</v>
      </c>
      <c r="AE433" s="75" t="n">
        <f aca="false">Q433/Q436</f>
        <v>1.55841153677747</v>
      </c>
      <c r="AF433" s="136" t="n">
        <f aca="false">K433/K436</f>
        <v>0.860618011182109</v>
      </c>
      <c r="AG433" s="136" t="n">
        <f aca="false">Q433/K433</f>
        <v>1.24249660995983</v>
      </c>
      <c r="AH433" s="138" t="n">
        <f aca="false">Q433/K435</f>
        <v>0.709222896752835</v>
      </c>
    </row>
    <row r="434" customFormat="false" ht="12.75" hidden="false" customHeight="false" outlineLevel="0" collapsed="false">
      <c r="A434" s="139" t="s">
        <v>352</v>
      </c>
      <c r="B434" s="184" t="s">
        <v>42</v>
      </c>
      <c r="C434" s="72" t="s">
        <v>244</v>
      </c>
      <c r="D434" s="86" t="n">
        <v>1.35456</v>
      </c>
      <c r="E434" s="129" t="n">
        <v>0.28826</v>
      </c>
      <c r="F434" s="130" t="n">
        <v>118.1</v>
      </c>
      <c r="G434" s="131" t="n">
        <v>1.0264</v>
      </c>
      <c r="H434" s="129" t="n">
        <v>0.26544</v>
      </c>
      <c r="I434" s="130" t="n">
        <v>81.4</v>
      </c>
      <c r="J434" s="86" t="n">
        <v>0.34663</v>
      </c>
      <c r="K434" s="130" t="n">
        <v>2.13109</v>
      </c>
      <c r="L434" s="140"/>
      <c r="M434" s="74" t="n">
        <f aca="false">D434/D435</f>
        <v>0.927456847265681</v>
      </c>
      <c r="N434" s="74" t="n">
        <f aca="false">E434/E435</f>
        <v>1.21321548821549</v>
      </c>
      <c r="O434" s="141" t="n">
        <f aca="false">F434/F435</f>
        <v>1.25504782146653</v>
      </c>
      <c r="P434" s="131" t="n">
        <f aca="false">(0.5*D434)/(SIN(RADIANS(F434/2)))</f>
        <v>0.789723676565333</v>
      </c>
      <c r="Q434" s="73" t="n">
        <f aca="false">(F434/360)*(2*PI())*P434</f>
        <v>1.62780517160204</v>
      </c>
      <c r="R434" s="74" t="n">
        <f aca="false">G434/G435</f>
        <v>0.906033455444234</v>
      </c>
      <c r="S434" s="74" t="n">
        <f aca="false">H434/H435</f>
        <v>1.23898431665422</v>
      </c>
      <c r="T434" s="74" t="n">
        <f aca="false">I434/I435</f>
        <v>1.05440414507772</v>
      </c>
      <c r="U434" s="73" t="n">
        <f aca="false">(0.5*G434)/(SIN(RADIANS(I434/2)))</f>
        <v>0.786997785894721</v>
      </c>
      <c r="V434" s="141" t="n">
        <f aca="false">(I434/360)*(2*PI())*U434</f>
        <v>1.11808618917914</v>
      </c>
      <c r="W434" s="73" t="n">
        <f aca="false">Q434/Q435</f>
        <v>0.993439595329693</v>
      </c>
      <c r="X434" s="74" t="n">
        <f aca="false">K434/K435</f>
        <v>0.705593521130491</v>
      </c>
      <c r="Y434" s="73" t="n">
        <f aca="false">D434/D436</f>
        <v>1.18047530654396</v>
      </c>
      <c r="Z434" s="74" t="n">
        <f aca="false">E434/E436</f>
        <v>1.17690768791083</v>
      </c>
      <c r="AA434" s="141" t="n">
        <f aca="false">F434/F436</f>
        <v>1.00853970964987</v>
      </c>
      <c r="AB434" s="73" t="n">
        <f aca="false">G434/G436</f>
        <v>1.15393263479786</v>
      </c>
      <c r="AC434" s="74" t="n">
        <f aca="false">H434/H436</f>
        <v>1.13092752758724</v>
      </c>
      <c r="AD434" s="141" t="n">
        <f aca="false">I434/I436</f>
        <v>0.976019184652278</v>
      </c>
      <c r="AE434" s="73" t="n">
        <f aca="false">Q434/Q436</f>
        <v>1.18428062348176</v>
      </c>
      <c r="AF434" s="141" t="n">
        <f aca="false">K434/K436</f>
        <v>1.0638428514377</v>
      </c>
      <c r="AG434" s="141" t="n">
        <f aca="false">Q434/K434</f>
        <v>0.763836896424855</v>
      </c>
      <c r="AH434" s="142" t="n">
        <f aca="false">Q434/K435</f>
        <v>0.5389583653178</v>
      </c>
    </row>
    <row r="435" customFormat="false" ht="12.75" hidden="false" customHeight="false" outlineLevel="0" collapsed="false">
      <c r="A435" s="86" t="s">
        <v>353</v>
      </c>
      <c r="B435" s="128" t="s">
        <v>42</v>
      </c>
      <c r="C435" s="72" t="s">
        <v>247</v>
      </c>
      <c r="D435" s="86" t="n">
        <v>1.46051</v>
      </c>
      <c r="E435" s="129" t="n">
        <v>0.2376</v>
      </c>
      <c r="F435" s="130" t="n">
        <v>94.1</v>
      </c>
      <c r="G435" s="131" t="n">
        <v>1.13285</v>
      </c>
      <c r="H435" s="129" t="n">
        <v>0.21424</v>
      </c>
      <c r="I435" s="130" t="n">
        <v>77.2</v>
      </c>
      <c r="J435" s="86" t="n">
        <v>0.33251</v>
      </c>
      <c r="K435" s="130" t="n">
        <v>3.02028</v>
      </c>
      <c r="L435" s="140"/>
      <c r="M435" s="74" t="n">
        <f aca="false">D435/D435</f>
        <v>1</v>
      </c>
      <c r="N435" s="74" t="n">
        <f aca="false">E435/E435</f>
        <v>1</v>
      </c>
      <c r="O435" s="141" t="n">
        <f aca="false">F435/F435</f>
        <v>1</v>
      </c>
      <c r="P435" s="131" t="n">
        <f aca="false">(0.5*D435)/(SIN(RADIANS(F435/2)))</f>
        <v>0.997686205073119</v>
      </c>
      <c r="Q435" s="73" t="n">
        <f aca="false">(F435/360)*(2*PI())*P435</f>
        <v>1.63855475386183</v>
      </c>
      <c r="R435" s="74" t="n">
        <f aca="false">G435/G435</f>
        <v>1</v>
      </c>
      <c r="S435" s="74" t="n">
        <f aca="false">H435/H435</f>
        <v>1</v>
      </c>
      <c r="T435" s="74" t="n">
        <f aca="false">I435/I435</f>
        <v>1</v>
      </c>
      <c r="U435" s="73" t="n">
        <f aca="false">(0.5*G435)/(SIN(RADIANS(I435/2)))</f>
        <v>0.90790755618163</v>
      </c>
      <c r="V435" s="141" t="n">
        <f aca="false">(I435/360)*(2*PI())*U435</f>
        <v>1.22330935948289</v>
      </c>
      <c r="W435" s="73" t="n">
        <f aca="false">Q435/Q435</f>
        <v>1</v>
      </c>
      <c r="X435" s="74" t="n">
        <f aca="false">K435/K435</f>
        <v>1</v>
      </c>
      <c r="Y435" s="73" t="n">
        <f aca="false">D435/D436</f>
        <v>1.27280887517756</v>
      </c>
      <c r="Z435" s="74" t="n">
        <f aca="false">E435/E436</f>
        <v>0.970073082105091</v>
      </c>
      <c r="AA435" s="141" t="n">
        <f aca="false">F435/F436</f>
        <v>0.803586678052946</v>
      </c>
      <c r="AB435" s="73" t="n">
        <f aca="false">G435/G436</f>
        <v>1.27360929981562</v>
      </c>
      <c r="AC435" s="74" t="n">
        <f aca="false">H435/H436</f>
        <v>0.912785991223212</v>
      </c>
      <c r="AD435" s="141" t="n">
        <f aca="false">I435/I436</f>
        <v>0.925659472422062</v>
      </c>
      <c r="AE435" s="73" t="n">
        <f aca="false">Q435/Q436</f>
        <v>1.19210129035448</v>
      </c>
      <c r="AF435" s="141" t="n">
        <f aca="false">K435/K436</f>
        <v>1.50772763578275</v>
      </c>
      <c r="AG435" s="141" t="n">
        <f aca="false">Q435/K435</f>
        <v>0.542517499656268</v>
      </c>
      <c r="AH435" s="142" t="n">
        <f aca="false">Q435/K435</f>
        <v>0.542517499656268</v>
      </c>
    </row>
    <row r="436" customFormat="false" ht="12.75" hidden="false" customHeight="false" outlineLevel="0" collapsed="false">
      <c r="A436" s="86"/>
      <c r="B436" s="185" t="s">
        <v>39</v>
      </c>
      <c r="C436" s="89" t="s">
        <v>248</v>
      </c>
      <c r="D436" s="87" t="n">
        <v>1.14747</v>
      </c>
      <c r="E436" s="143" t="n">
        <v>0.24493</v>
      </c>
      <c r="F436" s="144" t="n">
        <v>117.1</v>
      </c>
      <c r="G436" s="145" t="n">
        <v>0.88948</v>
      </c>
      <c r="H436" s="143" t="n">
        <v>0.23471</v>
      </c>
      <c r="I436" s="144" t="n">
        <v>83.4</v>
      </c>
      <c r="J436" s="87" t="n">
        <v>0.29214</v>
      </c>
      <c r="K436" s="144" t="n">
        <v>2.0032</v>
      </c>
      <c r="L436" s="146"/>
      <c r="M436" s="91" t="n">
        <f aca="false">D436/D435</f>
        <v>0.785663911921178</v>
      </c>
      <c r="N436" s="91" t="n">
        <f aca="false">E436/E435</f>
        <v>1.03085016835017</v>
      </c>
      <c r="O436" s="147" t="n">
        <f aca="false">F436/F435</f>
        <v>1.24442082890542</v>
      </c>
      <c r="P436" s="145" t="n">
        <f aca="false">(0.5*D436)/(SIN(RADIANS(F436/2)))</f>
        <v>0.672532904511463</v>
      </c>
      <c r="Q436" s="90" t="n">
        <f aca="false">(F436/360)*(2*PI())*P436</f>
        <v>1.37450967222307</v>
      </c>
      <c r="R436" s="91" t="n">
        <f aca="false">G436/G435</f>
        <v>0.785170146091716</v>
      </c>
      <c r="S436" s="91" t="n">
        <f aca="false">H436/H435</f>
        <v>1.09554705003734</v>
      </c>
      <c r="T436" s="91" t="n">
        <f aca="false">I436/I435</f>
        <v>1.08031088082902</v>
      </c>
      <c r="U436" s="90" t="n">
        <f aca="false">(0.5*G436)/(SIN(RADIANS(I436/2)))</f>
        <v>0.668550370391738</v>
      </c>
      <c r="V436" s="147" t="n">
        <f aca="false">(I436/360)*(2*PI())*U436</f>
        <v>0.973144991908871</v>
      </c>
      <c r="W436" s="73" t="n">
        <f aca="false">Q436/Q435</f>
        <v>0.838854892693427</v>
      </c>
      <c r="X436" s="74" t="n">
        <f aca="false">K436/K435</f>
        <v>0.663249764922458</v>
      </c>
      <c r="Y436" s="73" t="n">
        <f aca="false">D436/D436</f>
        <v>1</v>
      </c>
      <c r="Z436" s="74" t="n">
        <f aca="false">E436/E436</f>
        <v>1</v>
      </c>
      <c r="AA436" s="141" t="n">
        <f aca="false">F436/F436</f>
        <v>1</v>
      </c>
      <c r="AB436" s="73" t="n">
        <f aca="false">G436/G436</f>
        <v>1</v>
      </c>
      <c r="AC436" s="74" t="n">
        <f aca="false">H436/H436</f>
        <v>1</v>
      </c>
      <c r="AD436" s="141" t="n">
        <f aca="false">I436/I436</f>
        <v>1</v>
      </c>
      <c r="AE436" s="73" t="n">
        <f aca="false">Q436/Q436</f>
        <v>1</v>
      </c>
      <c r="AF436" s="141" t="n">
        <f aca="false">K436/K436</f>
        <v>1</v>
      </c>
      <c r="AG436" s="147" t="n">
        <f aca="false">Q436/K436</f>
        <v>0.68615698493564</v>
      </c>
      <c r="AH436" s="148" t="n">
        <f aca="false">Q436/K435</f>
        <v>0.455093458958465</v>
      </c>
    </row>
    <row r="437" s="2" customFormat="true" ht="12.75" hidden="false" customHeight="false" outlineLevel="0" collapsed="false">
      <c r="A437" s="149" t="s">
        <v>354</v>
      </c>
      <c r="B437" s="186" t="s">
        <v>42</v>
      </c>
      <c r="C437" s="151" t="s">
        <v>241</v>
      </c>
      <c r="D437" s="153" t="n">
        <v>0.74151</v>
      </c>
      <c r="E437" s="152" t="n">
        <v>0.17905</v>
      </c>
      <c r="F437" s="152" t="n">
        <v>124.2</v>
      </c>
      <c r="G437" s="153" t="n">
        <v>0.52161</v>
      </c>
      <c r="H437" s="154" t="n">
        <v>0.14775</v>
      </c>
      <c r="I437" s="152" t="n">
        <v>97</v>
      </c>
      <c r="J437" s="153" t="n">
        <v>0.2136</v>
      </c>
      <c r="K437" s="152" t="n">
        <v>0.75394</v>
      </c>
      <c r="L437" s="187"/>
      <c r="M437" s="158" t="n">
        <f aca="false">D437/D439</f>
        <v>0.645790876312902</v>
      </c>
      <c r="N437" s="158" t="n">
        <f aca="false">E437/E439</f>
        <v>0.725927427528887</v>
      </c>
      <c r="O437" s="159" t="n">
        <f aca="false">F437/F439</f>
        <v>0.869139258222533</v>
      </c>
      <c r="P437" s="153" t="n">
        <f aca="false">(0.5*D437)/(SIN(RADIANS(F437/2)))</f>
        <v>0.419517332850783</v>
      </c>
      <c r="Q437" s="37" t="n">
        <f aca="false">(F437/360)*(2*PI())*P437</f>
        <v>0.909387273946946</v>
      </c>
      <c r="R437" s="158" t="n">
        <f aca="false">G437/G439</f>
        <v>0.61097055309579</v>
      </c>
      <c r="S437" s="158" t="n">
        <f aca="false">H437/H439</f>
        <v>0.67871744223437</v>
      </c>
      <c r="T437" s="158" t="n">
        <f aca="false">I437/I439</f>
        <v>0.817186183656276</v>
      </c>
      <c r="U437" s="160" t="n">
        <f aca="false">(0.5*G437)/(SIN(RADIANS(I437/2)))</f>
        <v>0.348224858640842</v>
      </c>
      <c r="V437" s="159" t="n">
        <f aca="false">(I437/360)*(2*PI())*U437</f>
        <v>0.589534021095728</v>
      </c>
      <c r="W437" s="160" t="n">
        <f aca="false">Q437/Q439</f>
        <v>0.602107108969406</v>
      </c>
      <c r="X437" s="158" t="n">
        <f aca="false">K437/K439</f>
        <v>0.383337231413783</v>
      </c>
      <c r="Y437" s="160" t="n">
        <f aca="false">D437/D440</f>
        <v>0.763766145479266</v>
      </c>
      <c r="Z437" s="158" t="n">
        <f aca="false">E437/E440</f>
        <v>0.793872483816618</v>
      </c>
      <c r="AA437" s="159" t="n">
        <f aca="false">F437/F440</f>
        <v>1.00729927007299</v>
      </c>
      <c r="AB437" s="160" t="n">
        <f aca="false">G437/G440</f>
        <v>0.731930119974742</v>
      </c>
      <c r="AC437" s="158" t="n">
        <f aca="false">H437/H440</f>
        <v>0.798605480784822</v>
      </c>
      <c r="AD437" s="159" t="n">
        <f aca="false">I437/I440</f>
        <v>0.985772357723577</v>
      </c>
      <c r="AE437" s="160" t="n">
        <f aca="false">Q437/Q440</f>
        <v>0.766118104246446</v>
      </c>
      <c r="AF437" s="159" t="n">
        <f aca="false">K437/K440</f>
        <v>0.401130063739</v>
      </c>
      <c r="AG437" s="159" t="n">
        <f aca="false">Q437/K437</f>
        <v>1.20617990018695</v>
      </c>
      <c r="AH437" s="161" t="n">
        <f aca="false">Q437/K439</f>
        <v>0.462373663524617</v>
      </c>
    </row>
    <row r="438" s="2" customFormat="true" ht="12.75" hidden="false" customHeight="false" outlineLevel="0" collapsed="false">
      <c r="A438" s="162" t="s">
        <v>355</v>
      </c>
      <c r="B438" s="163" t="s">
        <v>42</v>
      </c>
      <c r="C438" s="100" t="s">
        <v>244</v>
      </c>
      <c r="D438" s="165" t="n">
        <v>0.98865</v>
      </c>
      <c r="E438" s="164" t="n">
        <v>0.23102</v>
      </c>
      <c r="F438" s="164" t="n">
        <v>132.2</v>
      </c>
      <c r="G438" s="165" t="n">
        <v>0.7209</v>
      </c>
      <c r="H438" s="164" t="n">
        <v>0.21014</v>
      </c>
      <c r="I438" s="164" t="n">
        <v>106.3</v>
      </c>
      <c r="J438" s="165" t="n">
        <v>0.29667</v>
      </c>
      <c r="K438" s="164" t="n">
        <v>1.27239</v>
      </c>
      <c r="L438" s="166"/>
      <c r="M438" s="4" t="n">
        <f aca="false">D438/D439</f>
        <v>0.861028374353347</v>
      </c>
      <c r="N438" s="4" t="n">
        <f aca="false">E438/E439</f>
        <v>0.936630853436043</v>
      </c>
      <c r="O438" s="167" t="n">
        <f aca="false">F438/F439</f>
        <v>0.925122463261022</v>
      </c>
      <c r="P438" s="155" t="n">
        <f aca="false">(0.5*D438)/(SIN(RADIANS(F438/2)))</f>
        <v>0.540686750295039</v>
      </c>
      <c r="Q438" s="49" t="n">
        <f aca="false">(F438/360)*(2*PI())*P438</f>
        <v>1.24754020272442</v>
      </c>
      <c r="R438" s="4" t="n">
        <f aca="false">G438/G439</f>
        <v>0.844402277039848</v>
      </c>
      <c r="S438" s="4" t="n">
        <f aca="false">H438/H439</f>
        <v>0.965317653544031</v>
      </c>
      <c r="T438" s="4" t="n">
        <f aca="false">I438/I439</f>
        <v>0.895534962089301</v>
      </c>
      <c r="U438" s="168" t="n">
        <f aca="false">(0.5*G438)/(SIN(RADIANS(I438/2)))</f>
        <v>0.450445204398369</v>
      </c>
      <c r="V438" s="167" t="n">
        <f aca="false">(I438/360)*(2*PI())*U438</f>
        <v>0.835704228731431</v>
      </c>
      <c r="W438" s="168" t="n">
        <f aca="false">Q438/Q439</f>
        <v>0.825998830537107</v>
      </c>
      <c r="X438" s="4" t="n">
        <f aca="false">K438/K439</f>
        <v>0.646940684774098</v>
      </c>
      <c r="Y438" s="168" t="n">
        <f aca="false">D438/D440</f>
        <v>1.01832396020024</v>
      </c>
      <c r="Z438" s="4" t="n">
        <f aca="false">E438/E440</f>
        <v>1.02429724217434</v>
      </c>
      <c r="AA438" s="167" t="n">
        <f aca="false">F438/F440</f>
        <v>1.07218167072182</v>
      </c>
      <c r="AB438" s="168" t="n">
        <f aca="false">G438/G440</f>
        <v>1.01157651020838</v>
      </c>
      <c r="AC438" s="4" t="n">
        <f aca="false">H438/H440</f>
        <v>1.13583049564888</v>
      </c>
      <c r="AD438" s="167" t="n">
        <f aca="false">I438/I440</f>
        <v>1.08028455284553</v>
      </c>
      <c r="AE438" s="168" t="n">
        <f aca="false">Q438/Q440</f>
        <v>1.0509968222166</v>
      </c>
      <c r="AF438" s="167" t="n">
        <f aca="false">K438/K440</f>
        <v>0.676968832799515</v>
      </c>
      <c r="AG438" s="167" t="n">
        <f aca="false">Q438/K438</f>
        <v>0.980469983829184</v>
      </c>
      <c r="AH438" s="169" t="n">
        <f aca="false">Q438/K439</f>
        <v>0.634305922738901</v>
      </c>
    </row>
    <row r="439" customFormat="false" ht="12.75" hidden="false" customHeight="false" outlineLevel="0" collapsed="false">
      <c r="A439" s="165" t="s">
        <v>353</v>
      </c>
      <c r="B439" s="163" t="s">
        <v>42</v>
      </c>
      <c r="C439" s="100" t="s">
        <v>247</v>
      </c>
      <c r="D439" s="171" t="n">
        <v>1.14822</v>
      </c>
      <c r="E439" s="164" t="n">
        <v>0.24665</v>
      </c>
      <c r="F439" s="99" t="n">
        <v>142.9</v>
      </c>
      <c r="G439" s="165" t="n">
        <v>0.85374</v>
      </c>
      <c r="H439" s="164" t="n">
        <v>0.21769</v>
      </c>
      <c r="I439" s="99" t="n">
        <v>118.7</v>
      </c>
      <c r="J439" s="171" t="n">
        <v>0.30385</v>
      </c>
      <c r="K439" s="99" t="n">
        <v>1.96678</v>
      </c>
      <c r="L439" s="172"/>
      <c r="M439" s="4" t="n">
        <f aca="false">D439/D439</f>
        <v>1</v>
      </c>
      <c r="N439" s="4" t="n">
        <f aca="false">E439/E439</f>
        <v>1</v>
      </c>
      <c r="O439" s="167" t="n">
        <f aca="false">F439/F439</f>
        <v>1</v>
      </c>
      <c r="P439" s="155" t="n">
        <f aca="false">(0.5*D439)/(SIN(RADIANS(F439/2)))</f>
        <v>0.605571630119969</v>
      </c>
      <c r="Q439" s="49" t="n">
        <f aca="false">(F439/360)*(2*PI())*P439</f>
        <v>1.51034136684334</v>
      </c>
      <c r="R439" s="4" t="n">
        <f aca="false">G439/G439</f>
        <v>1</v>
      </c>
      <c r="S439" s="4" t="n">
        <f aca="false">H439/H439</f>
        <v>1</v>
      </c>
      <c r="T439" s="4" t="n">
        <f aca="false">I439/I439</f>
        <v>1</v>
      </c>
      <c r="U439" s="168" t="n">
        <f aca="false">(0.5*G439)/(SIN(RADIANS(I439/2)))</f>
        <v>0.496188831739234</v>
      </c>
      <c r="V439" s="167" t="n">
        <f aca="false">(I439/360)*(2*PI())*U439</f>
        <v>1.02795729158374</v>
      </c>
      <c r="W439" s="168" t="n">
        <f aca="false">Q439/Q439</f>
        <v>1</v>
      </c>
      <c r="X439" s="4" t="n">
        <f aca="false">K439/K439</f>
        <v>1</v>
      </c>
      <c r="Y439" s="168" t="n">
        <f aca="false">D439/D440</f>
        <v>1.1826833941042</v>
      </c>
      <c r="Z439" s="4" t="n">
        <f aca="false">E439/E440</f>
        <v>1.093597588011</v>
      </c>
      <c r="AA439" s="167" t="n">
        <f aca="false">F439/F440</f>
        <v>1.15896188158962</v>
      </c>
      <c r="AB439" s="168" t="n">
        <f aca="false">G439/G440</f>
        <v>1.19797937276363</v>
      </c>
      <c r="AC439" s="4" t="n">
        <f aca="false">H439/H440</f>
        <v>1.17663910058916</v>
      </c>
      <c r="AD439" s="167" t="n">
        <f aca="false">I439/I440</f>
        <v>1.20630081300813</v>
      </c>
      <c r="AE439" s="168" t="n">
        <f aca="false">Q439/Q440</f>
        <v>1.27239504871113</v>
      </c>
      <c r="AF439" s="167" t="n">
        <f aca="false">K439/K440</f>
        <v>1.04641561233068</v>
      </c>
      <c r="AG439" s="167" t="n">
        <f aca="false">Q439/K439</f>
        <v>0.767925933171652</v>
      </c>
      <c r="AH439" s="169" t="n">
        <f aca="false">Q439/K439</f>
        <v>0.767925933171652</v>
      </c>
    </row>
    <row r="440" customFormat="false" ht="12.75" hidden="false" customHeight="false" outlineLevel="0" collapsed="false">
      <c r="A440" s="58"/>
      <c r="B440" s="173" t="s">
        <v>39</v>
      </c>
      <c r="C440" s="174" t="s">
        <v>248</v>
      </c>
      <c r="D440" s="58" t="n">
        <v>0.97086</v>
      </c>
      <c r="E440" s="176" t="n">
        <v>0.22554</v>
      </c>
      <c r="F440" s="175" t="n">
        <v>123.3</v>
      </c>
      <c r="G440" s="177" t="n">
        <v>0.71265</v>
      </c>
      <c r="H440" s="176" t="n">
        <v>0.18501</v>
      </c>
      <c r="I440" s="175" t="n">
        <v>98.4</v>
      </c>
      <c r="J440" s="58" t="n">
        <v>0.27835</v>
      </c>
      <c r="K440" s="175" t="n">
        <v>1.87954</v>
      </c>
      <c r="L440" s="178"/>
      <c r="M440" s="4" t="n">
        <f aca="false">D440/D439</f>
        <v>0.845534827820452</v>
      </c>
      <c r="N440" s="4" t="n">
        <f aca="false">E440/E439</f>
        <v>0.914413136022704</v>
      </c>
      <c r="O440" s="167" t="n">
        <f aca="false">F440/F439</f>
        <v>0.862841147655703</v>
      </c>
      <c r="P440" s="179" t="n">
        <f aca="false">(0.5*D440)/(SIN(RADIANS(F440/2)))</f>
        <v>0.551585324535845</v>
      </c>
      <c r="Q440" s="61" t="n">
        <f aca="false">(F440/360)*(2*PI())*P440</f>
        <v>1.18700663632198</v>
      </c>
      <c r="R440" s="180" t="n">
        <f aca="false">G440/G439</f>
        <v>0.834738913486542</v>
      </c>
      <c r="S440" s="180" t="n">
        <f aca="false">H440/H439</f>
        <v>0.849878267260784</v>
      </c>
      <c r="T440" s="180" t="n">
        <f aca="false">I440/I439</f>
        <v>0.828980623420388</v>
      </c>
      <c r="U440" s="181" t="n">
        <f aca="false">(0.5*G440)/(SIN(RADIANS(I440/2)))</f>
        <v>0.470709811563052</v>
      </c>
      <c r="V440" s="182" t="n">
        <f aca="false">(I440/360)*(2*PI())*U440</f>
        <v>0.808398905668585</v>
      </c>
      <c r="W440" s="181" t="n">
        <f aca="false">Q440/Q439</f>
        <v>0.785919436744859</v>
      </c>
      <c r="X440" s="180" t="n">
        <f aca="false">K440/K439</f>
        <v>0.955643234118712</v>
      </c>
      <c r="Y440" s="181" t="n">
        <f aca="false">D440/D440</f>
        <v>1</v>
      </c>
      <c r="Z440" s="180" t="n">
        <f aca="false">E440/E440</f>
        <v>1</v>
      </c>
      <c r="AA440" s="182" t="n">
        <f aca="false">F440/F440</f>
        <v>1</v>
      </c>
      <c r="AB440" s="181" t="n">
        <f aca="false">G440/G440</f>
        <v>1</v>
      </c>
      <c r="AC440" s="180" t="n">
        <f aca="false">H440/H440</f>
        <v>1</v>
      </c>
      <c r="AD440" s="182" t="n">
        <f aca="false">I440/I440</f>
        <v>1</v>
      </c>
      <c r="AE440" s="181" t="n">
        <f aca="false">Q440/Q440</f>
        <v>1</v>
      </c>
      <c r="AF440" s="182" t="n">
        <f aca="false">K440/K440</f>
        <v>1</v>
      </c>
      <c r="AG440" s="182" t="n">
        <f aca="false">Q440/K440</f>
        <v>0.631541034679751</v>
      </c>
      <c r="AH440" s="183" t="n">
        <f aca="false">Q440/K439</f>
        <v>0.603527916860035</v>
      </c>
    </row>
    <row r="441" customFormat="false" ht="12.75" hidden="false" customHeight="false" outlineLevel="0" collapsed="false">
      <c r="A441" s="127" t="s">
        <v>356</v>
      </c>
      <c r="B441" s="128" t="s">
        <v>42</v>
      </c>
      <c r="C441" s="72" t="s">
        <v>241</v>
      </c>
      <c r="D441" s="86" t="n">
        <v>1.09366</v>
      </c>
      <c r="E441" s="129" t="n">
        <v>0.09571</v>
      </c>
      <c r="F441" s="130" t="n">
        <v>34.6</v>
      </c>
      <c r="G441" s="131" t="n">
        <v>0.99815</v>
      </c>
      <c r="H441" s="129" t="n">
        <v>0.09335</v>
      </c>
      <c r="I441" s="130" t="n">
        <v>26.7</v>
      </c>
      <c r="J441" s="86" t="n">
        <v>0.15075</v>
      </c>
      <c r="K441" s="130" t="n">
        <v>1.33864</v>
      </c>
      <c r="L441" s="140" t="n">
        <v>4.14904</v>
      </c>
      <c r="M441" s="135" t="n">
        <f aca="false">D441/D443</f>
        <v>1.52265196446969</v>
      </c>
      <c r="N441" s="135" t="n">
        <f aca="false">E441/E443</f>
        <v>1.17623202654541</v>
      </c>
      <c r="O441" s="136" t="n">
        <f aca="false">F441/F443</f>
        <v>0.670542635658915</v>
      </c>
      <c r="P441" s="137" t="n">
        <f aca="false">(0.5*D441)/(SIN(RADIANS(F441/2)))</f>
        <v>1.8388574411198</v>
      </c>
      <c r="Q441" s="75" t="n">
        <f aca="false">(F441/360)*(2*PI())*P441</f>
        <v>1.1104564420529</v>
      </c>
      <c r="R441" s="135" t="n">
        <f aca="false">G441/G443</f>
        <v>1.70705636886031</v>
      </c>
      <c r="S441" s="135" t="n">
        <f aca="false">H441/H443</f>
        <v>1.12687107677451</v>
      </c>
      <c r="T441" s="135" t="n">
        <f aca="false">I441/I443</f>
        <v>0.648058252427184</v>
      </c>
      <c r="U441" s="75" t="n">
        <f aca="false">(0.5*G441)/(SIN(RADIANS(I441/2)))</f>
        <v>2.1614437407216</v>
      </c>
      <c r="V441" s="136" t="n">
        <f aca="false">(I441/360)*(2*PI())*U441</f>
        <v>1.00723907358813</v>
      </c>
      <c r="W441" s="75" t="n">
        <f aca="false">Q441/Q443</f>
        <v>1.49431684931033</v>
      </c>
      <c r="X441" s="135" t="n">
        <f aca="false">K441/K443</f>
        <v>0.491375671280747</v>
      </c>
      <c r="Y441" s="75" t="n">
        <f aca="false">D441/D444</f>
        <v>2.0826065430171</v>
      </c>
      <c r="Z441" s="135" t="n">
        <f aca="false">E441/E444</f>
        <v>1.06688217590012</v>
      </c>
      <c r="AA441" s="136" t="n">
        <f aca="false">F441/F444</f>
        <v>0.50733137829912</v>
      </c>
      <c r="AB441" s="75" t="n">
        <f aca="false">G441/G444</f>
        <v>2.38986256763875</v>
      </c>
      <c r="AC441" s="135" t="n">
        <f aca="false">H441/H444</f>
        <v>1.17881045586564</v>
      </c>
      <c r="AD441" s="136" t="n">
        <f aca="false">I441/I444</f>
        <v>0.778425655976677</v>
      </c>
      <c r="AE441" s="75" t="n">
        <f aca="false">Q441/Q444</f>
        <v>1.99194793512039</v>
      </c>
      <c r="AF441" s="136" t="n">
        <f aca="false">K441/K444</f>
        <v>0.724893998386285</v>
      </c>
      <c r="AG441" s="136" t="n">
        <f aca="false">Q441/K441</f>
        <v>0.829540759317594</v>
      </c>
      <c r="AH441" s="138" t="n">
        <f aca="false">Q441/K443</f>
        <v>0.407616147464423</v>
      </c>
    </row>
    <row r="442" customFormat="false" ht="12.75" hidden="false" customHeight="false" outlineLevel="0" collapsed="false">
      <c r="A442" s="139" t="s">
        <v>357</v>
      </c>
      <c r="B442" s="184" t="s">
        <v>42</v>
      </c>
      <c r="C442" s="72" t="s">
        <v>244</v>
      </c>
      <c r="D442" s="86" t="n">
        <v>0.63426</v>
      </c>
      <c r="E442" s="129" t="n">
        <v>0.08871</v>
      </c>
      <c r="F442" s="130" t="n">
        <v>60.8</v>
      </c>
      <c r="G442" s="131" t="n">
        <v>0.49528</v>
      </c>
      <c r="H442" s="129" t="n">
        <v>0.08131</v>
      </c>
      <c r="I442" s="130" t="n">
        <v>39.9</v>
      </c>
      <c r="J442" s="86" t="n">
        <v>0.13355</v>
      </c>
      <c r="K442" s="130" t="n">
        <v>2.06914</v>
      </c>
      <c r="L442" s="140"/>
      <c r="M442" s="74" t="n">
        <f aca="false">D442/D443</f>
        <v>0.883050705872525</v>
      </c>
      <c r="N442" s="74" t="n">
        <f aca="false">E442/E443</f>
        <v>1.09020523534472</v>
      </c>
      <c r="O442" s="141" t="n">
        <f aca="false">F442/F443</f>
        <v>1.17829457364341</v>
      </c>
      <c r="P442" s="131" t="n">
        <f aca="false">(0.5*D442)/(SIN(RADIANS(F442/2)))</f>
        <v>0.62669731248223</v>
      </c>
      <c r="Q442" s="73" t="n">
        <f aca="false">(F442/360)*(2*PI())*P442</f>
        <v>0.665026236185852</v>
      </c>
      <c r="R442" s="74" t="n">
        <f aca="false">G442/G443</f>
        <v>0.847037898481324</v>
      </c>
      <c r="S442" s="74" t="n">
        <f aca="false">H442/H443</f>
        <v>0.981530661516176</v>
      </c>
      <c r="T442" s="74" t="n">
        <f aca="false">I442/I443</f>
        <v>0.968446601941748</v>
      </c>
      <c r="U442" s="73" t="n">
        <f aca="false">(0.5*G442)/(SIN(RADIANS(I442/2)))</f>
        <v>0.725791374323449</v>
      </c>
      <c r="V442" s="141" t="n">
        <f aca="false">(I442/360)*(2*PI())*U442</f>
        <v>0.505431221664301</v>
      </c>
      <c r="W442" s="73" t="n">
        <f aca="false">Q442/Q443</f>
        <v>0.894911202576106</v>
      </c>
      <c r="X442" s="74" t="n">
        <f aca="false">K442/K443</f>
        <v>0.75952089917666</v>
      </c>
      <c r="Y442" s="73" t="n">
        <f aca="false">D442/D444</f>
        <v>1.20779220779221</v>
      </c>
      <c r="Z442" s="74" t="n">
        <f aca="false">E442/E444</f>
        <v>0.988852970683313</v>
      </c>
      <c r="AA442" s="141" t="n">
        <f aca="false">F442/F444</f>
        <v>0.89149560117302</v>
      </c>
      <c r="AB442" s="73" t="n">
        <f aca="false">G442/G444</f>
        <v>1.18584494564957</v>
      </c>
      <c r="AC442" s="74" t="n">
        <f aca="false">H442/H444</f>
        <v>1.02677105695164</v>
      </c>
      <c r="AD442" s="141" t="n">
        <f aca="false">I442/I444</f>
        <v>1.16326530612245</v>
      </c>
      <c r="AE442" s="73" t="n">
        <f aca="false">Q442/Q444</f>
        <v>1.19293075154062</v>
      </c>
      <c r="AF442" s="141" t="n">
        <f aca="false">K442/K444</f>
        <v>1.12047090167707</v>
      </c>
      <c r="AG442" s="141" t="n">
        <f aca="false">Q442/K442</f>
        <v>0.321402242567372</v>
      </c>
      <c r="AH442" s="142" t="n">
        <f aca="false">Q442/K443</f>
        <v>0.244111720272165</v>
      </c>
    </row>
    <row r="443" customFormat="false" ht="12.75" hidden="false" customHeight="false" outlineLevel="0" collapsed="false">
      <c r="A443" s="86" t="s">
        <v>358</v>
      </c>
      <c r="B443" s="128" t="s">
        <v>42</v>
      </c>
      <c r="C443" s="72" t="s">
        <v>247</v>
      </c>
      <c r="D443" s="86" t="n">
        <v>0.71826</v>
      </c>
      <c r="E443" s="129" t="n">
        <v>0.08137</v>
      </c>
      <c r="F443" s="130" t="n">
        <v>51.6</v>
      </c>
      <c r="G443" s="131" t="n">
        <v>0.58472</v>
      </c>
      <c r="H443" s="129" t="n">
        <v>0.08284</v>
      </c>
      <c r="I443" s="130" t="n">
        <v>41.2</v>
      </c>
      <c r="J443" s="86" t="n">
        <v>0.13593</v>
      </c>
      <c r="K443" s="130" t="n">
        <v>2.72427</v>
      </c>
      <c r="L443" s="140"/>
      <c r="M443" s="74" t="n">
        <f aca="false">D443/D443</f>
        <v>1</v>
      </c>
      <c r="N443" s="74" t="n">
        <f aca="false">E443/E443</f>
        <v>1</v>
      </c>
      <c r="O443" s="141" t="n">
        <f aca="false">F443/F443</f>
        <v>1</v>
      </c>
      <c r="P443" s="131" t="n">
        <f aca="false">(0.5*D443)/(SIN(RADIANS(F443/2)))</f>
        <v>0.825147836443495</v>
      </c>
      <c r="Q443" s="73" t="n">
        <f aca="false">(F443/360)*(2*PI())*P443</f>
        <v>0.743119802580967</v>
      </c>
      <c r="R443" s="74" t="n">
        <f aca="false">G443/G443</f>
        <v>1</v>
      </c>
      <c r="S443" s="74" t="n">
        <f aca="false">H443/H443</f>
        <v>1</v>
      </c>
      <c r="T443" s="74" t="n">
        <f aca="false">I443/I443</f>
        <v>1</v>
      </c>
      <c r="U443" s="73" t="n">
        <f aca="false">(0.5*G443)/(SIN(RADIANS(I443/2)))</f>
        <v>0.830941991448711</v>
      </c>
      <c r="V443" s="141" t="n">
        <f aca="false">(I443/360)*(2*PI())*U443</f>
        <v>0.597510154126973</v>
      </c>
      <c r="W443" s="73" t="n">
        <f aca="false">Q443/Q443</f>
        <v>1</v>
      </c>
      <c r="X443" s="74" t="n">
        <f aca="false">K443/K443</f>
        <v>1</v>
      </c>
      <c r="Y443" s="73" t="n">
        <f aca="false">D443/D444</f>
        <v>1.36774955250029</v>
      </c>
      <c r="Z443" s="74" t="n">
        <f aca="false">E443/E444</f>
        <v>0.90703377549883</v>
      </c>
      <c r="AA443" s="141" t="n">
        <f aca="false">F443/F444</f>
        <v>0.756598240469208</v>
      </c>
      <c r="AB443" s="73" t="n">
        <f aca="false">G443/G444</f>
        <v>1.39999042283197</v>
      </c>
      <c r="AC443" s="74" t="n">
        <f aca="false">H443/H444</f>
        <v>1.0460916782422</v>
      </c>
      <c r="AD443" s="141" t="n">
        <f aca="false">I443/I444</f>
        <v>1.20116618075802</v>
      </c>
      <c r="AE443" s="73" t="n">
        <f aca="false">Q443/Q444</f>
        <v>1.33301577643305</v>
      </c>
      <c r="AF443" s="141" t="n">
        <f aca="false">K443/K444</f>
        <v>1.47523379921697</v>
      </c>
      <c r="AG443" s="141" t="n">
        <f aca="false">Q443/K443</f>
        <v>0.272777589071923</v>
      </c>
      <c r="AH443" s="142" t="n">
        <f aca="false">Q443/K443</f>
        <v>0.272777589071923</v>
      </c>
    </row>
    <row r="444" customFormat="false" ht="12.75" hidden="false" customHeight="false" outlineLevel="0" collapsed="false">
      <c r="A444" s="86"/>
      <c r="B444" s="185" t="s">
        <v>39</v>
      </c>
      <c r="C444" s="89" t="s">
        <v>248</v>
      </c>
      <c r="D444" s="87" t="n">
        <v>0.52514</v>
      </c>
      <c r="E444" s="143" t="n">
        <v>0.08971</v>
      </c>
      <c r="F444" s="144" t="n">
        <v>68.2</v>
      </c>
      <c r="G444" s="145" t="n">
        <v>0.41766</v>
      </c>
      <c r="H444" s="143" t="n">
        <v>0.07919</v>
      </c>
      <c r="I444" s="144" t="n">
        <v>34.3</v>
      </c>
      <c r="J444" s="87" t="n">
        <v>0.12308</v>
      </c>
      <c r="K444" s="144" t="n">
        <v>1.84667</v>
      </c>
      <c r="L444" s="146"/>
      <c r="M444" s="91" t="n">
        <f aca="false">D444/D443</f>
        <v>0.73112800378693</v>
      </c>
      <c r="N444" s="91" t="n">
        <f aca="false">E444/E443</f>
        <v>1.10249477694482</v>
      </c>
      <c r="O444" s="147" t="n">
        <f aca="false">F444/F443</f>
        <v>1.32170542635659</v>
      </c>
      <c r="P444" s="145" t="n">
        <f aca="false">(0.5*D444)/(SIN(RADIANS(F444/2)))</f>
        <v>0.468340594475687</v>
      </c>
      <c r="Q444" s="90" t="n">
        <f aca="false">(F444/360)*(2*PI())*P444</f>
        <v>0.557472623894554</v>
      </c>
      <c r="R444" s="91" t="n">
        <f aca="false">G444/G443</f>
        <v>0.714290600629361</v>
      </c>
      <c r="S444" s="91" t="n">
        <f aca="false">H444/H443</f>
        <v>0.955939159826171</v>
      </c>
      <c r="T444" s="91" t="n">
        <f aca="false">I444/I443</f>
        <v>0.83252427184466</v>
      </c>
      <c r="U444" s="90" t="n">
        <f aca="false">(0.5*G444)/(SIN(RADIANS(I444/2)))</f>
        <v>0.708200070532045</v>
      </c>
      <c r="V444" s="147" t="n">
        <f aca="false">(I444/360)*(2*PI())*U444</f>
        <v>0.423962508681861</v>
      </c>
      <c r="W444" s="73" t="n">
        <f aca="false">Q444/Q443</f>
        <v>0.750178668309427</v>
      </c>
      <c r="X444" s="74" t="n">
        <f aca="false">K444/K443</f>
        <v>0.677858655713274</v>
      </c>
      <c r="Y444" s="73" t="n">
        <f aca="false">D444/D444</f>
        <v>1</v>
      </c>
      <c r="Z444" s="74" t="n">
        <f aca="false">E444/E444</f>
        <v>1</v>
      </c>
      <c r="AA444" s="141" t="n">
        <f aca="false">F444/F444</f>
        <v>1</v>
      </c>
      <c r="AB444" s="73" t="n">
        <f aca="false">G444/G444</f>
        <v>1</v>
      </c>
      <c r="AC444" s="74" t="n">
        <f aca="false">H444/H444</f>
        <v>1</v>
      </c>
      <c r="AD444" s="141" t="n">
        <f aca="false">I444/I444</f>
        <v>1</v>
      </c>
      <c r="AE444" s="73" t="n">
        <f aca="false">Q444/Q444</f>
        <v>1</v>
      </c>
      <c r="AF444" s="141" t="n">
        <f aca="false">K444/K444</f>
        <v>1</v>
      </c>
      <c r="AG444" s="147" t="n">
        <f aca="false">Q444/K444</f>
        <v>0.301879937343735</v>
      </c>
      <c r="AH444" s="148" t="n">
        <f aca="false">Q444/K443</f>
        <v>0.204631928514631</v>
      </c>
    </row>
    <row r="445" s="2" customFormat="true" ht="12.75" hidden="false" customHeight="false" outlineLevel="0" collapsed="false">
      <c r="A445" s="149" t="s">
        <v>359</v>
      </c>
      <c r="B445" s="186" t="s">
        <v>42</v>
      </c>
      <c r="C445" s="151" t="s">
        <v>241</v>
      </c>
      <c r="D445" s="153" t="n">
        <v>0.77727</v>
      </c>
      <c r="E445" s="152" t="n">
        <v>0.11752</v>
      </c>
      <c r="F445" s="152" t="n">
        <v>110.5</v>
      </c>
      <c r="G445" s="153" t="n">
        <v>0.64819</v>
      </c>
      <c r="H445" s="154" t="n">
        <v>0.10598</v>
      </c>
      <c r="I445" s="152" t="n">
        <v>99.6</v>
      </c>
      <c r="J445" s="153" t="n">
        <v>0.13369</v>
      </c>
      <c r="K445" s="152" t="n">
        <v>0.74171</v>
      </c>
      <c r="L445" s="187" t="n">
        <v>2.40204</v>
      </c>
      <c r="M445" s="158" t="n">
        <f aca="false">D445/D447</f>
        <v>1.0677372383098</v>
      </c>
      <c r="N445" s="158" t="n">
        <f aca="false">E445/E447</f>
        <v>1.59392377593924</v>
      </c>
      <c r="O445" s="159" t="n">
        <f aca="false">F445/F447</f>
        <v>1.12640163098879</v>
      </c>
      <c r="P445" s="153" t="n">
        <f aca="false">(0.5*D445)/(SIN(RADIANS(F445/2)))</f>
        <v>0.472995129724875</v>
      </c>
      <c r="Q445" s="37" t="n">
        <f aca="false">(F445/360)*(2*PI())*P445</f>
        <v>0.912213120735443</v>
      </c>
      <c r="R445" s="158" t="n">
        <f aca="false">G445/G447</f>
        <v>1.10518329070759</v>
      </c>
      <c r="S445" s="158" t="n">
        <f aca="false">H445/H447</f>
        <v>1.58962051897405</v>
      </c>
      <c r="T445" s="158" t="n">
        <f aca="false">I445/I447</f>
        <v>1.00100502512563</v>
      </c>
      <c r="U445" s="160" t="n">
        <f aca="false">(0.5*G445)/(SIN(RADIANS(I445/2)))</f>
        <v>0.424321399758193</v>
      </c>
      <c r="V445" s="159" t="n">
        <f aca="false">(I445/360)*(2*PI())*U445</f>
        <v>0.737618229040173</v>
      </c>
      <c r="W445" s="160" t="n">
        <f aca="false">Q445/Q447</f>
        <v>1.10555778135203</v>
      </c>
      <c r="X445" s="158" t="n">
        <f aca="false">K445/K447</f>
        <v>0.470323775221621</v>
      </c>
      <c r="Y445" s="160" t="n">
        <f aca="false">D445/D448</f>
        <v>1.59322346574837</v>
      </c>
      <c r="Z445" s="158" t="n">
        <f aca="false">E445/E448</f>
        <v>1.51443298969072</v>
      </c>
      <c r="AA445" s="159" t="n">
        <f aca="false">F445/F448</f>
        <v>1.06866537717602</v>
      </c>
      <c r="AB445" s="160" t="n">
        <f aca="false">G445/G448</f>
        <v>1.60721547235309</v>
      </c>
      <c r="AC445" s="158" t="n">
        <f aca="false">H445/H448</f>
        <v>1.20637450199203</v>
      </c>
      <c r="AD445" s="159" t="n">
        <f aca="false">I445/I448</f>
        <v>1.1054384017758</v>
      </c>
      <c r="AE445" s="160" t="n">
        <f aca="false">Q445/Q448</f>
        <v>1.62621929821549</v>
      </c>
      <c r="AF445" s="159" t="n">
        <f aca="false">K445/K448</f>
        <v>0.730015157181945</v>
      </c>
      <c r="AG445" s="159" t="n">
        <f aca="false">Q445/K445</f>
        <v>1.22987841708409</v>
      </c>
      <c r="AH445" s="161" t="n">
        <f aca="false">Q445/K447</f>
        <v>0.578441060186582</v>
      </c>
    </row>
    <row r="446" s="2" customFormat="true" ht="12.75" hidden="false" customHeight="false" outlineLevel="0" collapsed="false">
      <c r="A446" s="162" t="s">
        <v>360</v>
      </c>
      <c r="B446" s="163" t="s">
        <v>42</v>
      </c>
      <c r="C446" s="100" t="s">
        <v>244</v>
      </c>
      <c r="D446" s="165" t="n">
        <v>0.52493</v>
      </c>
      <c r="E446" s="164" t="n">
        <v>0.08552</v>
      </c>
      <c r="F446" s="164" t="n">
        <v>97.3</v>
      </c>
      <c r="G446" s="165" t="n">
        <v>0.45101</v>
      </c>
      <c r="H446" s="164" t="n">
        <v>0.08859</v>
      </c>
      <c r="I446" s="164" t="n">
        <v>83.8</v>
      </c>
      <c r="J446" s="165" t="n">
        <v>0.11641</v>
      </c>
      <c r="K446" s="164" t="n">
        <v>1.04432</v>
      </c>
      <c r="L446" s="166"/>
      <c r="M446" s="4" t="n">
        <f aca="false">D446/D447</f>
        <v>0.721097313039178</v>
      </c>
      <c r="N446" s="4" t="n">
        <f aca="false">E446/E447</f>
        <v>1.15990777159908</v>
      </c>
      <c r="O446" s="167" t="n">
        <f aca="false">F446/F447</f>
        <v>0.99184505606524</v>
      </c>
      <c r="P446" s="155" t="n">
        <f aca="false">(0.5*D446)/(SIN(RADIANS(F446/2)))</f>
        <v>0.349632656131356</v>
      </c>
      <c r="Q446" s="49" t="n">
        <f aca="false">(F446/360)*(2*PI())*P446</f>
        <v>0.593748051439171</v>
      </c>
      <c r="R446" s="4" t="n">
        <f aca="false">G446/G447</f>
        <v>0.768985507246377</v>
      </c>
      <c r="S446" s="4" t="n">
        <f aca="false">H446/H447</f>
        <v>1.32878356082196</v>
      </c>
      <c r="T446" s="4" t="n">
        <f aca="false">I446/I447</f>
        <v>0.842211055276382</v>
      </c>
      <c r="U446" s="168" t="n">
        <f aca="false">(0.5*G446)/(SIN(RADIANS(I446/2)))</f>
        <v>0.337666976778248</v>
      </c>
      <c r="V446" s="167" t="n">
        <f aca="false">(I446/360)*(2*PI())*U446</f>
        <v>0.493866963578989</v>
      </c>
      <c r="W446" s="168" t="n">
        <f aca="false">Q446/Q447</f>
        <v>0.719593660198575</v>
      </c>
      <c r="X446" s="4" t="n">
        <f aca="false">K446/K447</f>
        <v>0.662211005567463</v>
      </c>
      <c r="Y446" s="168" t="n">
        <f aca="false">D446/D448</f>
        <v>1.07598491370475</v>
      </c>
      <c r="Z446" s="4" t="n">
        <f aca="false">E446/E448</f>
        <v>1.1020618556701</v>
      </c>
      <c r="AA446" s="167" t="n">
        <f aca="false">F446/F448</f>
        <v>0.94100580270793</v>
      </c>
      <c r="AB446" s="168" t="n">
        <f aca="false">G446/G448</f>
        <v>1.11829903297793</v>
      </c>
      <c r="AC446" s="4" t="n">
        <f aca="false">H446/H448</f>
        <v>1.0084234490609</v>
      </c>
      <c r="AD446" s="167" t="n">
        <f aca="false">I446/I448</f>
        <v>0.93007769145394</v>
      </c>
      <c r="AE446" s="168" t="n">
        <f aca="false">Q446/Q448</f>
        <v>1.05848569548064</v>
      </c>
      <c r="AF446" s="167" t="n">
        <f aca="false">K446/K448</f>
        <v>1.02785378240586</v>
      </c>
      <c r="AG446" s="167" t="n">
        <f aca="false">Q446/K446</f>
        <v>0.568549919027856</v>
      </c>
      <c r="AH446" s="169" t="n">
        <f aca="false">Q446/K447</f>
        <v>0.376500013594736</v>
      </c>
    </row>
    <row r="447" customFormat="false" ht="12.75" hidden="false" customHeight="false" outlineLevel="0" collapsed="false">
      <c r="A447" s="165" t="s">
        <v>361</v>
      </c>
      <c r="B447" s="163" t="s">
        <v>42</v>
      </c>
      <c r="C447" s="100" t="s">
        <v>247</v>
      </c>
      <c r="D447" s="171" t="n">
        <v>0.72796</v>
      </c>
      <c r="E447" s="164" t="n">
        <v>0.07373</v>
      </c>
      <c r="F447" s="99" t="n">
        <v>98.1</v>
      </c>
      <c r="G447" s="165" t="n">
        <v>0.5865</v>
      </c>
      <c r="H447" s="164" t="n">
        <v>0.06667</v>
      </c>
      <c r="I447" s="99" t="n">
        <v>99.5</v>
      </c>
      <c r="J447" s="171" t="n">
        <v>0.13808</v>
      </c>
      <c r="K447" s="99" t="n">
        <v>1.57702</v>
      </c>
      <c r="L447" s="172"/>
      <c r="M447" s="4" t="n">
        <f aca="false">D447/D447</f>
        <v>1</v>
      </c>
      <c r="N447" s="4" t="n">
        <f aca="false">E447/E447</f>
        <v>1</v>
      </c>
      <c r="O447" s="167" t="n">
        <f aca="false">F447/F447</f>
        <v>1</v>
      </c>
      <c r="P447" s="155" t="n">
        <f aca="false">(0.5*D447)/(SIN(RADIANS(F447/2)))</f>
        <v>0.481912835817853</v>
      </c>
      <c r="Q447" s="49" t="n">
        <f aca="false">(F447/360)*(2*PI())*P447</f>
        <v>0.825115734448415</v>
      </c>
      <c r="R447" s="4" t="n">
        <f aca="false">G447/G447</f>
        <v>1</v>
      </c>
      <c r="S447" s="4" t="n">
        <f aca="false">H447/H447</f>
        <v>1</v>
      </c>
      <c r="T447" s="4" t="n">
        <f aca="false">I447/I447</f>
        <v>1</v>
      </c>
      <c r="U447" s="168" t="n">
        <f aca="false">(0.5*G447)/(SIN(RADIANS(I447/2)))</f>
        <v>0.384221074980677</v>
      </c>
      <c r="V447" s="167" t="n">
        <f aca="false">(I447/360)*(2*PI())*U447</f>
        <v>0.667239319989499</v>
      </c>
      <c r="W447" s="168" t="n">
        <f aca="false">Q447/Q447</f>
        <v>1</v>
      </c>
      <c r="X447" s="4" t="n">
        <f aca="false">K447/K447</f>
        <v>1</v>
      </c>
      <c r="Y447" s="168" t="n">
        <f aca="false">D447/D448</f>
        <v>1.49214938711926</v>
      </c>
      <c r="Z447" s="4" t="n">
        <f aca="false">E447/E448</f>
        <v>0.950128865979382</v>
      </c>
      <c r="AA447" s="167" t="n">
        <f aca="false">F447/F448</f>
        <v>0.948742746615087</v>
      </c>
      <c r="AB447" s="168" t="n">
        <f aca="false">G447/G448</f>
        <v>1.45425241755517</v>
      </c>
      <c r="AC447" s="4" t="n">
        <f aca="false">H447/H448</f>
        <v>0.758907228229937</v>
      </c>
      <c r="AD447" s="167" t="n">
        <f aca="false">I447/I448</f>
        <v>1.10432852386238</v>
      </c>
      <c r="AE447" s="168" t="n">
        <f aca="false">Q447/Q448</f>
        <v>1.47094916760182</v>
      </c>
      <c r="AF447" s="167" t="n">
        <f aca="false">K447/K448</f>
        <v>1.55215448514793</v>
      </c>
      <c r="AG447" s="167" t="n">
        <f aca="false">Q447/K447</f>
        <v>0.52321196589036</v>
      </c>
      <c r="AH447" s="169" t="n">
        <f aca="false">Q447/K447</f>
        <v>0.52321196589036</v>
      </c>
    </row>
    <row r="448" customFormat="false" ht="12.75" hidden="false" customHeight="false" outlineLevel="0" collapsed="false">
      <c r="A448" s="58"/>
      <c r="B448" s="173" t="s">
        <v>39</v>
      </c>
      <c r="C448" s="174" t="s">
        <v>248</v>
      </c>
      <c r="D448" s="58" t="n">
        <v>0.48786</v>
      </c>
      <c r="E448" s="176" t="n">
        <v>0.0776</v>
      </c>
      <c r="F448" s="175" t="n">
        <v>103.4</v>
      </c>
      <c r="G448" s="177" t="n">
        <v>0.4033</v>
      </c>
      <c r="H448" s="176" t="n">
        <v>0.08785</v>
      </c>
      <c r="I448" s="175" t="n">
        <v>90.1</v>
      </c>
      <c r="J448" s="58" t="n">
        <v>0.11518</v>
      </c>
      <c r="K448" s="175" t="n">
        <v>1.01602</v>
      </c>
      <c r="L448" s="178"/>
      <c r="M448" s="4" t="n">
        <f aca="false">D448/D447</f>
        <v>0.670174185394802</v>
      </c>
      <c r="N448" s="4" t="n">
        <f aca="false">E448/E447</f>
        <v>1.05248881052489</v>
      </c>
      <c r="O448" s="167" t="n">
        <f aca="false">F448/F447</f>
        <v>1.05402650356779</v>
      </c>
      <c r="P448" s="179" t="n">
        <f aca="false">(0.5*D448)/(SIN(RADIANS(F448/2)))</f>
        <v>0.310827401485474</v>
      </c>
      <c r="Q448" s="61" t="n">
        <f aca="false">(F448/360)*(2*PI())*P448</f>
        <v>0.56094102544254</v>
      </c>
      <c r="R448" s="180" t="n">
        <f aca="false">G448/G447</f>
        <v>0.687638533674339</v>
      </c>
      <c r="S448" s="180" t="n">
        <f aca="false">H448/H447</f>
        <v>1.31768411579421</v>
      </c>
      <c r="T448" s="180" t="n">
        <f aca="false">I448/I447</f>
        <v>0.905527638190955</v>
      </c>
      <c r="U448" s="181" t="n">
        <f aca="false">(0.5*G448)/(SIN(RADIANS(I448/2)))</f>
        <v>0.284927627115332</v>
      </c>
      <c r="V448" s="182" t="n">
        <f aca="false">(I448/360)*(2*PI())*U448</f>
        <v>0.448060562597456</v>
      </c>
      <c r="W448" s="181" t="n">
        <f aca="false">Q448/Q447</f>
        <v>0.679833145852594</v>
      </c>
      <c r="X448" s="180" t="n">
        <f aca="false">K448/K447</f>
        <v>0.644265767079682</v>
      </c>
      <c r="Y448" s="181" t="n">
        <f aca="false">D448/D448</f>
        <v>1</v>
      </c>
      <c r="Z448" s="180" t="n">
        <f aca="false">E448/E448</f>
        <v>1</v>
      </c>
      <c r="AA448" s="182" t="n">
        <f aca="false">F448/F448</f>
        <v>1</v>
      </c>
      <c r="AB448" s="181" t="n">
        <f aca="false">G448/G448</f>
        <v>1</v>
      </c>
      <c r="AC448" s="180" t="n">
        <f aca="false">H448/H448</f>
        <v>1</v>
      </c>
      <c r="AD448" s="182" t="n">
        <f aca="false">I448/I448</f>
        <v>1</v>
      </c>
      <c r="AE448" s="181" t="n">
        <f aca="false">Q448/Q448</f>
        <v>1</v>
      </c>
      <c r="AF448" s="182" t="n">
        <f aca="false">K448/K448</f>
        <v>1</v>
      </c>
      <c r="AG448" s="182" t="n">
        <f aca="false">Q448/K448</f>
        <v>0.55209644046627</v>
      </c>
      <c r="AH448" s="183" t="n">
        <f aca="false">Q448/K447</f>
        <v>0.355696836718963</v>
      </c>
    </row>
    <row r="449" customFormat="false" ht="12.75" hidden="false" customHeight="false" outlineLevel="0" collapsed="false">
      <c r="A449" s="127" t="s">
        <v>359</v>
      </c>
      <c r="B449" s="128" t="s">
        <v>42</v>
      </c>
      <c r="C449" s="72" t="s">
        <v>241</v>
      </c>
      <c r="D449" s="86" t="n">
        <v>0.74899</v>
      </c>
      <c r="E449" s="129" t="n">
        <v>0.10192</v>
      </c>
      <c r="F449" s="130" t="n">
        <v>111</v>
      </c>
      <c r="G449" s="131" t="n">
        <v>0.65255</v>
      </c>
      <c r="H449" s="129" t="n">
        <v>0.1091</v>
      </c>
      <c r="I449" s="130" t="n">
        <v>97.1</v>
      </c>
      <c r="J449" s="86" t="n">
        <v>0.13324</v>
      </c>
      <c r="K449" s="130" t="n">
        <v>0.79884</v>
      </c>
      <c r="L449" s="140" t="n">
        <v>2.25601</v>
      </c>
      <c r="M449" s="135" t="n">
        <f aca="false">D449/D451</f>
        <v>1.04449991632733</v>
      </c>
      <c r="N449" s="135" t="n">
        <f aca="false">E449/E451</f>
        <v>1.29933707292198</v>
      </c>
      <c r="O449" s="136" t="n">
        <f aca="false">F449/F451</f>
        <v>1.19226638023631</v>
      </c>
      <c r="P449" s="137" t="n">
        <f aca="false">(0.5*D449)/(SIN(RADIANS(F449/2)))</f>
        <v>0.45441463354802</v>
      </c>
      <c r="Q449" s="75" t="n">
        <f aca="false">(F449/360)*(2*PI())*P449</f>
        <v>0.880344499236865</v>
      </c>
      <c r="R449" s="135" t="n">
        <f aca="false">G449/G451</f>
        <v>1.14754242504177</v>
      </c>
      <c r="S449" s="135" t="n">
        <f aca="false">H449/H451</f>
        <v>1.47412511822727</v>
      </c>
      <c r="T449" s="135" t="n">
        <f aca="false">I449/I451</f>
        <v>1.11353211009174</v>
      </c>
      <c r="U449" s="75" t="n">
        <f aca="false">(0.5*G449)/(SIN(RADIANS(I449/2)))</f>
        <v>0.435303987586037</v>
      </c>
      <c r="V449" s="136" t="n">
        <f aca="false">(I449/360)*(2*PI())*U449</f>
        <v>0.737716068335421</v>
      </c>
      <c r="W449" s="75" t="n">
        <f aca="false">Q449/Q451</f>
        <v>1.09700734757119</v>
      </c>
      <c r="X449" s="135" t="n">
        <f aca="false">K449/K451</f>
        <v>0.497007403720525</v>
      </c>
      <c r="Y449" s="75" t="n">
        <f aca="false">D449/D452</f>
        <v>1.49088339503961</v>
      </c>
      <c r="Z449" s="135" t="n">
        <f aca="false">E449/E452</f>
        <v>1.31036256106968</v>
      </c>
      <c r="AA449" s="136" t="n">
        <f aca="false">F449/F452</f>
        <v>1.10337972166998</v>
      </c>
      <c r="AB449" s="75" t="n">
        <f aca="false">G449/G452</f>
        <v>1.63788559524108</v>
      </c>
      <c r="AC449" s="135" t="n">
        <f aca="false">H449/H452</f>
        <v>1.45914136685837</v>
      </c>
      <c r="AD449" s="136" t="n">
        <f aca="false">I449/I452</f>
        <v>1.16426858513189</v>
      </c>
      <c r="AE449" s="75" t="n">
        <f aca="false">Q449/Q452</f>
        <v>1.53577251690738</v>
      </c>
      <c r="AF449" s="136" t="n">
        <f aca="false">K449/K452</f>
        <v>0.72776633930361</v>
      </c>
      <c r="AG449" s="136" t="n">
        <f aca="false">Q449/K449</f>
        <v>1.10202856546601</v>
      </c>
      <c r="AH449" s="138" t="n">
        <f aca="false">Q449/K451</f>
        <v>0.547716356148115</v>
      </c>
    </row>
    <row r="450" customFormat="false" ht="12.75" hidden="false" customHeight="false" outlineLevel="0" collapsed="false">
      <c r="A450" s="139" t="s">
        <v>360</v>
      </c>
      <c r="B450" s="184" t="s">
        <v>42</v>
      </c>
      <c r="C450" s="72" t="s">
        <v>244</v>
      </c>
      <c r="D450" s="86" t="n">
        <v>0.50894</v>
      </c>
      <c r="E450" s="129" t="n">
        <v>0.0869</v>
      </c>
      <c r="F450" s="130" t="n">
        <v>99.3</v>
      </c>
      <c r="G450" s="131" t="n">
        <v>0.41863</v>
      </c>
      <c r="H450" s="129" t="n">
        <v>0.08139</v>
      </c>
      <c r="I450" s="130" t="n">
        <v>78.4</v>
      </c>
      <c r="J450" s="86" t="n">
        <v>0.11972</v>
      </c>
      <c r="K450" s="130" t="n">
        <v>0.974</v>
      </c>
      <c r="L450" s="140"/>
      <c r="M450" s="74" t="n">
        <f aca="false">D450/D451</f>
        <v>0.7097394990796</v>
      </c>
      <c r="N450" s="74" t="n">
        <f aca="false">E450/E451</f>
        <v>1.10785313615502</v>
      </c>
      <c r="O450" s="141" t="n">
        <f aca="false">F450/F451</f>
        <v>1.06659505907626</v>
      </c>
      <c r="P450" s="131" t="n">
        <f aca="false">(0.5*D450)/(SIN(RADIANS(F450/2)))</f>
        <v>0.333904730354758</v>
      </c>
      <c r="Q450" s="73" t="n">
        <f aca="false">(F450/360)*(2*PI())*P450</f>
        <v>0.578694277414566</v>
      </c>
      <c r="R450" s="74" t="n">
        <f aca="false">G450/G451</f>
        <v>0.736182185878836</v>
      </c>
      <c r="S450" s="74" t="n">
        <f aca="false">H450/H451</f>
        <v>1.09971625456019</v>
      </c>
      <c r="T450" s="74" t="n">
        <f aca="false">I450/I451</f>
        <v>0.89908256880734</v>
      </c>
      <c r="U450" s="73" t="n">
        <f aca="false">(0.5*G450)/(SIN(RADIANS(I450/2)))</f>
        <v>0.331179265134475</v>
      </c>
      <c r="V450" s="141" t="n">
        <f aca="false">(I450/360)*(2*PI())*U450</f>
        <v>0.453165217529057</v>
      </c>
      <c r="W450" s="73" t="n">
        <f aca="false">Q450/Q451</f>
        <v>0.721117556674105</v>
      </c>
      <c r="X450" s="74" t="n">
        <f aca="false">K450/K451</f>
        <v>0.60598519255895</v>
      </c>
      <c r="Y450" s="73" t="n">
        <f aca="false">D450/D452</f>
        <v>1.01305784465942</v>
      </c>
      <c r="Z450" s="74" t="n">
        <f aca="false">E450/E452</f>
        <v>1.11725379274878</v>
      </c>
      <c r="AA450" s="141" t="n">
        <f aca="false">F450/F452</f>
        <v>0.987077534791253</v>
      </c>
      <c r="AB450" s="73" t="n">
        <f aca="false">G450/G452</f>
        <v>1.05075173815918</v>
      </c>
      <c r="AC450" s="74" t="n">
        <f aca="false">H450/H452</f>
        <v>1.08853818376354</v>
      </c>
      <c r="AD450" s="141" t="n">
        <f aca="false">I450/I452</f>
        <v>0.940047961630696</v>
      </c>
      <c r="AE450" s="73" t="n">
        <f aca="false">Q450/Q452</f>
        <v>1.00953975144421</v>
      </c>
      <c r="AF450" s="141" t="n">
        <f aca="false">K450/K452</f>
        <v>0.887342164240293</v>
      </c>
      <c r="AG450" s="141" t="n">
        <f aca="false">Q450/K450</f>
        <v>0.594141968598117</v>
      </c>
      <c r="AH450" s="142" t="n">
        <f aca="false">Q450/K451</f>
        <v>0.360041235248283</v>
      </c>
    </row>
    <row r="451" customFormat="false" ht="12.75" hidden="false" customHeight="false" outlineLevel="0" collapsed="false">
      <c r="A451" s="86" t="s">
        <v>361</v>
      </c>
      <c r="B451" s="128" t="s">
        <v>42</v>
      </c>
      <c r="C451" s="72" t="s">
        <v>247</v>
      </c>
      <c r="D451" s="86" t="n">
        <v>0.71708</v>
      </c>
      <c r="E451" s="129" t="n">
        <v>0.07844</v>
      </c>
      <c r="F451" s="130" t="n">
        <v>93.1</v>
      </c>
      <c r="G451" s="131" t="n">
        <v>0.56865</v>
      </c>
      <c r="H451" s="129" t="n">
        <v>0.07401</v>
      </c>
      <c r="I451" s="130" t="n">
        <v>87.2</v>
      </c>
      <c r="J451" s="86" t="n">
        <v>0.13027</v>
      </c>
      <c r="K451" s="130" t="n">
        <v>1.6073</v>
      </c>
      <c r="L451" s="140"/>
      <c r="M451" s="74" t="n">
        <f aca="false">D451/D451</f>
        <v>1</v>
      </c>
      <c r="N451" s="74" t="n">
        <f aca="false">E451/E451</f>
        <v>1</v>
      </c>
      <c r="O451" s="141" t="n">
        <f aca="false">F451/F451</f>
        <v>1</v>
      </c>
      <c r="P451" s="131" t="n">
        <f aca="false">(0.5*D451)/(SIN(RADIANS(F451/2)))</f>
        <v>0.493873893794999</v>
      </c>
      <c r="Q451" s="73" t="n">
        <f aca="false">(F451/360)*(2*PI())*P451</f>
        <v>0.802496447435817</v>
      </c>
      <c r="R451" s="74" t="n">
        <f aca="false">G451/G451</f>
        <v>1</v>
      </c>
      <c r="S451" s="74" t="n">
        <f aca="false">H451/H451</f>
        <v>1</v>
      </c>
      <c r="T451" s="74" t="n">
        <f aca="false">I451/I451</f>
        <v>1</v>
      </c>
      <c r="U451" s="73" t="n">
        <f aca="false">(0.5*G451)/(SIN(RADIANS(I451/2)))</f>
        <v>0.412292549685891</v>
      </c>
      <c r="V451" s="141" t="n">
        <f aca="false">(I451/360)*(2*PI())*U451</f>
        <v>0.627479207685809</v>
      </c>
      <c r="W451" s="73" t="n">
        <f aca="false">Q451/Q451</f>
        <v>1</v>
      </c>
      <c r="X451" s="74" t="n">
        <f aca="false">K451/K451</f>
        <v>1</v>
      </c>
      <c r="Y451" s="73" t="n">
        <f aca="false">D451/D452</f>
        <v>1.42736573908197</v>
      </c>
      <c r="Z451" s="74" t="n">
        <f aca="false">E451/E452</f>
        <v>1.00848547184366</v>
      </c>
      <c r="AA451" s="141" t="n">
        <f aca="false">F451/F452</f>
        <v>0.92544731610338</v>
      </c>
      <c r="AB451" s="73" t="n">
        <f aca="false">G451/G452</f>
        <v>1.42729851158354</v>
      </c>
      <c r="AC451" s="74" t="n">
        <f aca="false">H451/H452</f>
        <v>0.989835495519594</v>
      </c>
      <c r="AD451" s="141" t="n">
        <f aca="false">I451/I452</f>
        <v>1.04556354916067</v>
      </c>
      <c r="AE451" s="73" t="n">
        <f aca="false">Q451/Q452</f>
        <v>1.39996557024676</v>
      </c>
      <c r="AF451" s="141" t="n">
        <f aca="false">K451/K452</f>
        <v>1.46429677677969</v>
      </c>
      <c r="AG451" s="141" t="n">
        <f aca="false">Q451/K451</f>
        <v>0.499282304134771</v>
      </c>
      <c r="AH451" s="142" t="n">
        <f aca="false">Q451/K451</f>
        <v>0.499282304134771</v>
      </c>
    </row>
    <row r="452" customFormat="false" ht="12.75" hidden="false" customHeight="false" outlineLevel="0" collapsed="false">
      <c r="A452" s="86"/>
      <c r="B452" s="185" t="s">
        <v>37</v>
      </c>
      <c r="C452" s="89" t="s">
        <v>248</v>
      </c>
      <c r="D452" s="87" t="n">
        <v>0.50238</v>
      </c>
      <c r="E452" s="143" t="n">
        <v>0.07778</v>
      </c>
      <c r="F452" s="144" t="n">
        <v>100.6</v>
      </c>
      <c r="G452" s="145" t="n">
        <v>0.39841</v>
      </c>
      <c r="H452" s="143" t="n">
        <v>0.07477</v>
      </c>
      <c r="I452" s="144" t="n">
        <v>83.4</v>
      </c>
      <c r="J452" s="87" t="n">
        <v>0.11889</v>
      </c>
      <c r="K452" s="144" t="n">
        <v>1.09766</v>
      </c>
      <c r="L452" s="146"/>
      <c r="M452" s="91" t="n">
        <f aca="false">D452/D451</f>
        <v>0.700591286885703</v>
      </c>
      <c r="N452" s="91" t="n">
        <f aca="false">E452/E451</f>
        <v>0.99158592554819</v>
      </c>
      <c r="O452" s="147" t="n">
        <f aca="false">F452/F451</f>
        <v>1.08055853920516</v>
      </c>
      <c r="P452" s="145" t="n">
        <f aca="false">(0.5*D452)/(SIN(RADIANS(F452/2)))</f>
        <v>0.326475364265957</v>
      </c>
      <c r="Q452" s="90" t="n">
        <f aca="false">(F452/360)*(2*PI())*P452</f>
        <v>0.573225845328732</v>
      </c>
      <c r="R452" s="91" t="n">
        <f aca="false">G452/G451</f>
        <v>0.700624285588675</v>
      </c>
      <c r="S452" s="91" t="n">
        <f aca="false">H452/H451</f>
        <v>1.01026888258343</v>
      </c>
      <c r="T452" s="91" t="n">
        <f aca="false">I452/I451</f>
        <v>0.956422018348624</v>
      </c>
      <c r="U452" s="90" t="n">
        <f aca="false">(0.5*G452)/(SIN(RADIANS(I452/2)))</f>
        <v>0.299452661181558</v>
      </c>
      <c r="V452" s="147" t="n">
        <f aca="false">(I452/360)*(2*PI())*U452</f>
        <v>0.435884669949199</v>
      </c>
      <c r="W452" s="73" t="n">
        <f aca="false">Q452/Q451</f>
        <v>0.714303280918359</v>
      </c>
      <c r="X452" s="74" t="n">
        <f aca="false">K452/K451</f>
        <v>0.682921669881167</v>
      </c>
      <c r="Y452" s="73" t="n">
        <f aca="false">D452/D452</f>
        <v>1</v>
      </c>
      <c r="Z452" s="74" t="n">
        <f aca="false">E452/E452</f>
        <v>1</v>
      </c>
      <c r="AA452" s="141" t="n">
        <f aca="false">F452/F452</f>
        <v>1</v>
      </c>
      <c r="AB452" s="73" t="n">
        <f aca="false">G452/G452</f>
        <v>1</v>
      </c>
      <c r="AC452" s="74" t="n">
        <f aca="false">H452/H452</f>
        <v>1</v>
      </c>
      <c r="AD452" s="141" t="n">
        <f aca="false">I452/I452</f>
        <v>1</v>
      </c>
      <c r="AE452" s="73" t="n">
        <f aca="false">Q452/Q452</f>
        <v>1</v>
      </c>
      <c r="AF452" s="141" t="n">
        <f aca="false">K452/K452</f>
        <v>1</v>
      </c>
      <c r="AG452" s="147" t="n">
        <f aca="false">Q452/K452</f>
        <v>0.522225320526148</v>
      </c>
      <c r="AH452" s="148" t="n">
        <f aca="false">Q452/K451</f>
        <v>0.356638987947945</v>
      </c>
    </row>
    <row r="453" s="2" customFormat="true" ht="12.75" hidden="false" customHeight="false" outlineLevel="0" collapsed="false">
      <c r="A453" s="149" t="s">
        <v>362</v>
      </c>
      <c r="B453" s="188" t="s">
        <v>42</v>
      </c>
      <c r="C453" s="151" t="s">
        <v>241</v>
      </c>
      <c r="D453" s="189" t="n">
        <v>0.85385</v>
      </c>
      <c r="E453" s="154" t="n">
        <v>0.11369</v>
      </c>
      <c r="F453" s="190" t="n">
        <v>96.1</v>
      </c>
      <c r="G453" s="154" t="n">
        <v>0.71917</v>
      </c>
      <c r="H453" s="154" t="n">
        <v>0.12016</v>
      </c>
      <c r="I453" s="190" t="n">
        <v>78.5</v>
      </c>
      <c r="J453" s="191" t="n">
        <v>0.16184</v>
      </c>
      <c r="K453" s="189" t="n">
        <v>0.94299</v>
      </c>
      <c r="L453" s="190"/>
      <c r="M453" s="38" t="n">
        <f aca="false">D453/D455</f>
        <v>1.17179244376741</v>
      </c>
      <c r="N453" s="38" t="n">
        <f aca="false">E453/E455</f>
        <v>1.06471249297621</v>
      </c>
      <c r="O453" s="39" t="n">
        <f aca="false">F453/F455</f>
        <v>0.981613891726251</v>
      </c>
      <c r="P453" s="192" t="n">
        <f aca="false">(0.5*D453)/(SIN(RADIANS(F453/2)))</f>
        <v>0.574033424521404</v>
      </c>
      <c r="Q453" s="37" t="n">
        <f aca="false">(F453/360)*(2*PI())*P453</f>
        <v>0.962804111669538</v>
      </c>
      <c r="R453" s="38" t="n">
        <f aca="false">G453/G455</f>
        <v>1.3596952280118</v>
      </c>
      <c r="S453" s="38" t="n">
        <f aca="false">H453/H455</f>
        <v>1.24828589237482</v>
      </c>
      <c r="T453" s="38" t="n">
        <f aca="false">I453/I455</f>
        <v>0.848648648648649</v>
      </c>
      <c r="U453" s="37" t="n">
        <f aca="false">(0.5*G453)/(SIN(RADIANS(I453/2)))</f>
        <v>0.568329337160735</v>
      </c>
      <c r="V453" s="39" t="n">
        <f aca="false">(I453/360)*(2*PI())*U453</f>
        <v>0.778658626276846</v>
      </c>
      <c r="W453" s="37" t="n">
        <f aca="false">Q453/Q455</f>
        <v>1.16634518664766</v>
      </c>
      <c r="X453" s="38" t="n">
        <f aca="false">K453/K455</f>
        <v>0.451487338590368</v>
      </c>
      <c r="Y453" s="37" t="n">
        <f aca="false">D453/D456</f>
        <v>1.46629001236434</v>
      </c>
      <c r="Z453" s="38" t="n">
        <f aca="false">E453/E456</f>
        <v>0.911050564949115</v>
      </c>
      <c r="AA453" s="39" t="n">
        <f aca="false">F453/F456</f>
        <v>0.880843263061412</v>
      </c>
      <c r="AB453" s="37" t="n">
        <f aca="false">G453/G456</f>
        <v>1.65159379018923</v>
      </c>
      <c r="AC453" s="38" t="n">
        <f aca="false">H453/H456</f>
        <v>1.05542380324989</v>
      </c>
      <c r="AD453" s="39" t="n">
        <f aca="false">I453/I456</f>
        <v>1.03153745072273</v>
      </c>
      <c r="AE453" s="37" t="n">
        <f aca="false">Q453/Q456</f>
        <v>1.41468655002912</v>
      </c>
      <c r="AF453" s="39" t="n">
        <f aca="false">K453/K456</f>
        <v>0.707695425072046</v>
      </c>
      <c r="AG453" s="39" t="n">
        <f aca="false">Q453/K453</f>
        <v>1.02101200613955</v>
      </c>
      <c r="AH453" s="193" t="n">
        <f aca="false">Q453/K455</f>
        <v>0.46097399332076</v>
      </c>
    </row>
    <row r="454" s="2" customFormat="true" ht="12.75" hidden="false" customHeight="false" outlineLevel="0" collapsed="false">
      <c r="A454" s="162" t="s">
        <v>363</v>
      </c>
      <c r="B454" s="170" t="s">
        <v>42</v>
      </c>
      <c r="C454" s="100" t="s">
        <v>244</v>
      </c>
      <c r="D454" s="99" t="n">
        <v>0.57378</v>
      </c>
      <c r="E454" s="164" t="n">
        <v>0.12884</v>
      </c>
      <c r="F454" s="172" t="n">
        <v>108.4</v>
      </c>
      <c r="G454" s="164" t="n">
        <v>0.44156</v>
      </c>
      <c r="H454" s="164" t="n">
        <v>0.11262</v>
      </c>
      <c r="I454" s="172" t="n">
        <v>83.8</v>
      </c>
      <c r="J454" s="171" t="n">
        <v>0.15888</v>
      </c>
      <c r="K454" s="99" t="n">
        <v>1.26807</v>
      </c>
      <c r="L454" s="172"/>
      <c r="M454" s="50" t="n">
        <f aca="false">D454/D455</f>
        <v>0.787434641195603</v>
      </c>
      <c r="N454" s="50" t="n">
        <f aca="false">E454/E455</f>
        <v>1.20659299494287</v>
      </c>
      <c r="O454" s="51" t="n">
        <f aca="false">F454/F455</f>
        <v>1.10725229826353</v>
      </c>
      <c r="P454" s="165" t="n">
        <f aca="false">(0.5*D454)/(SIN(RADIANS(F454/2)))</f>
        <v>0.353720623806763</v>
      </c>
      <c r="Q454" s="49" t="n">
        <f aca="false">(F454/360)*(2*PI())*P454</f>
        <v>0.669217103711769</v>
      </c>
      <c r="R454" s="50" t="n">
        <f aca="false">G454/G455</f>
        <v>0.834833245103229</v>
      </c>
      <c r="S454" s="50" t="n">
        <f aca="false">H454/H455</f>
        <v>1.16995636816954</v>
      </c>
      <c r="T454" s="50" t="n">
        <f aca="false">I454/I455</f>
        <v>0.905945945945946</v>
      </c>
      <c r="U454" s="49" t="n">
        <f aca="false">(0.5*G454)/(SIN(RADIANS(I454/2)))</f>
        <v>0.330591849994908</v>
      </c>
      <c r="V454" s="51" t="n">
        <f aca="false">(I454/360)*(2*PI())*U454</f>
        <v>0.483518982811774</v>
      </c>
      <c r="W454" s="49" t="n">
        <f aca="false">Q454/Q455</f>
        <v>0.810692578351194</v>
      </c>
      <c r="X454" s="50" t="n">
        <f aca="false">K454/K455</f>
        <v>0.607130032605105</v>
      </c>
      <c r="Y454" s="49" t="n">
        <f aca="false">D454/D456</f>
        <v>0.985334523973073</v>
      </c>
      <c r="Z454" s="50" t="n">
        <f aca="false">E454/E456</f>
        <v>1.03245452359965</v>
      </c>
      <c r="AA454" s="51" t="n">
        <f aca="false">F454/F456</f>
        <v>0.993583868010999</v>
      </c>
      <c r="AB454" s="49" t="n">
        <f aca="false">G454/G456</f>
        <v>1.01405474921918</v>
      </c>
      <c r="AC454" s="50" t="n">
        <f aca="false">H454/H456</f>
        <v>0.989196310935441</v>
      </c>
      <c r="AD454" s="51" t="n">
        <f aca="false">I454/I456</f>
        <v>1.1011826544021</v>
      </c>
      <c r="AE454" s="49" t="n">
        <f aca="false">Q454/Q456</f>
        <v>0.98330742899385</v>
      </c>
      <c r="AF454" s="51" t="n">
        <f aca="false">K454/K456</f>
        <v>0.951661563400576</v>
      </c>
      <c r="AG454" s="51" t="n">
        <f aca="false">Q454/K454</f>
        <v>0.527744606931612</v>
      </c>
      <c r="AH454" s="194" t="n">
        <f aca="false">Q454/K455</f>
        <v>0.320409600413558</v>
      </c>
    </row>
    <row r="455" customFormat="false" ht="12.75" hidden="false" customHeight="false" outlineLevel="0" collapsed="false">
      <c r="A455" s="165" t="s">
        <v>364</v>
      </c>
      <c r="B455" s="170" t="s">
        <v>42</v>
      </c>
      <c r="C455" s="100" t="s">
        <v>247</v>
      </c>
      <c r="D455" s="99" t="n">
        <v>0.72867</v>
      </c>
      <c r="E455" s="164" t="n">
        <v>0.10678</v>
      </c>
      <c r="F455" s="172" t="n">
        <v>97.9</v>
      </c>
      <c r="G455" s="164" t="n">
        <v>0.52892</v>
      </c>
      <c r="H455" s="164" t="n">
        <v>0.09626</v>
      </c>
      <c r="I455" s="172" t="n">
        <v>92.5</v>
      </c>
      <c r="J455" s="171" t="n">
        <v>0.21626</v>
      </c>
      <c r="K455" s="99" t="n">
        <v>2.08863</v>
      </c>
      <c r="L455" s="172"/>
      <c r="M455" s="50" t="n">
        <f aca="false">D455/D455</f>
        <v>1</v>
      </c>
      <c r="N455" s="50" t="n">
        <f aca="false">E455/E455</f>
        <v>1</v>
      </c>
      <c r="O455" s="51" t="n">
        <f aca="false">F455/F455</f>
        <v>1</v>
      </c>
      <c r="P455" s="165" t="n">
        <f aca="false">(0.5*D455)/(SIN(RADIANS(F455/2)))</f>
        <v>0.483115282058968</v>
      </c>
      <c r="Q455" s="49" t="n">
        <f aca="false">(F455/360)*(2*PI())*P455</f>
        <v>0.825488133951885</v>
      </c>
      <c r="R455" s="50" t="n">
        <f aca="false">G455/G455</f>
        <v>1</v>
      </c>
      <c r="S455" s="50" t="n">
        <f aca="false">H455/H455</f>
        <v>1</v>
      </c>
      <c r="T455" s="50" t="n">
        <f aca="false">I455/I455</f>
        <v>1</v>
      </c>
      <c r="U455" s="49" t="n">
        <f aca="false">(0.5*G455)/(SIN(RADIANS(I455/2)))</f>
        <v>0.366103534907689</v>
      </c>
      <c r="V455" s="51" t="n">
        <f aca="false">(I455/360)*(2*PI())*U455</f>
        <v>0.591048368077947</v>
      </c>
      <c r="W455" s="49" t="n">
        <f aca="false">Q455/Q455</f>
        <v>1</v>
      </c>
      <c r="X455" s="50" t="n">
        <f aca="false">K455/K455</f>
        <v>1</v>
      </c>
      <c r="Y455" s="49" t="n">
        <f aca="false">D455/D456</f>
        <v>1.25132229701882</v>
      </c>
      <c r="Z455" s="50" t="n">
        <f aca="false">E455/E456</f>
        <v>0.855677538264284</v>
      </c>
      <c r="AA455" s="51" t="n">
        <f aca="false">F455/F456</f>
        <v>0.897341888175986</v>
      </c>
      <c r="AB455" s="49" t="n">
        <f aca="false">G455/G456</f>
        <v>1.21467940474003</v>
      </c>
      <c r="AC455" s="50" t="n">
        <f aca="false">H455/H456</f>
        <v>0.845498462889767</v>
      </c>
      <c r="AD455" s="51" t="n">
        <f aca="false">I455/I456</f>
        <v>1.21550591327201</v>
      </c>
      <c r="AE455" s="49" t="n">
        <f aca="false">Q455/Q456</f>
        <v>1.21292269752083</v>
      </c>
      <c r="AF455" s="51" t="n">
        <f aca="false">K455/K456</f>
        <v>1.56747568443804</v>
      </c>
      <c r="AG455" s="51" t="n">
        <f aca="false">Q455/K455</f>
        <v>0.395229472885042</v>
      </c>
      <c r="AH455" s="194" t="n">
        <f aca="false">Q455/K455</f>
        <v>0.395229472885042</v>
      </c>
    </row>
    <row r="456" customFormat="false" ht="12.75" hidden="false" customHeight="false" outlineLevel="0" collapsed="false">
      <c r="A456" s="58"/>
      <c r="B456" s="173" t="s">
        <v>39</v>
      </c>
      <c r="C456" s="174" t="s">
        <v>248</v>
      </c>
      <c r="D456" s="175" t="n">
        <v>0.58232</v>
      </c>
      <c r="E456" s="176" t="n">
        <v>0.12479</v>
      </c>
      <c r="F456" s="178" t="n">
        <v>109.1</v>
      </c>
      <c r="G456" s="176" t="n">
        <v>0.43544</v>
      </c>
      <c r="H456" s="176" t="n">
        <v>0.11385</v>
      </c>
      <c r="I456" s="178" t="n">
        <v>76.1</v>
      </c>
      <c r="J456" s="58" t="n">
        <v>0.15761</v>
      </c>
      <c r="K456" s="175" t="n">
        <v>1.33248</v>
      </c>
      <c r="L456" s="178"/>
      <c r="M456" s="62" t="n">
        <f aca="false">D456/D455</f>
        <v>0.799154624178297</v>
      </c>
      <c r="N456" s="62" t="n">
        <f aca="false">E456/E455</f>
        <v>1.16866454392208</v>
      </c>
      <c r="O456" s="63" t="n">
        <f aca="false">F456/F455</f>
        <v>1.1144024514811</v>
      </c>
      <c r="P456" s="177" t="n">
        <f aca="false">(0.5*D456)/(SIN(RADIANS(F456/2)))</f>
        <v>0.357417319583157</v>
      </c>
      <c r="Q456" s="61" t="n">
        <f aca="false">(F456/360)*(2*PI())*P456</f>
        <v>0.680577695214337</v>
      </c>
      <c r="R456" s="62" t="n">
        <f aca="false">G456/G455</f>
        <v>0.823262497164032</v>
      </c>
      <c r="S456" s="62" t="n">
        <f aca="false">H456/H455</f>
        <v>1.18273426137544</v>
      </c>
      <c r="T456" s="62" t="n">
        <f aca="false">I456/I455</f>
        <v>0.822702702702703</v>
      </c>
      <c r="U456" s="61" t="n">
        <f aca="false">(0.5*G456)/(SIN(RADIANS(I456/2)))</f>
        <v>0.353241478155197</v>
      </c>
      <c r="V456" s="63" t="n">
        <f aca="false">(I456/360)*(2*PI())*U456</f>
        <v>0.469173763164748</v>
      </c>
      <c r="W456" s="61" t="n">
        <f aca="false">Q456/Q455</f>
        <v>0.824454849467291</v>
      </c>
      <c r="X456" s="62" t="n">
        <f aca="false">K456/K455</f>
        <v>0.637968429065943</v>
      </c>
      <c r="Y456" s="61" t="n">
        <f aca="false">D456/D456</f>
        <v>1</v>
      </c>
      <c r="Z456" s="62" t="n">
        <f aca="false">E456/E456</f>
        <v>1</v>
      </c>
      <c r="AA456" s="63" t="n">
        <f aca="false">F456/F456</f>
        <v>1</v>
      </c>
      <c r="AB456" s="61" t="n">
        <f aca="false">G456/G456</f>
        <v>1</v>
      </c>
      <c r="AC456" s="62" t="n">
        <f aca="false">H456/H456</f>
        <v>1</v>
      </c>
      <c r="AD456" s="63" t="n">
        <f aca="false">I456/I456</f>
        <v>1</v>
      </c>
      <c r="AE456" s="61" t="n">
        <f aca="false">Q456/Q456</f>
        <v>1</v>
      </c>
      <c r="AF456" s="63" t="n">
        <f aca="false">K456/K456</f>
        <v>1</v>
      </c>
      <c r="AG456" s="63" t="n">
        <f aca="false">Q456/K456</f>
        <v>0.510760157911816</v>
      </c>
      <c r="AH456" s="195" t="n">
        <f aca="false">Q456/K455</f>
        <v>0.325848855572474</v>
      </c>
    </row>
    <row r="457" customFormat="false" ht="12.75" hidden="false" customHeight="false" outlineLevel="0" collapsed="false">
      <c r="A457" s="127" t="s">
        <v>365</v>
      </c>
      <c r="B457" s="128" t="s">
        <v>366</v>
      </c>
      <c r="C457" s="72" t="s">
        <v>241</v>
      </c>
      <c r="D457" s="86" t="n">
        <v>1.92887</v>
      </c>
      <c r="E457" s="129" t="n">
        <v>0.60206</v>
      </c>
      <c r="F457" s="130" t="n">
        <v>149.8</v>
      </c>
      <c r="G457" s="131" t="n">
        <v>1.12582</v>
      </c>
      <c r="H457" s="129" t="n">
        <v>0.43562</v>
      </c>
      <c r="I457" s="130" t="n">
        <v>114.7</v>
      </c>
      <c r="J457" s="86" t="n">
        <v>0.76109</v>
      </c>
      <c r="K457" s="130" t="n">
        <v>2.39262</v>
      </c>
      <c r="L457" s="140" t="n">
        <v>15.0006</v>
      </c>
      <c r="M457" s="135" t="n">
        <f aca="false">D457/D459</f>
        <v>0.741026596541643</v>
      </c>
      <c r="N457" s="135" t="n">
        <f aca="false">E457/E459</f>
        <v>1.08064545079245</v>
      </c>
      <c r="O457" s="136" t="n">
        <f aca="false">F457/F459</f>
        <v>1.3605812897366</v>
      </c>
      <c r="P457" s="137" t="n">
        <f aca="false">(0.5*D457)/(SIN(RADIANS(F457/2)))</f>
        <v>0.998925261218146</v>
      </c>
      <c r="Q457" s="75" t="n">
        <f aca="false">(F457/360)*(2*PI())*P457</f>
        <v>2.61169331148224</v>
      </c>
      <c r="R457" s="135" t="n">
        <f aca="false">G457/G459</f>
        <v>0.699132465177513</v>
      </c>
      <c r="S457" s="135" t="n">
        <f aca="false">H457/H459</f>
        <v>0.823322623322623</v>
      </c>
      <c r="T457" s="135" t="n">
        <f aca="false">I457/I459</f>
        <v>1.72481203007519</v>
      </c>
      <c r="U457" s="75" t="n">
        <f aca="false">(0.5*G457)/(SIN(RADIANS(I457/2)))</f>
        <v>0.668553555915568</v>
      </c>
      <c r="V457" s="136" t="n">
        <f aca="false">(I457/360)*(2*PI())*U457</f>
        <v>1.33837245108092</v>
      </c>
      <c r="W457" s="75" t="n">
        <f aca="false">Q457/Q459</f>
        <v>0.855949160474787</v>
      </c>
      <c r="X457" s="135" t="n">
        <f aca="false">K457/K459</f>
        <v>0.269032308119589</v>
      </c>
      <c r="Y457" s="75" t="n">
        <f aca="false">D457/D460</f>
        <v>0.930683753673047</v>
      </c>
      <c r="Z457" s="135" t="n">
        <f aca="false">E457/E460</f>
        <v>1.04989101055018</v>
      </c>
      <c r="AA457" s="136" t="n">
        <f aca="false">F457/F460</f>
        <v>1.14351145038168</v>
      </c>
      <c r="AB457" s="75" t="n">
        <f aca="false">G457/G460</f>
        <v>0.842232047340111</v>
      </c>
      <c r="AC457" s="135" t="n">
        <f aca="false">H457/H460</f>
        <v>0.820670296339557</v>
      </c>
      <c r="AD457" s="136" t="n">
        <f aca="false">I457/I460</f>
        <v>1.24945533769063</v>
      </c>
      <c r="AE457" s="75" t="n">
        <f aca="false">Q457/Q460</f>
        <v>1.00305695164309</v>
      </c>
      <c r="AF457" s="136" t="n">
        <f aca="false">K457/K460</f>
        <v>0.359318073280691</v>
      </c>
      <c r="AG457" s="136" t="n">
        <f aca="false">Q457/K457</f>
        <v>1.09156209990815</v>
      </c>
      <c r="AH457" s="138" t="n">
        <f aca="false">Q457/K459</f>
        <v>0.293665471194156</v>
      </c>
    </row>
    <row r="458" customFormat="false" ht="12.75" hidden="false" customHeight="false" outlineLevel="0" collapsed="false">
      <c r="A458" s="139" t="s">
        <v>367</v>
      </c>
      <c r="B458" s="184" t="s">
        <v>250</v>
      </c>
      <c r="C458" s="72" t="s">
        <v>244</v>
      </c>
      <c r="D458" s="86" t="n">
        <v>2.26603</v>
      </c>
      <c r="E458" s="129" t="n">
        <v>0.54204</v>
      </c>
      <c r="F458" s="130" t="n">
        <v>120.7</v>
      </c>
      <c r="G458" s="131" t="n">
        <v>1.26508</v>
      </c>
      <c r="H458" s="129" t="n">
        <v>0.51884</v>
      </c>
      <c r="I458" s="130" t="n">
        <v>77.9</v>
      </c>
      <c r="J458" s="86" t="n">
        <v>0.72787</v>
      </c>
      <c r="K458" s="130" t="n">
        <v>5.79342</v>
      </c>
      <c r="L458" s="140"/>
      <c r="M458" s="74" t="n">
        <f aca="false">D458/D459</f>
        <v>0.87055555768987</v>
      </c>
      <c r="N458" s="74" t="n">
        <f aca="false">E458/E459</f>
        <v>0.972914759571375</v>
      </c>
      <c r="O458" s="141" t="n">
        <f aca="false">F458/F459</f>
        <v>1.09627611262489</v>
      </c>
      <c r="P458" s="131" t="n">
        <f aca="false">(0.5*D458)/(SIN(RADIANS(F458/2)))</f>
        <v>1.30371938420009</v>
      </c>
      <c r="Q458" s="73" t="n">
        <f aca="false">(F458/360)*(2*PI())*P458</f>
        <v>2.74643143020719</v>
      </c>
      <c r="R458" s="74" t="n">
        <f aca="false">G458/G459</f>
        <v>0.785612708112103</v>
      </c>
      <c r="S458" s="74" t="n">
        <f aca="false">H458/H459</f>
        <v>0.980608580608581</v>
      </c>
      <c r="T458" s="74" t="n">
        <f aca="false">I458/I459</f>
        <v>1.17142857142857</v>
      </c>
      <c r="U458" s="73" t="n">
        <f aca="false">(0.5*G458)/(SIN(RADIANS(I458/2)))</f>
        <v>1.00620072554217</v>
      </c>
      <c r="V458" s="141" t="n">
        <f aca="false">(I458/360)*(2*PI())*U458</f>
        <v>1.36804206498034</v>
      </c>
      <c r="W458" s="73" t="n">
        <f aca="false">Q458/Q459</f>
        <v>0.900107859775173</v>
      </c>
      <c r="X458" s="74" t="n">
        <f aca="false">K458/K459</f>
        <v>0.651426952255766</v>
      </c>
      <c r="Y458" s="73" t="n">
        <f aca="false">D458/D460</f>
        <v>1.09336414913174</v>
      </c>
      <c r="Z458" s="74" t="n">
        <f aca="false">E458/E460</f>
        <v>0.945226262097829</v>
      </c>
      <c r="AA458" s="141" t="n">
        <f aca="false">F458/F460</f>
        <v>0.921374045801527</v>
      </c>
      <c r="AB458" s="73" t="n">
        <f aca="false">G458/G460</f>
        <v>0.946413208549349</v>
      </c>
      <c r="AC458" s="74" t="n">
        <f aca="false">H458/H460</f>
        <v>0.977449558222339</v>
      </c>
      <c r="AD458" s="141" t="n">
        <f aca="false">I458/I460</f>
        <v>0.848583877995643</v>
      </c>
      <c r="AE458" s="73" t="n">
        <f aca="false">Q458/Q460</f>
        <v>1.05480499037497</v>
      </c>
      <c r="AF458" s="141" t="n">
        <f aca="false">K458/K460</f>
        <v>0.870042259993572</v>
      </c>
      <c r="AG458" s="141" t="n">
        <f aca="false">Q458/K458</f>
        <v>0.474060473814636</v>
      </c>
      <c r="AH458" s="142" t="n">
        <f aca="false">Q458/K459</f>
        <v>0.308815769641993</v>
      </c>
    </row>
    <row r="459" customFormat="false" ht="12.75" hidden="false" customHeight="false" outlineLevel="0" collapsed="false">
      <c r="A459" s="86" t="s">
        <v>368</v>
      </c>
      <c r="B459" s="128" t="s">
        <v>42</v>
      </c>
      <c r="C459" s="72" t="s">
        <v>247</v>
      </c>
      <c r="D459" s="86" t="n">
        <v>2.60297</v>
      </c>
      <c r="E459" s="129" t="n">
        <v>0.55713</v>
      </c>
      <c r="F459" s="130" t="n">
        <v>110.1</v>
      </c>
      <c r="G459" s="131" t="n">
        <v>1.61031</v>
      </c>
      <c r="H459" s="129" t="n">
        <v>0.5291</v>
      </c>
      <c r="I459" s="130" t="n">
        <v>66.5</v>
      </c>
      <c r="J459" s="86" t="n">
        <v>0.74182</v>
      </c>
      <c r="K459" s="130" t="n">
        <v>8.89343</v>
      </c>
      <c r="L459" s="140"/>
      <c r="M459" s="74" t="n">
        <f aca="false">D459/D459</f>
        <v>1</v>
      </c>
      <c r="N459" s="74" t="n">
        <f aca="false">E459/E459</f>
        <v>1</v>
      </c>
      <c r="O459" s="141" t="n">
        <f aca="false">F459/F459</f>
        <v>1</v>
      </c>
      <c r="P459" s="131" t="n">
        <f aca="false">(0.5*D459)/(SIN(RADIANS(F459/2)))</f>
        <v>1.58785017033578</v>
      </c>
      <c r="Q459" s="73" t="n">
        <f aca="false">(F459/360)*(2*PI())*P459</f>
        <v>3.05122480642841</v>
      </c>
      <c r="R459" s="74" t="n">
        <f aca="false">G459/G459</f>
        <v>1</v>
      </c>
      <c r="S459" s="74" t="n">
        <f aca="false">H459/H459</f>
        <v>1</v>
      </c>
      <c r="T459" s="74" t="n">
        <f aca="false">I459/I459</f>
        <v>1</v>
      </c>
      <c r="U459" s="73" t="n">
        <f aca="false">(0.5*G459)/(SIN(RADIANS(I459/2)))</f>
        <v>1.46847518198427</v>
      </c>
      <c r="V459" s="141" t="n">
        <f aca="false">(I459/360)*(2*PI())*U459</f>
        <v>1.70437683947832</v>
      </c>
      <c r="W459" s="73" t="n">
        <f aca="false">Q459/Q459</f>
        <v>1</v>
      </c>
      <c r="X459" s="74" t="n">
        <f aca="false">K459/K459</f>
        <v>1</v>
      </c>
      <c r="Y459" s="73" t="n">
        <f aca="false">D459/D460</f>
        <v>1.25593839413663</v>
      </c>
      <c r="Z459" s="74" t="n">
        <f aca="false">E459/E460</f>
        <v>0.971540674862673</v>
      </c>
      <c r="AA459" s="141" t="n">
        <f aca="false">F459/F460</f>
        <v>0.840458015267176</v>
      </c>
      <c r="AB459" s="73" t="n">
        <f aca="false">G459/G460</f>
        <v>1.20468164373724</v>
      </c>
      <c r="AC459" s="74" t="n">
        <f aca="false">H459/H460</f>
        <v>0.996778508317477</v>
      </c>
      <c r="AD459" s="141" t="n">
        <f aca="false">I459/I460</f>
        <v>0.724400871459695</v>
      </c>
      <c r="AE459" s="73" t="n">
        <f aca="false">Q459/Q460</f>
        <v>1.17186510363151</v>
      </c>
      <c r="AF459" s="141" t="n">
        <f aca="false">K459/K460</f>
        <v>1.33559450830332</v>
      </c>
      <c r="AG459" s="141" t="n">
        <f aca="false">Q459/K459</f>
        <v>0.343087515888516</v>
      </c>
      <c r="AH459" s="142" t="n">
        <f aca="false">Q459/K459</f>
        <v>0.343087515888516</v>
      </c>
    </row>
    <row r="460" customFormat="false" ht="12.75" hidden="false" customHeight="false" outlineLevel="0" collapsed="false">
      <c r="A460" s="86"/>
      <c r="B460" s="185" t="s">
        <v>37</v>
      </c>
      <c r="C460" s="89" t="s">
        <v>248</v>
      </c>
      <c r="D460" s="87" t="n">
        <v>2.07253</v>
      </c>
      <c r="E460" s="143" t="n">
        <v>0.57345</v>
      </c>
      <c r="F460" s="144" t="n">
        <v>131</v>
      </c>
      <c r="G460" s="145" t="n">
        <v>1.33671</v>
      </c>
      <c r="H460" s="143" t="n">
        <v>0.53081</v>
      </c>
      <c r="I460" s="144" t="n">
        <v>91.8</v>
      </c>
      <c r="J460" s="87" t="n">
        <v>0.62153</v>
      </c>
      <c r="K460" s="144" t="n">
        <v>6.65878</v>
      </c>
      <c r="L460" s="146"/>
      <c r="M460" s="91" t="n">
        <f aca="false">D460/D459</f>
        <v>0.796217397818646</v>
      </c>
      <c r="N460" s="91" t="n">
        <f aca="false">E460/E459</f>
        <v>1.02929298368424</v>
      </c>
      <c r="O460" s="147" t="n">
        <f aca="false">F460/F459</f>
        <v>1.18982742960945</v>
      </c>
      <c r="P460" s="145" t="n">
        <f aca="false">(0.5*D460)/(SIN(RADIANS(F460/2)))</f>
        <v>1.13880121403606</v>
      </c>
      <c r="Q460" s="90" t="n">
        <f aca="false">(F460/360)*(2*PI())*P460</f>
        <v>2.60373382309356</v>
      </c>
      <c r="R460" s="91" t="n">
        <f aca="false">G460/G459</f>
        <v>0.830094826461986</v>
      </c>
      <c r="S460" s="91" t="n">
        <f aca="false">H460/H459</f>
        <v>1.0032319032319</v>
      </c>
      <c r="T460" s="91" t="n">
        <f aca="false">I460/I459</f>
        <v>1.38045112781955</v>
      </c>
      <c r="U460" s="90" t="n">
        <f aca="false">(0.5*G460)/(SIN(RADIANS(I460/2)))</f>
        <v>0.930692835065063</v>
      </c>
      <c r="V460" s="147" t="n">
        <f aca="false">(I460/360)*(2*PI())*U460</f>
        <v>1.49116746442842</v>
      </c>
      <c r="W460" s="73" t="n">
        <f aca="false">Q460/Q459</f>
        <v>0.853340539709803</v>
      </c>
      <c r="X460" s="74" t="n">
        <f aca="false">K460/K459</f>
        <v>0.748730242437395</v>
      </c>
      <c r="Y460" s="73" t="n">
        <f aca="false">D460/D460</f>
        <v>1</v>
      </c>
      <c r="Z460" s="74" t="n">
        <f aca="false">E460/E460</f>
        <v>1</v>
      </c>
      <c r="AA460" s="141" t="n">
        <f aca="false">F460/F460</f>
        <v>1</v>
      </c>
      <c r="AB460" s="73" t="n">
        <f aca="false">G460/G460</f>
        <v>1</v>
      </c>
      <c r="AC460" s="74" t="n">
        <f aca="false">H460/H460</f>
        <v>1</v>
      </c>
      <c r="AD460" s="141" t="n">
        <f aca="false">I460/I460</f>
        <v>1</v>
      </c>
      <c r="AE460" s="73" t="n">
        <f aca="false">Q460/Q460</f>
        <v>1</v>
      </c>
      <c r="AF460" s="141" t="n">
        <f aca="false">K460/K460</f>
        <v>1</v>
      </c>
      <c r="AG460" s="147" t="n">
        <f aca="false">Q460/K460</f>
        <v>0.391022653262844</v>
      </c>
      <c r="AH460" s="148" t="n">
        <f aca="false">Q460/K459</f>
        <v>0.292770485976002</v>
      </c>
    </row>
    <row r="461" s="2" customFormat="true" ht="12.75" hidden="false" customHeight="false" outlineLevel="0" collapsed="false">
      <c r="A461" s="149" t="s">
        <v>369</v>
      </c>
      <c r="B461" s="186" t="s">
        <v>42</v>
      </c>
      <c r="C461" s="151" t="s">
        <v>241</v>
      </c>
      <c r="D461" s="153" t="n">
        <v>0.75072</v>
      </c>
      <c r="E461" s="152" t="n">
        <v>0.15404</v>
      </c>
      <c r="F461" s="152" t="n">
        <v>121.5</v>
      </c>
      <c r="G461" s="153" t="n">
        <v>0.56914</v>
      </c>
      <c r="H461" s="154" t="n">
        <v>0.13184</v>
      </c>
      <c r="I461" s="152" t="n">
        <v>100.8</v>
      </c>
      <c r="J461" s="153" t="n">
        <v>0.21014</v>
      </c>
      <c r="K461" s="152" t="n">
        <v>0.82377</v>
      </c>
      <c r="L461" s="187"/>
      <c r="M461" s="158" t="n">
        <f aca="false">D461/D463</f>
        <v>1.00186836064699</v>
      </c>
      <c r="N461" s="158" t="n">
        <f aca="false">E461/E463</f>
        <v>1.38674828952107</v>
      </c>
      <c r="O461" s="159" t="n">
        <f aca="false">F461/F463</f>
        <v>1.11775528978841</v>
      </c>
      <c r="P461" s="153" t="n">
        <f aca="false">(0.5*D461)/(SIN(RADIANS(F461/2)))</f>
        <v>0.430214003224294</v>
      </c>
      <c r="Q461" s="37" t="n">
        <f aca="false">(F461/360)*(2*PI())*P461</f>
        <v>0.912301077600606</v>
      </c>
      <c r="R461" s="158" t="n">
        <f aca="false">G461/G463</f>
        <v>0.959375632121907</v>
      </c>
      <c r="S461" s="158" t="n">
        <f aca="false">H461/H463</f>
        <v>1.35679736544201</v>
      </c>
      <c r="T461" s="158" t="n">
        <f aca="false">I461/I463</f>
        <v>1.04672897196262</v>
      </c>
      <c r="U461" s="160" t="n">
        <f aca="false">(0.5*G461)/(SIN(RADIANS(I461/2)))</f>
        <v>0.369325255169958</v>
      </c>
      <c r="V461" s="159" t="n">
        <f aca="false">(I461/360)*(2*PI())*U461</f>
        <v>0.649750924719185</v>
      </c>
      <c r="W461" s="160" t="n">
        <f aca="false">Q461/Q463</f>
        <v>1.04295778952776</v>
      </c>
      <c r="X461" s="158" t="n">
        <f aca="false">K461/K463</f>
        <v>0.516127213262659</v>
      </c>
      <c r="Y461" s="160" t="n">
        <f aca="false">D461/D464</f>
        <v>1.33825338253383</v>
      </c>
      <c r="Z461" s="158" t="n">
        <f aca="false">E461/E464</f>
        <v>1.3290767903365</v>
      </c>
      <c r="AA461" s="159" t="n">
        <f aca="false">F461/F464</f>
        <v>1.12708719851577</v>
      </c>
      <c r="AB461" s="160" t="n">
        <f aca="false">G461/G464</f>
        <v>1.37056302075808</v>
      </c>
      <c r="AC461" s="158" t="n">
        <f aca="false">H461/H464</f>
        <v>1.15954265611258</v>
      </c>
      <c r="AD461" s="159" t="n">
        <f aca="false">I461/I464</f>
        <v>1.44</v>
      </c>
      <c r="AE461" s="160" t="n">
        <f aca="false">Q461/Q464</f>
        <v>1.39681323745234</v>
      </c>
      <c r="AF461" s="159" t="n">
        <f aca="false">K461/K464</f>
        <v>0.722016249901396</v>
      </c>
      <c r="AG461" s="159" t="n">
        <f aca="false">Q461/K461</f>
        <v>1.10747062602499</v>
      </c>
      <c r="AH461" s="161" t="n">
        <f aca="false">Q461/K463</f>
        <v>0.571595727980531</v>
      </c>
    </row>
    <row r="462" s="2" customFormat="true" ht="12.75" hidden="false" customHeight="false" outlineLevel="0" collapsed="false">
      <c r="A462" s="162" t="s">
        <v>370</v>
      </c>
      <c r="B462" s="163" t="s">
        <v>42</v>
      </c>
      <c r="C462" s="100" t="s">
        <v>244</v>
      </c>
      <c r="D462" s="165" t="n">
        <v>0.5808</v>
      </c>
      <c r="E462" s="164" t="n">
        <v>0.1306</v>
      </c>
      <c r="F462" s="164" t="n">
        <v>110.5</v>
      </c>
      <c r="G462" s="165" t="n">
        <v>0.41749</v>
      </c>
      <c r="H462" s="164" t="n">
        <v>0.11957</v>
      </c>
      <c r="I462" s="164" t="n">
        <v>83.2</v>
      </c>
      <c r="J462" s="165" t="n">
        <v>0.19066</v>
      </c>
      <c r="K462" s="164" t="n">
        <v>1.16558</v>
      </c>
      <c r="L462" s="166"/>
      <c r="M462" s="4" t="n">
        <f aca="false">D462/D463</f>
        <v>0.775102759835584</v>
      </c>
      <c r="N462" s="4" t="n">
        <f aca="false">E462/E463</f>
        <v>1.17572920417717</v>
      </c>
      <c r="O462" s="167" t="n">
        <f aca="false">F462/F463</f>
        <v>1.0165593376265</v>
      </c>
      <c r="P462" s="155" t="n">
        <f aca="false">(0.5*D462)/(SIN(RADIANS(F462/2)))</f>
        <v>0.353436478114693</v>
      </c>
      <c r="Q462" s="49" t="n">
        <f aca="false">(F462/360)*(2*PI())*P462</f>
        <v>0.681633641492847</v>
      </c>
      <c r="R462" s="4" t="n">
        <f aca="false">G462/G463</f>
        <v>0.703745533005192</v>
      </c>
      <c r="S462" s="4" t="n">
        <f aca="false">H462/H463</f>
        <v>1.23052382422558</v>
      </c>
      <c r="T462" s="4" t="n">
        <f aca="false">I462/I463</f>
        <v>0.863966770508827</v>
      </c>
      <c r="U462" s="168" t="n">
        <f aca="false">(0.5*G462)/(SIN(RADIANS(I462/2)))</f>
        <v>0.314409938969135</v>
      </c>
      <c r="V462" s="167" t="n">
        <f aca="false">(I462/360)*(2*PI())*U462</f>
        <v>0.456559054515685</v>
      </c>
      <c r="W462" s="168" t="n">
        <f aca="false">Q462/Q463</f>
        <v>0.779254933983943</v>
      </c>
      <c r="X462" s="4" t="n">
        <f aca="false">K462/K463</f>
        <v>0.730285828853552</v>
      </c>
      <c r="Y462" s="168" t="n">
        <f aca="false">D462/D464</f>
        <v>1.03534948392962</v>
      </c>
      <c r="Z462" s="4" t="n">
        <f aca="false">E462/E464</f>
        <v>1.12683347713546</v>
      </c>
      <c r="AA462" s="167" t="n">
        <f aca="false">F462/F464</f>
        <v>1.02504638218924</v>
      </c>
      <c r="AB462" s="168" t="n">
        <f aca="false">G462/G464</f>
        <v>1.00537012955739</v>
      </c>
      <c r="AC462" s="4" t="n">
        <f aca="false">H462/H464</f>
        <v>1.05162708883026</v>
      </c>
      <c r="AD462" s="167" t="n">
        <f aca="false">I462/I464</f>
        <v>1.18857142857143</v>
      </c>
      <c r="AE462" s="168" t="n">
        <f aca="false">Q462/Q464</f>
        <v>1.04364109273461</v>
      </c>
      <c r="AF462" s="167" t="n">
        <f aca="false">K462/K464</f>
        <v>1.02160518173771</v>
      </c>
      <c r="AG462" s="167" t="n">
        <f aca="false">Q462/K462</f>
        <v>0.584802108386252</v>
      </c>
      <c r="AH462" s="169" t="n">
        <f aca="false">Q462/K463</f>
        <v>0.427072692438158</v>
      </c>
    </row>
    <row r="463" customFormat="false" ht="12.75" hidden="false" customHeight="false" outlineLevel="0" collapsed="false">
      <c r="A463" s="165" t="s">
        <v>371</v>
      </c>
      <c r="B463" s="163" t="s">
        <v>42</v>
      </c>
      <c r="C463" s="100" t="s">
        <v>247</v>
      </c>
      <c r="D463" s="171" t="n">
        <v>0.74932</v>
      </c>
      <c r="E463" s="164" t="n">
        <v>0.11108</v>
      </c>
      <c r="F463" s="99" t="n">
        <v>108.7</v>
      </c>
      <c r="G463" s="165" t="n">
        <v>0.59324</v>
      </c>
      <c r="H463" s="164" t="n">
        <v>0.09717</v>
      </c>
      <c r="I463" s="99" t="n">
        <v>96.3</v>
      </c>
      <c r="J463" s="171" t="n">
        <v>0.15958</v>
      </c>
      <c r="K463" s="99" t="n">
        <v>1.59606</v>
      </c>
      <c r="L463" s="172"/>
      <c r="M463" s="4" t="n">
        <f aca="false">D463/D463</f>
        <v>1</v>
      </c>
      <c r="N463" s="4" t="n">
        <f aca="false">E463/E463</f>
        <v>1</v>
      </c>
      <c r="O463" s="167" t="n">
        <f aca="false">F463/F463</f>
        <v>1</v>
      </c>
      <c r="P463" s="155" t="n">
        <f aca="false">(0.5*D463)/(SIN(RADIANS(F463/2)))</f>
        <v>0.461067535688798</v>
      </c>
      <c r="Q463" s="49" t="n">
        <f aca="false">(F463/360)*(2*PI())*P463</f>
        <v>0.874724832357484</v>
      </c>
      <c r="R463" s="4" t="n">
        <f aca="false">G463/G463</f>
        <v>1</v>
      </c>
      <c r="S463" s="4" t="n">
        <f aca="false">H463/H463</f>
        <v>1</v>
      </c>
      <c r="T463" s="4" t="n">
        <f aca="false">I463/I463</f>
        <v>1</v>
      </c>
      <c r="U463" s="168" t="n">
        <f aca="false">(0.5*G463)/(SIN(RADIANS(I463/2)))</f>
        <v>0.398204278011333</v>
      </c>
      <c r="V463" s="167" t="n">
        <f aca="false">(I463/360)*(2*PI())*U463</f>
        <v>0.669282664419211</v>
      </c>
      <c r="W463" s="168" t="n">
        <f aca="false">Q463/Q463</f>
        <v>1</v>
      </c>
      <c r="X463" s="4" t="n">
        <f aca="false">K463/K463</f>
        <v>1</v>
      </c>
      <c r="Y463" s="168" t="n">
        <f aca="false">D463/D464</f>
        <v>1.33575770540314</v>
      </c>
      <c r="Z463" s="4" t="n">
        <f aca="false">E463/E464</f>
        <v>0.958412424503883</v>
      </c>
      <c r="AA463" s="167" t="n">
        <f aca="false">F463/F464</f>
        <v>1.00834879406308</v>
      </c>
      <c r="AB463" s="168" t="n">
        <f aca="false">G463/G464</f>
        <v>1.42859895005539</v>
      </c>
      <c r="AC463" s="4" t="n">
        <f aca="false">H463/H464</f>
        <v>0.854617414248021</v>
      </c>
      <c r="AD463" s="167" t="n">
        <f aca="false">I463/I464</f>
        <v>1.37571428571429</v>
      </c>
      <c r="AE463" s="168" t="n">
        <f aca="false">Q463/Q464</f>
        <v>1.33928069906338</v>
      </c>
      <c r="AF463" s="167" t="n">
        <f aca="false">K463/K464</f>
        <v>1.39891141437249</v>
      </c>
      <c r="AG463" s="167" t="n">
        <f aca="false">Q463/K463</f>
        <v>0.548052599750313</v>
      </c>
      <c r="AH463" s="169" t="n">
        <f aca="false">Q463/K463</f>
        <v>0.548052599750313</v>
      </c>
    </row>
    <row r="464" customFormat="false" ht="12.75" hidden="false" customHeight="false" outlineLevel="0" collapsed="false">
      <c r="A464" s="58"/>
      <c r="B464" s="173" t="s">
        <v>39</v>
      </c>
      <c r="C464" s="174" t="s">
        <v>248</v>
      </c>
      <c r="D464" s="58" t="n">
        <v>0.56097</v>
      </c>
      <c r="E464" s="176" t="n">
        <v>0.1159</v>
      </c>
      <c r="F464" s="175" t="n">
        <v>107.8</v>
      </c>
      <c r="G464" s="177" t="n">
        <v>0.41526</v>
      </c>
      <c r="H464" s="176" t="n">
        <v>0.1137</v>
      </c>
      <c r="I464" s="175" t="n">
        <v>70</v>
      </c>
      <c r="J464" s="58" t="n">
        <v>0.14639</v>
      </c>
      <c r="K464" s="175" t="n">
        <v>1.14093</v>
      </c>
      <c r="L464" s="178"/>
      <c r="M464" s="4" t="n">
        <f aca="false">D464/D463</f>
        <v>0.748638765814338</v>
      </c>
      <c r="N464" s="4" t="n">
        <f aca="false">E464/E463</f>
        <v>1.04339214980194</v>
      </c>
      <c r="O464" s="167" t="n">
        <f aca="false">F464/F463</f>
        <v>0.991720331186753</v>
      </c>
      <c r="P464" s="179" t="n">
        <f aca="false">(0.5*D464)/(SIN(RADIANS(F464/2)))</f>
        <v>0.347139247148542</v>
      </c>
      <c r="Q464" s="61" t="n">
        <f aca="false">(F464/360)*(2*PI())*P464</f>
        <v>0.653130320603603</v>
      </c>
      <c r="R464" s="180" t="n">
        <f aca="false">G464/G463</f>
        <v>0.699986514732655</v>
      </c>
      <c r="S464" s="180" t="n">
        <f aca="false">H464/H463</f>
        <v>1.1701142327879</v>
      </c>
      <c r="T464" s="180" t="n">
        <f aca="false">I464/I463</f>
        <v>0.726895119418484</v>
      </c>
      <c r="U464" s="181" t="n">
        <f aca="false">(0.5*G464)/(SIN(RADIANS(I464/2)))</f>
        <v>0.361991858174809</v>
      </c>
      <c r="V464" s="182" t="n">
        <f aca="false">(I464/360)*(2*PI())*U464</f>
        <v>0.442256485339393</v>
      </c>
      <c r="W464" s="181" t="n">
        <f aca="false">Q464/Q463</f>
        <v>0.746669462719312</v>
      </c>
      <c r="X464" s="180" t="n">
        <f aca="false">K464/K463</f>
        <v>0.714841547310252</v>
      </c>
      <c r="Y464" s="181" t="n">
        <f aca="false">D464/D464</f>
        <v>1</v>
      </c>
      <c r="Z464" s="180" t="n">
        <f aca="false">E464/E464</f>
        <v>1</v>
      </c>
      <c r="AA464" s="182" t="n">
        <f aca="false">F464/F464</f>
        <v>1</v>
      </c>
      <c r="AB464" s="181" t="n">
        <f aca="false">G464/G464</f>
        <v>1</v>
      </c>
      <c r="AC464" s="180" t="n">
        <f aca="false">H464/H464</f>
        <v>1</v>
      </c>
      <c r="AD464" s="182" t="n">
        <f aca="false">I464/I464</f>
        <v>1</v>
      </c>
      <c r="AE464" s="181" t="n">
        <f aca="false">Q464/Q464</f>
        <v>1</v>
      </c>
      <c r="AF464" s="182" t="n">
        <f aca="false">K464/K464</f>
        <v>1</v>
      </c>
      <c r="AG464" s="182" t="n">
        <f aca="false">Q464/K464</f>
        <v>0.572454331644889</v>
      </c>
      <c r="AH464" s="183" t="n">
        <f aca="false">Q464/K463</f>
        <v>0.409214140197488</v>
      </c>
    </row>
    <row r="465" customFormat="false" ht="12.75" hidden="false" customHeight="false" outlineLevel="0" collapsed="false">
      <c r="A465" s="127" t="s">
        <v>369</v>
      </c>
      <c r="B465" s="128" t="s">
        <v>42</v>
      </c>
      <c r="C465" s="72" t="s">
        <v>241</v>
      </c>
      <c r="D465" s="86" t="n">
        <v>0.73284</v>
      </c>
      <c r="E465" s="129" t="n">
        <v>0.16519</v>
      </c>
      <c r="F465" s="130" t="n">
        <v>140</v>
      </c>
      <c r="G465" s="131" t="n">
        <v>0.57171</v>
      </c>
      <c r="H465" s="129" t="n">
        <v>0.1563</v>
      </c>
      <c r="I465" s="130" t="n">
        <v>114.9</v>
      </c>
      <c r="J465" s="86" t="n">
        <v>0.17596</v>
      </c>
      <c r="K465" s="130" t="n">
        <v>0.91008</v>
      </c>
      <c r="L465" s="140" t="n">
        <v>2.36902</v>
      </c>
      <c r="M465" s="135" t="n">
        <f aca="false">D465/D467</f>
        <v>1.00329942636529</v>
      </c>
      <c r="N465" s="135" t="n">
        <f aca="false">E465/E467</f>
        <v>1.68012611879577</v>
      </c>
      <c r="O465" s="136" t="n">
        <f aca="false">F465/F467</f>
        <v>1.2589928057554</v>
      </c>
      <c r="P465" s="137" t="n">
        <f aca="false">(0.5*D465)/(SIN(RADIANS(F465/2)))</f>
        <v>0.389936019390624</v>
      </c>
      <c r="Q465" s="75" t="n">
        <f aca="false">(F465/360)*(2*PI())*P465</f>
        <v>0.952793437468157</v>
      </c>
      <c r="R465" s="135" t="n">
        <f aca="false">G465/G467</f>
        <v>0.945866353423887</v>
      </c>
      <c r="S465" s="135" t="n">
        <f aca="false">H465/H467</f>
        <v>1.68463030825609</v>
      </c>
      <c r="T465" s="135" t="n">
        <f aca="false">I465/I467</f>
        <v>1.15361445783133</v>
      </c>
      <c r="U465" s="75" t="n">
        <f aca="false">(0.5*G465)/(SIN(RADIANS(I465/2)))</f>
        <v>0.339123807192392</v>
      </c>
      <c r="V465" s="136" t="n">
        <f aca="false">(I465/360)*(2*PI())*U465</f>
        <v>0.680073223150912</v>
      </c>
      <c r="W465" s="75" t="n">
        <f aca="false">Q465/Q467</f>
        <v>1.10912804759076</v>
      </c>
      <c r="X465" s="135" t="n">
        <f aca="false">K465/K467</f>
        <v>0.53528135090784</v>
      </c>
      <c r="Y465" s="75" t="n">
        <f aca="false">D465/D468</f>
        <v>1.29328509662049</v>
      </c>
      <c r="Z465" s="135" t="n">
        <f aca="false">E465/E468</f>
        <v>1.38978630321387</v>
      </c>
      <c r="AA465" s="136" t="n">
        <f aca="false">F465/F468</f>
        <v>1.27388535031847</v>
      </c>
      <c r="AB465" s="75" t="n">
        <f aca="false">G465/G468</f>
        <v>1.39686767005473</v>
      </c>
      <c r="AC465" s="135" t="n">
        <f aca="false">H465/H468</f>
        <v>1.43750574818357</v>
      </c>
      <c r="AD465" s="136" t="n">
        <f aca="false">I465/I468</f>
        <v>1.532</v>
      </c>
      <c r="AE465" s="75" t="n">
        <f aca="false">Q465/Q468</f>
        <v>1.4352835209394</v>
      </c>
      <c r="AF465" s="136" t="n">
        <f aca="false">K465/K468</f>
        <v>0.872986791240204</v>
      </c>
      <c r="AG465" s="136" t="n">
        <f aca="false">Q465/K465</f>
        <v>1.04693371733052</v>
      </c>
      <c r="AH465" s="138" t="n">
        <f aca="false">Q465/K467</f>
        <v>0.560404094523646</v>
      </c>
    </row>
    <row r="466" customFormat="false" ht="12.75" hidden="false" customHeight="false" outlineLevel="0" collapsed="false">
      <c r="A466" s="139" t="s">
        <v>370</v>
      </c>
      <c r="B466" s="184" t="s">
        <v>42</v>
      </c>
      <c r="C466" s="72" t="s">
        <v>244</v>
      </c>
      <c r="D466" s="86" t="n">
        <v>0.59201</v>
      </c>
      <c r="E466" s="129" t="n">
        <v>0.12645</v>
      </c>
      <c r="F466" s="130" t="n">
        <v>109.3</v>
      </c>
      <c r="G466" s="131" t="n">
        <v>0.42711</v>
      </c>
      <c r="H466" s="129" t="n">
        <v>0.11922</v>
      </c>
      <c r="I466" s="130" t="n">
        <v>73.6</v>
      </c>
      <c r="J466" s="86" t="n">
        <v>0.16497</v>
      </c>
      <c r="K466" s="130" t="n">
        <v>0.93098</v>
      </c>
      <c r="L466" s="140"/>
      <c r="M466" s="74" t="n">
        <f aca="false">D466/D467</f>
        <v>0.81049518776611</v>
      </c>
      <c r="N466" s="74" t="n">
        <f aca="false">E466/E467</f>
        <v>1.28610659072417</v>
      </c>
      <c r="O466" s="141" t="n">
        <f aca="false">F466/F467</f>
        <v>0.982913669064748</v>
      </c>
      <c r="P466" s="131" t="n">
        <f aca="false">(0.5*D466)/(SIN(RADIANS(F466/2)))</f>
        <v>0.362914446496284</v>
      </c>
      <c r="Q466" s="73" t="n">
        <f aca="false">(F466/360)*(2*PI())*P466</f>
        <v>0.692311882989335</v>
      </c>
      <c r="R466" s="74" t="n">
        <f aca="false">G466/G467</f>
        <v>0.706632695266615</v>
      </c>
      <c r="S466" s="74" t="n">
        <f aca="false">H466/H467</f>
        <v>1.28497521017461</v>
      </c>
      <c r="T466" s="74" t="n">
        <f aca="false">I466/I467</f>
        <v>0.738955823293173</v>
      </c>
      <c r="U466" s="73" t="n">
        <f aca="false">(0.5*G466)/(SIN(RADIANS(I466/2)))</f>
        <v>0.356505153601964</v>
      </c>
      <c r="V466" s="141" t="n">
        <f aca="false">(I466/360)*(2*PI())*U466</f>
        <v>0.457953090578224</v>
      </c>
      <c r="W466" s="73" t="n">
        <f aca="false">Q466/Q467</f>
        <v>0.805906607778777</v>
      </c>
      <c r="X466" s="74" t="n">
        <f aca="false">K466/K467</f>
        <v>0.547574094660009</v>
      </c>
      <c r="Y466" s="73" t="n">
        <f aca="false">D466/D468</f>
        <v>1.04475425747816</v>
      </c>
      <c r="Z466" s="74" t="n">
        <f aca="false">E466/E468</f>
        <v>1.06385663806159</v>
      </c>
      <c r="AA466" s="141" t="n">
        <f aca="false">F466/F468</f>
        <v>0.994540491355778</v>
      </c>
      <c r="AB466" s="73" t="n">
        <f aca="false">G466/G468</f>
        <v>1.04356430805317</v>
      </c>
      <c r="AC466" s="74" t="n">
        <f aca="false">H466/H468</f>
        <v>1.09647751310586</v>
      </c>
      <c r="AD466" s="141" t="n">
        <f aca="false">I466/I468</f>
        <v>0.981333333333333</v>
      </c>
      <c r="AE466" s="73" t="n">
        <f aca="false">Q466/Q468</f>
        <v>1.04289534114085</v>
      </c>
      <c r="AF466" s="141" t="n">
        <f aca="false">K466/K468</f>
        <v>0.89303494517933</v>
      </c>
      <c r="AG466" s="141" t="n">
        <f aca="false">Q466/K466</f>
        <v>0.743637761272353</v>
      </c>
      <c r="AH466" s="142" t="n">
        <f aca="false">Q466/K467</f>
        <v>0.407196773883704</v>
      </c>
    </row>
    <row r="467" customFormat="false" ht="12.75" hidden="false" customHeight="false" outlineLevel="0" collapsed="false">
      <c r="A467" s="86" t="s">
        <v>371</v>
      </c>
      <c r="B467" s="128" t="s">
        <v>42</v>
      </c>
      <c r="C467" s="72" t="s">
        <v>247</v>
      </c>
      <c r="D467" s="86" t="n">
        <v>0.73043</v>
      </c>
      <c r="E467" s="129" t="n">
        <v>0.09832</v>
      </c>
      <c r="F467" s="130" t="n">
        <v>111.2</v>
      </c>
      <c r="G467" s="131" t="n">
        <v>0.60443</v>
      </c>
      <c r="H467" s="129" t="n">
        <v>0.09278</v>
      </c>
      <c r="I467" s="130" t="n">
        <v>99.6</v>
      </c>
      <c r="J467" s="86" t="n">
        <v>0.15672</v>
      </c>
      <c r="K467" s="130" t="n">
        <v>1.70019</v>
      </c>
      <c r="L467" s="140"/>
      <c r="M467" s="74" t="n">
        <f aca="false">D467/D467</f>
        <v>1</v>
      </c>
      <c r="N467" s="74" t="n">
        <f aca="false">E467/E467</f>
        <v>1</v>
      </c>
      <c r="O467" s="141" t="n">
        <f aca="false">F467/F467</f>
        <v>1</v>
      </c>
      <c r="P467" s="131" t="n">
        <f aca="false">(0.5*D467)/(SIN(RADIANS(F467/2)))</f>
        <v>0.442623955082625</v>
      </c>
      <c r="Q467" s="73" t="n">
        <f aca="false">(F467/360)*(2*PI())*P467</f>
        <v>0.859047284520313</v>
      </c>
      <c r="R467" s="74" t="n">
        <f aca="false">G467/G467</f>
        <v>1</v>
      </c>
      <c r="S467" s="74" t="n">
        <f aca="false">H467/H467</f>
        <v>1</v>
      </c>
      <c r="T467" s="74" t="n">
        <f aca="false">I467/I467</f>
        <v>1</v>
      </c>
      <c r="U467" s="73" t="n">
        <f aca="false">(0.5*G467)/(SIN(RADIANS(I467/2)))</f>
        <v>0.395675008339907</v>
      </c>
      <c r="V467" s="141" t="n">
        <f aca="false">(I467/360)*(2*PI())*U467</f>
        <v>0.687820833673385</v>
      </c>
      <c r="W467" s="73" t="n">
        <f aca="false">Q467/Q467</f>
        <v>1</v>
      </c>
      <c r="X467" s="74" t="n">
        <f aca="false">K467/K467</f>
        <v>1</v>
      </c>
      <c r="Y467" s="73" t="n">
        <f aca="false">D467/D468</f>
        <v>1.28903203035383</v>
      </c>
      <c r="Z467" s="74" t="n">
        <f aca="false">E467/E468</f>
        <v>0.827191654046778</v>
      </c>
      <c r="AA467" s="141" t="n">
        <f aca="false">F467/F468</f>
        <v>1.01182893539581</v>
      </c>
      <c r="AB467" s="73" t="n">
        <f aca="false">G467/G468</f>
        <v>1.47681293979672</v>
      </c>
      <c r="AC467" s="74" t="n">
        <f aca="false">H467/H468</f>
        <v>0.85330635519176</v>
      </c>
      <c r="AD467" s="141" t="n">
        <f aca="false">I467/I468</f>
        <v>1.328</v>
      </c>
      <c r="AE467" s="73" t="n">
        <f aca="false">Q467/Q468</f>
        <v>1.2940647602025</v>
      </c>
      <c r="AF467" s="141" t="n">
        <f aca="false">K467/K468</f>
        <v>1.63089334190256</v>
      </c>
      <c r="AG467" s="141" t="n">
        <f aca="false">Q467/K467</f>
        <v>0.505265461225106</v>
      </c>
      <c r="AH467" s="142" t="n">
        <f aca="false">Q467/K467</f>
        <v>0.505265461225106</v>
      </c>
    </row>
    <row r="468" customFormat="false" ht="12.75" hidden="false" customHeight="false" outlineLevel="0" collapsed="false">
      <c r="A468" s="86"/>
      <c r="B468" s="185" t="s">
        <v>37</v>
      </c>
      <c r="C468" s="89" t="s">
        <v>248</v>
      </c>
      <c r="D468" s="87" t="n">
        <v>0.56665</v>
      </c>
      <c r="E468" s="143" t="n">
        <v>0.11886</v>
      </c>
      <c r="F468" s="144" t="n">
        <v>109.9</v>
      </c>
      <c r="G468" s="145" t="n">
        <v>0.40928</v>
      </c>
      <c r="H468" s="143" t="n">
        <v>0.10873</v>
      </c>
      <c r="I468" s="144" t="n">
        <v>75</v>
      </c>
      <c r="J468" s="87" t="n">
        <v>0.15026</v>
      </c>
      <c r="K468" s="144" t="n">
        <v>1.04249</v>
      </c>
      <c r="L468" s="146"/>
      <c r="M468" s="91" t="n">
        <f aca="false">D468/D467</f>
        <v>0.775775912818477</v>
      </c>
      <c r="N468" s="91" t="n">
        <f aca="false">E468/E467</f>
        <v>1.20890968266884</v>
      </c>
      <c r="O468" s="147" t="n">
        <f aca="false">F468/F467</f>
        <v>0.988309352517986</v>
      </c>
      <c r="P468" s="145" t="n">
        <f aca="false">(0.5*D468)/(SIN(RADIANS(F468/2)))</f>
        <v>0.346087567659176</v>
      </c>
      <c r="Q468" s="90" t="n">
        <f aca="false">(F468/360)*(2*PI())*P468</f>
        <v>0.663836394390252</v>
      </c>
      <c r="R468" s="91" t="n">
        <f aca="false">G468/G467</f>
        <v>0.677133828565756</v>
      </c>
      <c r="S468" s="91" t="n">
        <f aca="false">H468/H467</f>
        <v>1.17191205001078</v>
      </c>
      <c r="T468" s="91" t="n">
        <f aca="false">I468/I467</f>
        <v>0.753012048192771</v>
      </c>
      <c r="U468" s="90" t="n">
        <f aca="false">(0.5*G468)/(SIN(RADIANS(I468/2)))</f>
        <v>0.336157959832026</v>
      </c>
      <c r="V468" s="147" t="n">
        <f aca="false">(I468/360)*(2*PI())*U468</f>
        <v>0.440029740439177</v>
      </c>
      <c r="W468" s="73" t="n">
        <f aca="false">Q468/Q467</f>
        <v>0.772758853153159</v>
      </c>
      <c r="X468" s="74" t="n">
        <f aca="false">K468/K467</f>
        <v>0.613160882019068</v>
      </c>
      <c r="Y468" s="73" t="n">
        <f aca="false">D468/D468</f>
        <v>1</v>
      </c>
      <c r="Z468" s="74" t="n">
        <f aca="false">E468/E468</f>
        <v>1</v>
      </c>
      <c r="AA468" s="141" t="n">
        <f aca="false">F468/F468</f>
        <v>1</v>
      </c>
      <c r="AB468" s="73" t="n">
        <f aca="false">G468/G468</f>
        <v>1</v>
      </c>
      <c r="AC468" s="74" t="n">
        <f aca="false">H468/H468</f>
        <v>1</v>
      </c>
      <c r="AD468" s="141" t="n">
        <f aca="false">I468/I468</f>
        <v>1</v>
      </c>
      <c r="AE468" s="73" t="n">
        <f aca="false">Q468/Q468</f>
        <v>1</v>
      </c>
      <c r="AF468" s="141" t="n">
        <f aca="false">K468/K468</f>
        <v>1</v>
      </c>
      <c r="AG468" s="147" t="n">
        <f aca="false">Q468/K468</f>
        <v>0.636779627996674</v>
      </c>
      <c r="AH468" s="148" t="n">
        <f aca="false">Q468/K467</f>
        <v>0.390448358354215</v>
      </c>
    </row>
    <row r="469" s="2" customFormat="true" ht="12.75" hidden="false" customHeight="false" outlineLevel="0" collapsed="false">
      <c r="A469" s="149" t="s">
        <v>372</v>
      </c>
      <c r="B469" s="188" t="s">
        <v>42</v>
      </c>
      <c r="C469" s="151" t="s">
        <v>241</v>
      </c>
      <c r="D469" s="189" t="n">
        <v>0.81696</v>
      </c>
      <c r="E469" s="154" t="n">
        <v>0.27118</v>
      </c>
      <c r="F469" s="190" t="n">
        <v>70.7</v>
      </c>
      <c r="G469" s="154" t="n">
        <v>0.52599</v>
      </c>
      <c r="H469" s="154" t="n">
        <v>0.22562</v>
      </c>
      <c r="I469" s="190" t="n">
        <v>28.4</v>
      </c>
      <c r="J469" s="191" t="n">
        <v>0.33737</v>
      </c>
      <c r="K469" s="189" t="n">
        <v>0.922</v>
      </c>
      <c r="L469" s="190" t="n">
        <v>5.175</v>
      </c>
      <c r="M469" s="38" t="n">
        <f aca="false">D469/D471</f>
        <v>0.545782504709859</v>
      </c>
      <c r="N469" s="38" t="n">
        <f aca="false">E469/E471</f>
        <v>1.08402622321714</v>
      </c>
      <c r="O469" s="39" t="n">
        <f aca="false">F469/F471</f>
        <v>0.92904073587385</v>
      </c>
      <c r="P469" s="192" t="n">
        <f aca="false">(0.5*D469)/(SIN(RADIANS(F469/2)))</f>
        <v>0.70601702339951</v>
      </c>
      <c r="Q469" s="37" t="n">
        <f aca="false">(F469/360)*(2*PI())*P469</f>
        <v>0.871188139485006</v>
      </c>
      <c r="R469" s="38" t="n">
        <f aca="false">G469/G471</f>
        <v>0.456038287136181</v>
      </c>
      <c r="S469" s="38" t="n">
        <f aca="false">H469/H471</f>
        <v>0.997612309869119</v>
      </c>
      <c r="T469" s="38" t="n">
        <f aca="false">I469/I471</f>
        <v>0.485470085470085</v>
      </c>
      <c r="U469" s="37" t="n">
        <f aca="false">(0.5*G469)/(SIN(RADIANS(I469/2)))</f>
        <v>1.07210387921192</v>
      </c>
      <c r="V469" s="39" t="n">
        <f aca="false">(I469/360)*(2*PI())*U469</f>
        <v>0.531413490284506</v>
      </c>
      <c r="W469" s="37" t="n">
        <f aca="false">Q469/Q471</f>
        <v>0.540163674188548</v>
      </c>
      <c r="X469" s="38" t="n">
        <f aca="false">K469/K471</f>
        <v>0.233891425672248</v>
      </c>
      <c r="Y469" s="37" t="n">
        <f aca="false">D469/D472</f>
        <v>0.76182660835346</v>
      </c>
      <c r="Z469" s="38" t="n">
        <f aca="false">E469/E472</f>
        <v>1.08311698685945</v>
      </c>
      <c r="AA469" s="39" t="n">
        <f aca="false">F469/F472</f>
        <v>0.788182831661093</v>
      </c>
      <c r="AB469" s="37" t="n">
        <f aca="false">G469/G472</f>
        <v>0.650036457110372</v>
      </c>
      <c r="AC469" s="38" t="n">
        <f aca="false">H469/H472</f>
        <v>1.03452703012518</v>
      </c>
      <c r="AD469" s="39" t="n">
        <f aca="false">I469/I472</f>
        <v>0.437596302003082</v>
      </c>
      <c r="AE469" s="37" t="n">
        <f aca="false">Q469/Q472</f>
        <v>0.731935014246505</v>
      </c>
      <c r="AF469" s="39" t="n">
        <f aca="false">K469/K472</f>
        <v>0.340724316334072</v>
      </c>
      <c r="AG469" s="39" t="n">
        <f aca="false">Q469/K469</f>
        <v>0.944889522218011</v>
      </c>
      <c r="AH469" s="193" t="n">
        <f aca="false">Q469/K471</f>
        <v>0.22100155745434</v>
      </c>
    </row>
    <row r="470" s="2" customFormat="true" ht="12.75" hidden="false" customHeight="false" outlineLevel="0" collapsed="false">
      <c r="A470" s="162" t="s">
        <v>373</v>
      </c>
      <c r="B470" s="170" t="s">
        <v>250</v>
      </c>
      <c r="C470" s="100" t="s">
        <v>244</v>
      </c>
      <c r="D470" s="99" t="n">
        <v>1.235</v>
      </c>
      <c r="E470" s="164" t="n">
        <v>0.28956</v>
      </c>
      <c r="F470" s="172" t="n">
        <v>81.4</v>
      </c>
      <c r="G470" s="164" t="n">
        <v>0.97787</v>
      </c>
      <c r="H470" s="164" t="n">
        <v>0.29128</v>
      </c>
      <c r="I470" s="172" t="n">
        <v>34.5</v>
      </c>
      <c r="J470" s="171" t="n">
        <v>0.31613</v>
      </c>
      <c r="K470" s="99" t="n">
        <v>2.692</v>
      </c>
      <c r="L470" s="172"/>
      <c r="M470" s="50" t="n">
        <f aca="false">D470/D471</f>
        <v>0.825060459896049</v>
      </c>
      <c r="N470" s="50" t="n">
        <f aca="false">E470/E471</f>
        <v>1.15749920051167</v>
      </c>
      <c r="O470" s="51" t="n">
        <f aca="false">F470/F471</f>
        <v>1.06964520367937</v>
      </c>
      <c r="P470" s="165" t="n">
        <f aca="false">(0.5*D470)/(SIN(RADIANS(F470/2)))</f>
        <v>0.946942971141836</v>
      </c>
      <c r="Q470" s="49" t="n">
        <f aca="false">(F470/360)*(2*PI())*P470</f>
        <v>1.34531999574847</v>
      </c>
      <c r="R470" s="50" t="n">
        <f aca="false">G470/G471</f>
        <v>0.847822505830639</v>
      </c>
      <c r="S470" s="50" t="n">
        <f aca="false">H470/H471</f>
        <v>1.28793774319066</v>
      </c>
      <c r="T470" s="50" t="n">
        <f aca="false">I470/I471</f>
        <v>0.58974358974359</v>
      </c>
      <c r="U470" s="49" t="n">
        <f aca="false">(0.5*G470)/(SIN(RADIANS(I470/2)))</f>
        <v>1.64879073040695</v>
      </c>
      <c r="V470" s="51" t="n">
        <f aca="false">(I470/360)*(2*PI())*U470</f>
        <v>0.992800528807742</v>
      </c>
      <c r="W470" s="49" t="n">
        <f aca="false">Q470/Q471</f>
        <v>0.834140134520649</v>
      </c>
      <c r="X470" s="50" t="n">
        <f aca="false">K470/K471</f>
        <v>0.682902080162354</v>
      </c>
      <c r="Y470" s="49" t="n">
        <f aca="false">D470/D472</f>
        <v>1.15165474602982</v>
      </c>
      <c r="Z470" s="50" t="n">
        <f aca="false">E470/E472</f>
        <v>1.15652833805967</v>
      </c>
      <c r="AA470" s="51" t="n">
        <f aca="false">F470/F472</f>
        <v>0.907469342251951</v>
      </c>
      <c r="AB470" s="49" t="n">
        <f aca="false">G470/G472</f>
        <v>1.20848523795989</v>
      </c>
      <c r="AC470" s="50" t="n">
        <f aca="false">H470/H472</f>
        <v>1.33559539639598</v>
      </c>
      <c r="AD470" s="51" t="n">
        <f aca="false">I470/I472</f>
        <v>0.531587057010786</v>
      </c>
      <c r="AE470" s="49" t="n">
        <f aca="false">Q470/Q472</f>
        <v>1.13028032135097</v>
      </c>
      <c r="AF470" s="51" t="n">
        <f aca="false">K470/K472</f>
        <v>0.994826311899483</v>
      </c>
      <c r="AG470" s="51" t="n">
        <f aca="false">Q470/K470</f>
        <v>0.499747398123504</v>
      </c>
      <c r="AH470" s="194" t="n">
        <f aca="false">Q470/K471</f>
        <v>0.341278537734265</v>
      </c>
    </row>
    <row r="471" customFormat="false" ht="12.75" hidden="false" customHeight="false" outlineLevel="0" collapsed="false">
      <c r="A471" s="165" t="s">
        <v>374</v>
      </c>
      <c r="B471" s="170" t="s">
        <v>42</v>
      </c>
      <c r="C471" s="100" t="s">
        <v>247</v>
      </c>
      <c r="D471" s="99" t="n">
        <v>1.49686</v>
      </c>
      <c r="E471" s="164" t="n">
        <v>0.25016</v>
      </c>
      <c r="F471" s="172" t="n">
        <v>76.1</v>
      </c>
      <c r="G471" s="164" t="n">
        <v>1.15339</v>
      </c>
      <c r="H471" s="164" t="n">
        <v>0.22616</v>
      </c>
      <c r="I471" s="172" t="n">
        <v>58.5</v>
      </c>
      <c r="J471" s="171" t="n">
        <v>0.404</v>
      </c>
      <c r="K471" s="99" t="n">
        <v>3.942</v>
      </c>
      <c r="L471" s="172"/>
      <c r="M471" s="50" t="n">
        <f aca="false">D471/D471</f>
        <v>1</v>
      </c>
      <c r="N471" s="50" t="n">
        <f aca="false">E471/E471</f>
        <v>1</v>
      </c>
      <c r="O471" s="51" t="n">
        <f aca="false">F471/F471</f>
        <v>1</v>
      </c>
      <c r="P471" s="165" t="n">
        <f aca="false">(0.5*D471)/(SIN(RADIANS(F471/2)))</f>
        <v>1.21429597416725</v>
      </c>
      <c r="Q471" s="49" t="n">
        <f aca="false">(F471/360)*(2*PI())*P471</f>
        <v>1.61282252234702</v>
      </c>
      <c r="R471" s="50" t="n">
        <f aca="false">G471/G471</f>
        <v>1</v>
      </c>
      <c r="S471" s="50" t="n">
        <f aca="false">H471/H471</f>
        <v>1</v>
      </c>
      <c r="T471" s="50" t="n">
        <f aca="false">I471/I471</f>
        <v>1</v>
      </c>
      <c r="U471" s="49" t="n">
        <f aca="false">(0.5*G471)/(SIN(RADIANS(I471/2)))</f>
        <v>1.18024954918705</v>
      </c>
      <c r="V471" s="51" t="n">
        <f aca="false">(I471/360)*(2*PI())*U471</f>
        <v>1.20505557676683</v>
      </c>
      <c r="W471" s="49" t="n">
        <f aca="false">Q471/Q471</f>
        <v>1</v>
      </c>
      <c r="X471" s="50" t="n">
        <f aca="false">K471/K471</f>
        <v>1</v>
      </c>
      <c r="Y471" s="49" t="n">
        <f aca="false">D471/D472</f>
        <v>1.39584285274672</v>
      </c>
      <c r="Z471" s="50" t="n">
        <f aca="false">E471/E472</f>
        <v>0.999161241362783</v>
      </c>
      <c r="AA471" s="51" t="n">
        <f aca="false">F471/F472</f>
        <v>0.848383500557414</v>
      </c>
      <c r="AB471" s="49" t="n">
        <f aca="false">G471/G472</f>
        <v>1.42539886550416</v>
      </c>
      <c r="AC471" s="50" t="n">
        <f aca="false">H471/H472</f>
        <v>1.03700307212619</v>
      </c>
      <c r="AD471" s="51" t="n">
        <f aca="false">I471/I472</f>
        <v>0.901386748844376</v>
      </c>
      <c r="AE471" s="49" t="n">
        <f aca="false">Q471/Q472</f>
        <v>1.35502450316757</v>
      </c>
      <c r="AF471" s="51" t="n">
        <f aca="false">K471/K472</f>
        <v>1.45676274944568</v>
      </c>
      <c r="AG471" s="51" t="n">
        <f aca="false">Q471/K471</f>
        <v>0.409138133522835</v>
      </c>
      <c r="AH471" s="194" t="n">
        <f aca="false">Q471/K471</f>
        <v>0.409138133522835</v>
      </c>
    </row>
    <row r="472" customFormat="false" ht="12.75" hidden="false" customHeight="false" outlineLevel="0" collapsed="false">
      <c r="A472" s="58"/>
      <c r="B472" s="173" t="s">
        <v>39</v>
      </c>
      <c r="C472" s="174" t="s">
        <v>248</v>
      </c>
      <c r="D472" s="175" t="n">
        <v>1.07237</v>
      </c>
      <c r="E472" s="176" t="n">
        <v>0.25037</v>
      </c>
      <c r="F472" s="178" t="n">
        <v>89.7</v>
      </c>
      <c r="G472" s="176" t="n">
        <v>0.80917</v>
      </c>
      <c r="H472" s="176" t="n">
        <v>0.21809</v>
      </c>
      <c r="I472" s="178" t="n">
        <v>64.9</v>
      </c>
      <c r="J472" s="58" t="n">
        <v>0.32855</v>
      </c>
      <c r="K472" s="175" t="n">
        <v>2.706</v>
      </c>
      <c r="L472" s="178"/>
      <c r="M472" s="62" t="n">
        <f aca="false">D472/D471</f>
        <v>0.716413024598159</v>
      </c>
      <c r="N472" s="62" t="n">
        <f aca="false">E472/E471</f>
        <v>1.00083946274384</v>
      </c>
      <c r="O472" s="63" t="n">
        <f aca="false">F472/F471</f>
        <v>1.17871222076216</v>
      </c>
      <c r="P472" s="177" t="n">
        <f aca="false">(0.5*D472)/(SIN(RADIANS(F472/2)))</f>
        <v>0.760273092382148</v>
      </c>
      <c r="Q472" s="61" t="n">
        <f aca="false">(F472/360)*(2*PI())*P472</f>
        <v>1.19025340027196</v>
      </c>
      <c r="R472" s="62" t="n">
        <f aca="false">G472/G471</f>
        <v>0.701558015935633</v>
      </c>
      <c r="S472" s="62" t="n">
        <f aca="false">H472/H471</f>
        <v>0.964317297488504</v>
      </c>
      <c r="T472" s="62" t="n">
        <f aca="false">I472/I471</f>
        <v>1.10940170940171</v>
      </c>
      <c r="U472" s="61" t="n">
        <f aca="false">(0.5*G472)/(SIN(RADIANS(I472/2)))</f>
        <v>0.754030177044525</v>
      </c>
      <c r="V472" s="63" t="n">
        <f aca="false">(I472/360)*(2*PI())*U472</f>
        <v>0.854104070248595</v>
      </c>
      <c r="W472" s="61" t="n">
        <f aca="false">Q472/Q471</f>
        <v>0.737994034545025</v>
      </c>
      <c r="X472" s="62" t="n">
        <f aca="false">K472/K471</f>
        <v>0.686453576864536</v>
      </c>
      <c r="Y472" s="61" t="n">
        <f aca="false">D472/D472</f>
        <v>1</v>
      </c>
      <c r="Z472" s="62" t="n">
        <f aca="false">E472/E472</f>
        <v>1</v>
      </c>
      <c r="AA472" s="63" t="n">
        <f aca="false">F472/F472</f>
        <v>1</v>
      </c>
      <c r="AB472" s="61" t="n">
        <f aca="false">G472/G472</f>
        <v>1</v>
      </c>
      <c r="AC472" s="62" t="n">
        <f aca="false">H472/H472</f>
        <v>1</v>
      </c>
      <c r="AD472" s="63" t="n">
        <f aca="false">I472/I472</f>
        <v>1</v>
      </c>
      <c r="AE472" s="61" t="n">
        <f aca="false">Q472/Q472</f>
        <v>1</v>
      </c>
      <c r="AF472" s="63" t="n">
        <f aca="false">K472/K472</f>
        <v>1</v>
      </c>
      <c r="AG472" s="63" t="n">
        <f aca="false">Q472/K472</f>
        <v>0.439857132399098</v>
      </c>
      <c r="AH472" s="195" t="n">
        <f aca="false">Q472/K471</f>
        <v>0.301941501844738</v>
      </c>
    </row>
    <row r="475" customFormat="false" ht="12.75" hidden="false" customHeight="false" outlineLevel="0" collapsed="false">
      <c r="A475" s="197" t="s">
        <v>375</v>
      </c>
      <c r="B475" s="198"/>
      <c r="C475" s="100"/>
      <c r="D475" s="103"/>
      <c r="E475" s="156"/>
      <c r="F475" s="103"/>
      <c r="G475" s="199"/>
      <c r="H475" s="199"/>
      <c r="I475" s="199"/>
      <c r="J475" s="199"/>
      <c r="K475" s="3"/>
      <c r="L475" s="3"/>
      <c r="M475" s="3"/>
      <c r="AB475" s="3"/>
      <c r="AC475" s="3"/>
      <c r="AD475" s="3"/>
      <c r="AE475" s="3"/>
      <c r="AF475" s="3"/>
      <c r="AG475" s="3"/>
      <c r="AH475" s="3"/>
      <c r="AI475" s="3"/>
      <c r="AJ475" s="3"/>
    </row>
    <row r="476" customFormat="false" ht="12.75" hidden="false" customHeight="false" outlineLevel="0" collapsed="false">
      <c r="A476" s="9" t="s">
        <v>5</v>
      </c>
      <c r="B476" s="200"/>
      <c r="C476" s="201" t="s">
        <v>6</v>
      </c>
      <c r="D476" s="12" t="s">
        <v>7</v>
      </c>
      <c r="E476" s="12"/>
      <c r="F476" s="12"/>
      <c r="G476" s="16" t="s">
        <v>376</v>
      </c>
      <c r="H476" s="16"/>
      <c r="I476" s="16"/>
      <c r="J476" s="107"/>
      <c r="K476" s="202"/>
      <c r="L476" s="115" t="s">
        <v>225</v>
      </c>
      <c r="M476" s="115"/>
      <c r="N476" s="115"/>
      <c r="O476" s="110"/>
      <c r="P476" s="110"/>
      <c r="Q476" s="112" t="s">
        <v>226</v>
      </c>
      <c r="R476" s="203" t="s">
        <v>227</v>
      </c>
      <c r="S476" s="114" t="s">
        <v>228</v>
      </c>
      <c r="T476" s="114"/>
      <c r="U476" s="114"/>
      <c r="V476" s="115" t="s">
        <v>229</v>
      </c>
      <c r="W476" s="115"/>
      <c r="X476" s="115"/>
      <c r="Y476" s="112" t="s">
        <v>226</v>
      </c>
      <c r="AB476" s="3"/>
      <c r="AC476" s="3"/>
      <c r="AD476" s="3"/>
      <c r="AE476" s="3"/>
      <c r="AF476" s="3"/>
      <c r="AH476" s="3"/>
      <c r="AI476" s="3"/>
    </row>
    <row r="477" customFormat="false" ht="12.75" hidden="false" customHeight="false" outlineLevel="0" collapsed="false">
      <c r="A477" s="22"/>
      <c r="B477" s="204"/>
      <c r="C477" s="205"/>
      <c r="D477" s="25" t="s">
        <v>21</v>
      </c>
      <c r="E477" s="26" t="s">
        <v>22</v>
      </c>
      <c r="F477" s="25" t="s">
        <v>23</v>
      </c>
      <c r="G477" s="206" t="s">
        <v>21</v>
      </c>
      <c r="H477" s="112" t="s">
        <v>22</v>
      </c>
      <c r="I477" s="112" t="s">
        <v>23</v>
      </c>
      <c r="J477" s="207" t="s">
        <v>234</v>
      </c>
      <c r="K477" s="112" t="s">
        <v>13</v>
      </c>
      <c r="L477" s="208" t="s">
        <v>24</v>
      </c>
      <c r="M477" s="208" t="s">
        <v>25</v>
      </c>
      <c r="N477" s="208" t="s">
        <v>26</v>
      </c>
      <c r="O477" s="208" t="s">
        <v>234</v>
      </c>
      <c r="P477" s="209" t="s">
        <v>235</v>
      </c>
      <c r="Q477" s="120" t="s">
        <v>236</v>
      </c>
      <c r="R477" s="210" t="s">
        <v>236</v>
      </c>
      <c r="S477" s="112" t="s">
        <v>21</v>
      </c>
      <c r="T477" s="112" t="s">
        <v>22</v>
      </c>
      <c r="U477" s="112" t="s">
        <v>23</v>
      </c>
      <c r="V477" s="122" t="s">
        <v>24</v>
      </c>
      <c r="W477" s="122" t="s">
        <v>25</v>
      </c>
      <c r="X477" s="122" t="s">
        <v>26</v>
      </c>
      <c r="Y477" s="120" t="s">
        <v>237</v>
      </c>
      <c r="AB477" s="3"/>
      <c r="AC477" s="3"/>
      <c r="AD477" s="3"/>
      <c r="AE477" s="3"/>
      <c r="AF477" s="3"/>
      <c r="AH477" s="3"/>
      <c r="AI477" s="3"/>
    </row>
    <row r="478" customFormat="false" ht="12.75" hidden="false" customHeight="false" outlineLevel="0" collapsed="false">
      <c r="A478" s="211" t="s">
        <v>377</v>
      </c>
      <c r="B478" s="212"/>
      <c r="C478" s="213" t="s">
        <v>378</v>
      </c>
      <c r="D478" s="132" t="n">
        <v>3.61895</v>
      </c>
      <c r="E478" s="214" t="n">
        <v>0.64798</v>
      </c>
      <c r="F478" s="134" t="n">
        <v>105.9</v>
      </c>
      <c r="G478" s="135" t="n">
        <f aca="false">D478/D481</f>
        <v>1.21249229408454</v>
      </c>
      <c r="H478" s="135" t="n">
        <f aca="false">E478/E481</f>
        <v>1.28864821005614</v>
      </c>
      <c r="I478" s="135" t="n">
        <f aca="false">F478/F481</f>
        <v>1.09854771784232</v>
      </c>
      <c r="J478" s="214" t="n">
        <f aca="false">(0.5*D478)/(SIN(RADIANS(F478/2)))</f>
        <v>2.2671999437385</v>
      </c>
      <c r="K478" s="135" t="n">
        <f aca="false">(F478/360)*(2*PI())*J478</f>
        <v>4.19047399446037</v>
      </c>
      <c r="L478" s="215" t="s">
        <v>379</v>
      </c>
      <c r="M478" s="215"/>
      <c r="N478" s="215"/>
      <c r="O478" s="215"/>
      <c r="P478" s="215"/>
      <c r="Q478" s="142" t="n">
        <f aca="false">K478/K481</f>
        <v>1.24413874283724</v>
      </c>
      <c r="R478" s="216" t="s">
        <v>379</v>
      </c>
      <c r="S478" s="75" t="n">
        <f aca="false">D478/D482</f>
        <v>1.36702400918665</v>
      </c>
      <c r="T478" s="135" t="n">
        <f aca="false">E478/E482</f>
        <v>1.4611849493305</v>
      </c>
      <c r="U478" s="136" t="n">
        <f aca="false">F478/F482</f>
        <v>1.04129793510324</v>
      </c>
      <c r="V478" s="216" t="s">
        <v>379</v>
      </c>
      <c r="W478" s="216"/>
      <c r="X478" s="216"/>
      <c r="Y478" s="138" t="n">
        <f aca="false">K478/K482</f>
        <v>1.38314529113855</v>
      </c>
      <c r="AB478" s="3"/>
      <c r="AC478" s="3"/>
      <c r="AD478" s="3"/>
      <c r="AE478" s="3"/>
      <c r="AF478" s="3"/>
      <c r="AH478" s="3"/>
      <c r="AI478" s="3"/>
    </row>
    <row r="479" customFormat="false" ht="12.75" hidden="false" customHeight="false" outlineLevel="0" collapsed="false">
      <c r="A479" s="86" t="s">
        <v>380</v>
      </c>
      <c r="B479" s="128"/>
      <c r="C479" s="217" t="s">
        <v>381</v>
      </c>
      <c r="D479" s="86" t="n">
        <v>3.90354</v>
      </c>
      <c r="E479" s="129" t="n">
        <v>0.629864</v>
      </c>
      <c r="F479" s="140" t="n">
        <v>114.7</v>
      </c>
      <c r="G479" s="74" t="n">
        <f aca="false">D479/D481</f>
        <v>1.30784127154306</v>
      </c>
      <c r="H479" s="74" t="n">
        <f aca="false">E479/E481</f>
        <v>1.2526206305423</v>
      </c>
      <c r="I479" s="74" t="n">
        <f aca="false">F479/F481</f>
        <v>1.18983402489627</v>
      </c>
      <c r="J479" s="129" t="n">
        <f aca="false">(0.5*D479)/(SIN(RADIANS(F479/2)))</f>
        <v>2.31806642949908</v>
      </c>
      <c r="K479" s="74" t="n">
        <f aca="false">(F479/360)*(2*PI())*J479</f>
        <v>4.64052015214901</v>
      </c>
      <c r="L479" s="215"/>
      <c r="M479" s="215"/>
      <c r="N479" s="215"/>
      <c r="O479" s="215"/>
      <c r="P479" s="215"/>
      <c r="Q479" s="142" t="n">
        <f aca="false">K479/K481</f>
        <v>1.37775605237924</v>
      </c>
      <c r="R479" s="216"/>
      <c r="S479" s="73" t="n">
        <f aca="false">D479/D482</f>
        <v>1.47452518018222</v>
      </c>
      <c r="T479" s="74" t="n">
        <f aca="false">E479/E482</f>
        <v>1.42033364752786</v>
      </c>
      <c r="U479" s="141" t="n">
        <f aca="false">F479/F482</f>
        <v>1.12782694198623</v>
      </c>
      <c r="V479" s="216"/>
      <c r="W479" s="216"/>
      <c r="X479" s="216"/>
      <c r="Y479" s="142" t="n">
        <f aca="false">K479/K482</f>
        <v>1.5316915473914</v>
      </c>
      <c r="AB479" s="3"/>
      <c r="AC479" s="3"/>
      <c r="AD479" s="3"/>
      <c r="AE479" s="3"/>
      <c r="AF479" s="3"/>
      <c r="AH479" s="3"/>
      <c r="AI479" s="3"/>
    </row>
    <row r="480" customFormat="false" ht="12.75" hidden="false" customHeight="false" outlineLevel="0" collapsed="false">
      <c r="A480" s="86"/>
      <c r="B480" s="128"/>
      <c r="C480" s="217" t="s">
        <v>382</v>
      </c>
      <c r="D480" s="86" t="n">
        <v>3.81774</v>
      </c>
      <c r="E480" s="129" t="n">
        <v>0.58434</v>
      </c>
      <c r="F480" s="140" t="n">
        <v>117.3</v>
      </c>
      <c r="G480" s="74" t="n">
        <f aca="false">D480/D481</f>
        <v>1.27909485646895</v>
      </c>
      <c r="H480" s="74" t="n">
        <f aca="false">E480/E481</f>
        <v>1.16208632220779</v>
      </c>
      <c r="I480" s="74" t="n">
        <f aca="false">F480/F481</f>
        <v>1.21680497925311</v>
      </c>
      <c r="J480" s="129" t="n">
        <f aca="false">(0.5*D480)/(SIN(RADIANS(F480/2)))</f>
        <v>2.23519732269062</v>
      </c>
      <c r="K480" s="74" t="n">
        <f aca="false">(F480/360)*(2*PI())*J480</f>
        <v>4.57605513320128</v>
      </c>
      <c r="L480" s="215"/>
      <c r="M480" s="215"/>
      <c r="N480" s="215"/>
      <c r="O480" s="215"/>
      <c r="P480" s="215"/>
      <c r="Q480" s="142" t="n">
        <f aca="false">K480/K481</f>
        <v>1.35861658802827</v>
      </c>
      <c r="R480" s="216"/>
      <c r="S480" s="73" t="n">
        <f aca="false">D480/D482</f>
        <v>1.44211504464893</v>
      </c>
      <c r="T480" s="74" t="n">
        <f aca="false">E480/E482</f>
        <v>1.31767772661468</v>
      </c>
      <c r="U480" s="141" t="n">
        <f aca="false">F480/F482</f>
        <v>1.15339233038348</v>
      </c>
      <c r="V480" s="216"/>
      <c r="W480" s="216"/>
      <c r="X480" s="216"/>
      <c r="Y480" s="142" t="n">
        <f aca="false">K480/K482</f>
        <v>1.51041364720193</v>
      </c>
      <c r="AB480" s="3"/>
      <c r="AC480" s="3"/>
      <c r="AD480" s="3"/>
      <c r="AE480" s="3"/>
      <c r="AF480" s="3"/>
      <c r="AH480" s="3"/>
      <c r="AI480" s="3"/>
    </row>
    <row r="481" customFormat="false" ht="12.75" hidden="false" customHeight="false" outlineLevel="0" collapsed="false">
      <c r="A481" s="139" t="s">
        <v>383</v>
      </c>
      <c r="B481" s="128"/>
      <c r="C481" s="217" t="s">
        <v>384</v>
      </c>
      <c r="D481" s="86" t="n">
        <v>2.98472</v>
      </c>
      <c r="E481" s="129" t="n">
        <v>0.502837</v>
      </c>
      <c r="F481" s="140" t="n">
        <v>96.4</v>
      </c>
      <c r="G481" s="74" t="n">
        <f aca="false">D481/D481</f>
        <v>1</v>
      </c>
      <c r="H481" s="74" t="n">
        <f aca="false">E481/E481</f>
        <v>1</v>
      </c>
      <c r="I481" s="74" t="n">
        <f aca="false">F481/F481</f>
        <v>1</v>
      </c>
      <c r="J481" s="129" t="n">
        <f aca="false">(0.5*D481)/(SIN(RADIANS(F481/2)))</f>
        <v>2.00188872698098</v>
      </c>
      <c r="K481" s="74" t="n">
        <f aca="false">(F481/360)*(2*PI())*J481</f>
        <v>3.36817257607784</v>
      </c>
      <c r="L481" s="215"/>
      <c r="M481" s="215"/>
      <c r="N481" s="215"/>
      <c r="O481" s="215"/>
      <c r="P481" s="215"/>
      <c r="Q481" s="142" t="n">
        <f aca="false">K481/K481</f>
        <v>1</v>
      </c>
      <c r="R481" s="216"/>
      <c r="S481" s="73" t="n">
        <f aca="false">D481/D482</f>
        <v>1.12744964719037</v>
      </c>
      <c r="T481" s="74" t="n">
        <f aca="false">E481/E482</f>
        <v>1.13388971321105</v>
      </c>
      <c r="U481" s="141" t="n">
        <f aca="false">F481/F482</f>
        <v>0.947885939036382</v>
      </c>
      <c r="V481" s="216"/>
      <c r="W481" s="216"/>
      <c r="X481" s="216"/>
      <c r="Y481" s="142" t="n">
        <f aca="false">K481/K482</f>
        <v>1.11172913720563</v>
      </c>
      <c r="AB481" s="3"/>
      <c r="AC481" s="3"/>
      <c r="AD481" s="3"/>
      <c r="AE481" s="3"/>
      <c r="AF481" s="3"/>
      <c r="AH481" s="3"/>
      <c r="AI481" s="3"/>
    </row>
    <row r="482" customFormat="false" ht="12.75" hidden="false" customHeight="false" outlineLevel="0" collapsed="false">
      <c r="A482" s="218" t="s">
        <v>385</v>
      </c>
      <c r="B482" s="185"/>
      <c r="C482" s="219" t="s">
        <v>386</v>
      </c>
      <c r="D482" s="87" t="n">
        <v>2.64732</v>
      </c>
      <c r="E482" s="143" t="n">
        <v>0.443462</v>
      </c>
      <c r="F482" s="146" t="n">
        <v>101.7</v>
      </c>
      <c r="G482" s="91" t="n">
        <f aca="false">D482/D481</f>
        <v>0.886957570559383</v>
      </c>
      <c r="H482" s="91" t="n">
        <f aca="false">E482/E481</f>
        <v>0.881919985999439</v>
      </c>
      <c r="I482" s="91" t="n">
        <f aca="false">F482/F481</f>
        <v>1.05497925311203</v>
      </c>
      <c r="J482" s="143" t="n">
        <f aca="false">(0.5*D482)/(SIN(RADIANS(F482/2)))</f>
        <v>1.70685656453181</v>
      </c>
      <c r="K482" s="91" t="n">
        <f aca="false">(F482/360)*(2*PI())*J482</f>
        <v>3.02967014478352</v>
      </c>
      <c r="L482" s="215"/>
      <c r="M482" s="215"/>
      <c r="N482" s="215"/>
      <c r="O482" s="215"/>
      <c r="P482" s="215"/>
      <c r="Q482" s="142" t="n">
        <f aca="false">K482/K481</f>
        <v>0.899499677154755</v>
      </c>
      <c r="R482" s="216"/>
      <c r="S482" s="90" t="n">
        <f aca="false">D482/D482</f>
        <v>1</v>
      </c>
      <c r="T482" s="91" t="n">
        <f aca="false">E482/E482</f>
        <v>1</v>
      </c>
      <c r="U482" s="147" t="n">
        <f aca="false">F482/F482</f>
        <v>1</v>
      </c>
      <c r="V482" s="216"/>
      <c r="W482" s="216"/>
      <c r="X482" s="216"/>
      <c r="Y482" s="148" t="n">
        <f aca="false">K482/K482</f>
        <v>1</v>
      </c>
      <c r="AB482" s="3"/>
      <c r="AC482" s="3"/>
      <c r="AD482" s="3"/>
      <c r="AE482" s="3"/>
      <c r="AF482" s="3"/>
      <c r="AH482" s="3"/>
      <c r="AI482" s="3"/>
    </row>
    <row r="483" customFormat="false" ht="12.75" hidden="false" customHeight="false" outlineLevel="0" collapsed="false">
      <c r="A483" s="220" t="s">
        <v>387</v>
      </c>
      <c r="B483" s="170"/>
      <c r="C483" s="100" t="s">
        <v>388</v>
      </c>
      <c r="D483" s="221" t="n">
        <v>4.54872</v>
      </c>
      <c r="E483" s="152" t="n">
        <v>0.80187</v>
      </c>
      <c r="F483" s="222" t="n">
        <v>155.7</v>
      </c>
      <c r="G483" s="38" t="n">
        <f aca="false">D483/D486</f>
        <v>1.19811303360665</v>
      </c>
      <c r="H483" s="38" t="n">
        <f aca="false">E483/E486</f>
        <v>1.34960868467559</v>
      </c>
      <c r="I483" s="38" t="n">
        <f aca="false">F483/F486</f>
        <v>1.23866348448687</v>
      </c>
      <c r="J483" s="154" t="n">
        <f aca="false">(0.5*D483)/(SIN(RADIANS(F483/2)))</f>
        <v>2.32647314319614</v>
      </c>
      <c r="K483" s="38" t="n">
        <f aca="false">(F483/360)*(2*PI())*J483</f>
        <v>6.32213875915468</v>
      </c>
      <c r="L483" s="223" t="s">
        <v>379</v>
      </c>
      <c r="M483" s="223"/>
      <c r="N483" s="223"/>
      <c r="O483" s="223"/>
      <c r="P483" s="223"/>
      <c r="Q483" s="193" t="n">
        <f aca="false">K483/K486</f>
        <v>1.35079563813875</v>
      </c>
      <c r="R483" s="224" t="s">
        <v>379</v>
      </c>
      <c r="S483" s="37" t="n">
        <f aca="false">D483/D487</f>
        <v>1.35529024780486</v>
      </c>
      <c r="T483" s="38" t="n">
        <f aca="false">E483/E487</f>
        <v>1.41211587567139</v>
      </c>
      <c r="U483" s="39" t="n">
        <f aca="false">F483/F487</f>
        <v>1.13566739606127</v>
      </c>
      <c r="V483" s="224" t="s">
        <v>379</v>
      </c>
      <c r="W483" s="224"/>
      <c r="X483" s="224"/>
      <c r="Y483" s="193" t="n">
        <f aca="false">K483/K487</f>
        <v>1.46537678294199</v>
      </c>
      <c r="AB483" s="3"/>
      <c r="AC483" s="3"/>
      <c r="AD483" s="3"/>
      <c r="AE483" s="3"/>
      <c r="AF483" s="3"/>
      <c r="AH483" s="3"/>
      <c r="AI483" s="3"/>
    </row>
    <row r="484" customFormat="false" ht="12.75" hidden="false" customHeight="false" outlineLevel="0" collapsed="false">
      <c r="A484" s="220" t="s">
        <v>389</v>
      </c>
      <c r="B484" s="170"/>
      <c r="C484" s="100" t="s">
        <v>390</v>
      </c>
      <c r="D484" s="171" t="n">
        <v>4.73642</v>
      </c>
      <c r="E484" s="164" t="n">
        <v>0.76072</v>
      </c>
      <c r="F484" s="172" t="n">
        <v>159.5</v>
      </c>
      <c r="G484" s="50" t="n">
        <f aca="false">D484/D486</f>
        <v>1.24755239597848</v>
      </c>
      <c r="H484" s="50" t="n">
        <f aca="false">E484/E486</f>
        <v>1.28035007994614</v>
      </c>
      <c r="I484" s="50" t="n">
        <f aca="false">F484/F486</f>
        <v>1.26889419252188</v>
      </c>
      <c r="J484" s="164" t="n">
        <f aca="false">(0.5*D484)/(SIN(RADIANS(F484/2)))</f>
        <v>2.40661794340872</v>
      </c>
      <c r="K484" s="50" t="n">
        <f aca="false">(F484/360)*(2*PI())*J484</f>
        <v>6.69954340853405</v>
      </c>
      <c r="L484" s="223"/>
      <c r="M484" s="223"/>
      <c r="N484" s="223"/>
      <c r="O484" s="223"/>
      <c r="P484" s="223"/>
      <c r="Q484" s="194" t="n">
        <f aca="false">K484/K486</f>
        <v>1.43143236150341</v>
      </c>
      <c r="R484" s="224"/>
      <c r="S484" s="49" t="n">
        <f aca="false">D484/D487</f>
        <v>1.41121542664923</v>
      </c>
      <c r="T484" s="50" t="n">
        <f aca="false">E484/E487</f>
        <v>1.33964955534032</v>
      </c>
      <c r="U484" s="51" t="n">
        <f aca="false">F484/F487</f>
        <v>1.16338439095551</v>
      </c>
      <c r="V484" s="224"/>
      <c r="W484" s="224"/>
      <c r="X484" s="224"/>
      <c r="Y484" s="194" t="n">
        <f aca="false">K484/K487</f>
        <v>1.55285351068291</v>
      </c>
      <c r="AB484" s="3"/>
      <c r="AC484" s="3"/>
      <c r="AD484" s="3"/>
      <c r="AE484" s="3"/>
      <c r="AF484" s="3"/>
      <c r="AH484" s="3"/>
      <c r="AI484" s="3"/>
    </row>
    <row r="485" customFormat="false" ht="12.75" hidden="false" customHeight="false" outlineLevel="0" collapsed="false">
      <c r="A485" s="225" t="s">
        <v>383</v>
      </c>
      <c r="B485" s="198"/>
      <c r="C485" s="100" t="s">
        <v>391</v>
      </c>
      <c r="D485" s="226" t="n">
        <v>4.71216</v>
      </c>
      <c r="E485" s="164" t="n">
        <v>0.77919</v>
      </c>
      <c r="F485" s="227" t="n">
        <v>154.7</v>
      </c>
      <c r="G485" s="50" t="n">
        <f aca="false">D485/D486</f>
        <v>1.24116241765594</v>
      </c>
      <c r="H485" s="50" t="n">
        <f aca="false">E485/E486</f>
        <v>1.31143650593285</v>
      </c>
      <c r="I485" s="50" t="n">
        <f aca="false">F485/F486</f>
        <v>1.23070803500398</v>
      </c>
      <c r="J485" s="164" t="n">
        <f aca="false">(0.5*D485)/(SIN(RADIANS(F485/2)))</f>
        <v>2.41469422861491</v>
      </c>
      <c r="K485" s="50" t="n">
        <f aca="false">(F485/360)*(2*PI())*J485</f>
        <v>6.51973322191094</v>
      </c>
      <c r="L485" s="223"/>
      <c r="M485" s="223"/>
      <c r="N485" s="223"/>
      <c r="O485" s="223"/>
      <c r="P485" s="223"/>
      <c r="Q485" s="194" t="n">
        <f aca="false">K485/K486</f>
        <v>1.3930139045482</v>
      </c>
      <c r="R485" s="224"/>
      <c r="S485" s="49" t="n">
        <f aca="false">D485/D487</f>
        <v>1.4039871643223</v>
      </c>
      <c r="T485" s="50" t="n">
        <f aca="false">E485/E487</f>
        <v>1.37217575063837</v>
      </c>
      <c r="U485" s="51" t="n">
        <f aca="false">F485/F487</f>
        <v>1.12837345003647</v>
      </c>
      <c r="V485" s="224"/>
      <c r="W485" s="224"/>
      <c r="X485" s="224"/>
      <c r="Y485" s="194" t="n">
        <f aca="false">K485/K487</f>
        <v>1.51117621082415</v>
      </c>
      <c r="AB485" s="3"/>
      <c r="AC485" s="3"/>
      <c r="AD485" s="3"/>
      <c r="AE485" s="3"/>
      <c r="AF485" s="3"/>
      <c r="AH485" s="3"/>
      <c r="AI485" s="3"/>
    </row>
    <row r="486" customFormat="false" ht="12.75" hidden="false" customHeight="false" outlineLevel="0" collapsed="false">
      <c r="A486" s="197" t="s">
        <v>392</v>
      </c>
      <c r="B486" s="170"/>
      <c r="C486" s="100" t="n">
        <v>3</v>
      </c>
      <c r="D486" s="226" t="n">
        <v>3.79657</v>
      </c>
      <c r="E486" s="164" t="n">
        <v>0.59415</v>
      </c>
      <c r="F486" s="227" t="n">
        <v>125.7</v>
      </c>
      <c r="G486" s="50" t="n">
        <f aca="false">D486/D486</f>
        <v>1</v>
      </c>
      <c r="H486" s="50" t="n">
        <f aca="false">E486/E486</f>
        <v>1</v>
      </c>
      <c r="I486" s="50" t="n">
        <f aca="false">F486/F486</f>
        <v>1</v>
      </c>
      <c r="J486" s="164" t="n">
        <f aca="false">(0.5*D486)/(SIN(RADIANS(F486/2)))</f>
        <v>2.1333481162903</v>
      </c>
      <c r="K486" s="50" t="n">
        <f aca="false">(F486/360)*(2*PI())*J486</f>
        <v>4.68030735416492</v>
      </c>
      <c r="L486" s="223"/>
      <c r="M486" s="223"/>
      <c r="N486" s="223"/>
      <c r="O486" s="223"/>
      <c r="P486" s="223"/>
      <c r="Q486" s="194" t="n">
        <f aca="false">K486/K486</f>
        <v>1</v>
      </c>
      <c r="R486" s="224"/>
      <c r="S486" s="49" t="n">
        <f aca="false">D486/D487</f>
        <v>1.13118730018741</v>
      </c>
      <c r="T486" s="50" t="n">
        <f aca="false">E486/E487</f>
        <v>1.04631504798803</v>
      </c>
      <c r="U486" s="51" t="n">
        <f aca="false">F486/F487</f>
        <v>0.916849015317287</v>
      </c>
      <c r="V486" s="224"/>
      <c r="W486" s="224"/>
      <c r="X486" s="224"/>
      <c r="Y486" s="194" t="n">
        <f aca="false">K486/K487</f>
        <v>1.08482492952163</v>
      </c>
      <c r="AB486" s="3"/>
      <c r="AC486" s="3"/>
      <c r="AD486" s="3"/>
      <c r="AE486" s="3"/>
      <c r="AF486" s="3"/>
      <c r="AH486" s="3"/>
      <c r="AI486" s="3"/>
      <c r="AJ486" s="3"/>
    </row>
    <row r="487" customFormat="false" ht="12.75" hidden="false" customHeight="false" outlineLevel="0" collapsed="false">
      <c r="B487" s="198"/>
      <c r="C487" s="174" t="n">
        <v>4</v>
      </c>
      <c r="D487" s="228" t="n">
        <v>3.35627</v>
      </c>
      <c r="E487" s="229" t="n">
        <v>0.56785</v>
      </c>
      <c r="F487" s="230" t="n">
        <v>137.1</v>
      </c>
      <c r="G487" s="62" t="n">
        <f aca="false">D487/D486</f>
        <v>0.884026897963162</v>
      </c>
      <c r="H487" s="62" t="n">
        <f aca="false">E487/E486</f>
        <v>0.955735083733064</v>
      </c>
      <c r="I487" s="62" t="n">
        <f aca="false">F487/F486</f>
        <v>1.09069212410501</v>
      </c>
      <c r="J487" s="176" t="n">
        <f aca="false">(0.5*D487)/(SIN(RADIANS(F487/2)))</f>
        <v>1.80301730401076</v>
      </c>
      <c r="K487" s="62" t="n">
        <f aca="false">(F487/360)*(2*PI())*J487</f>
        <v>4.314343473125</v>
      </c>
      <c r="L487" s="223"/>
      <c r="M487" s="223"/>
      <c r="N487" s="223"/>
      <c r="O487" s="223"/>
      <c r="P487" s="223"/>
      <c r="Q487" s="195" t="n">
        <f aca="false">K487/K486</f>
        <v>0.921807724718279</v>
      </c>
      <c r="R487" s="224"/>
      <c r="S487" s="61" t="n">
        <f aca="false">D487/D487</f>
        <v>1</v>
      </c>
      <c r="T487" s="62" t="n">
        <f aca="false">E487/E487</f>
        <v>1</v>
      </c>
      <c r="U487" s="63" t="n">
        <f aca="false">F487/F487</f>
        <v>1</v>
      </c>
      <c r="V487" s="224"/>
      <c r="W487" s="224"/>
      <c r="X487" s="224"/>
      <c r="Y487" s="195" t="n">
        <f aca="false">K487/K487</f>
        <v>1</v>
      </c>
      <c r="AB487" s="3"/>
      <c r="AC487" s="3"/>
      <c r="AD487" s="3"/>
      <c r="AE487" s="3"/>
      <c r="AF487" s="3"/>
      <c r="AH487" s="3"/>
      <c r="AI487" s="3"/>
      <c r="AJ487" s="3"/>
    </row>
    <row r="488" customFormat="false" ht="12.75" hidden="false" customHeight="false" outlineLevel="0" collapsed="false">
      <c r="A488" s="211" t="s">
        <v>387</v>
      </c>
      <c r="B488" s="212"/>
      <c r="C488" s="213" t="s">
        <v>388</v>
      </c>
      <c r="D488" s="132" t="n">
        <v>4.49255</v>
      </c>
      <c r="E488" s="214" t="n">
        <v>0.74774</v>
      </c>
      <c r="F488" s="134" t="n">
        <v>148.7</v>
      </c>
      <c r="G488" s="135" t="n">
        <f aca="false">D488/D491</f>
        <v>1.20008387805093</v>
      </c>
      <c r="H488" s="135" t="n">
        <f aca="false">E488/E491</f>
        <v>1.24065040650406</v>
      </c>
      <c r="I488" s="135" t="n">
        <f aca="false">F488/F491</f>
        <v>1.24539363484087</v>
      </c>
      <c r="J488" s="214" t="n">
        <f aca="false">(0.5*D488)/(SIN(RADIANS(F488/2)))</f>
        <v>2.33275604416969</v>
      </c>
      <c r="K488" s="135" t="n">
        <f aca="false">(F488/360)*(2*PI())*J488</f>
        <v>6.05421248678238</v>
      </c>
      <c r="L488" s="215" t="s">
        <v>379</v>
      </c>
      <c r="M488" s="215"/>
      <c r="N488" s="215"/>
      <c r="O488" s="215"/>
      <c r="P488" s="215"/>
      <c r="Q488" s="142" t="n">
        <f aca="false">K488/K491</f>
        <v>1.34009148958484</v>
      </c>
      <c r="R488" s="216" t="s">
        <v>379</v>
      </c>
      <c r="S488" s="75" t="n">
        <f aca="false">D488/D492</f>
        <v>1.36348185534658</v>
      </c>
      <c r="T488" s="135" t="n">
        <f aca="false">E488/E492</f>
        <v>1.34698803862228</v>
      </c>
      <c r="U488" s="136" t="n">
        <f aca="false">F488/F492</f>
        <v>1.120572720422</v>
      </c>
      <c r="V488" s="216" t="s">
        <v>379</v>
      </c>
      <c r="W488" s="216"/>
      <c r="X488" s="216"/>
      <c r="Y488" s="138" t="n">
        <f aca="false">K488/K492</f>
        <v>1.45344114497908</v>
      </c>
      <c r="AB488" s="3"/>
      <c r="AC488" s="3"/>
      <c r="AD488" s="3"/>
      <c r="AE488" s="3"/>
      <c r="AF488" s="3"/>
      <c r="AH488" s="3"/>
      <c r="AI488" s="3"/>
      <c r="AJ488" s="3"/>
    </row>
    <row r="489" customFormat="false" ht="12.75" hidden="false" customHeight="false" outlineLevel="0" collapsed="false">
      <c r="A489" s="86" t="s">
        <v>389</v>
      </c>
      <c r="B489" s="128"/>
      <c r="C489" s="217" t="s">
        <v>390</v>
      </c>
      <c r="D489" s="86" t="n">
        <v>4.77156</v>
      </c>
      <c r="E489" s="129" t="n">
        <v>0.76924</v>
      </c>
      <c r="F489" s="140" t="n">
        <v>154.1</v>
      </c>
      <c r="G489" s="74" t="n">
        <f aca="false">D489/D491</f>
        <v>1.27461513598128</v>
      </c>
      <c r="H489" s="74" t="n">
        <f aca="false">E489/E491</f>
        <v>1.27632321221171</v>
      </c>
      <c r="I489" s="74" t="n">
        <f aca="false">F489/F491</f>
        <v>1.29061976549414</v>
      </c>
      <c r="J489" s="129" t="n">
        <f aca="false">(0.5*D489)/(SIN(RADIANS(F489/2)))</f>
        <v>2.44804353793516</v>
      </c>
      <c r="K489" s="74" t="n">
        <f aca="false">(F489/360)*(2*PI())*J489</f>
        <v>6.58414131724437</v>
      </c>
      <c r="L489" s="215"/>
      <c r="M489" s="215"/>
      <c r="N489" s="215"/>
      <c r="O489" s="215"/>
      <c r="P489" s="215"/>
      <c r="Q489" s="142" t="n">
        <f aca="false">K489/K491</f>
        <v>1.45739049706735</v>
      </c>
      <c r="R489" s="216"/>
      <c r="S489" s="73" t="n">
        <f aca="false">D489/D492</f>
        <v>1.44816095128547</v>
      </c>
      <c r="T489" s="74" t="n">
        <f aca="false">E489/E492</f>
        <v>1.38571840322813</v>
      </c>
      <c r="U489" s="141" t="n">
        <f aca="false">F489/F492</f>
        <v>1.16126601356443</v>
      </c>
      <c r="V489" s="216"/>
      <c r="W489" s="216"/>
      <c r="X489" s="216"/>
      <c r="Y489" s="142" t="n">
        <f aca="false">K489/K492</f>
        <v>1.58066171541424</v>
      </c>
      <c r="AB489" s="3"/>
      <c r="AC489" s="3"/>
      <c r="AD489" s="3"/>
      <c r="AE489" s="3"/>
      <c r="AF489" s="3"/>
      <c r="AH489" s="3"/>
      <c r="AI489" s="3"/>
      <c r="AJ489" s="3"/>
    </row>
    <row r="490" customFormat="false" ht="12.75" hidden="false" customHeight="false" outlineLevel="0" collapsed="false">
      <c r="A490" s="139" t="s">
        <v>393</v>
      </c>
      <c r="B490" s="128"/>
      <c r="C490" s="217" t="s">
        <v>391</v>
      </c>
      <c r="D490" s="86" t="n">
        <v>4.67161</v>
      </c>
      <c r="E490" s="129" t="n">
        <v>0.76286</v>
      </c>
      <c r="F490" s="140" t="n">
        <v>148.9</v>
      </c>
      <c r="G490" s="74" t="n">
        <f aca="false">D490/D491</f>
        <v>1.2479157372854</v>
      </c>
      <c r="H490" s="74" t="n">
        <f aca="false">E490/E491</f>
        <v>1.265737514518</v>
      </c>
      <c r="I490" s="74" t="n">
        <f aca="false">F490/F491</f>
        <v>1.24706867671692</v>
      </c>
      <c r="J490" s="129" t="n">
        <f aca="false">(0.5*D490)/(SIN(RADIANS(F490/2)))</f>
        <v>2.42455114414295</v>
      </c>
      <c r="K490" s="74" t="n">
        <f aca="false">(F490/360)*(2*PI())*J490</f>
        <v>6.3009120118604</v>
      </c>
      <c r="L490" s="215"/>
      <c r="M490" s="215"/>
      <c r="N490" s="215"/>
      <c r="O490" s="215"/>
      <c r="P490" s="215"/>
      <c r="Q490" s="142" t="n">
        <f aca="false">K490/K491</f>
        <v>1.39469808536645</v>
      </c>
      <c r="R490" s="216"/>
      <c r="S490" s="73" t="n">
        <f aca="false">D490/D492</f>
        <v>1.41782628357072</v>
      </c>
      <c r="T490" s="74" t="n">
        <f aca="false">E490/E492</f>
        <v>1.37422539270788</v>
      </c>
      <c r="U490" s="141" t="n">
        <f aca="false">F490/F492</f>
        <v>1.12207987942728</v>
      </c>
      <c r="V490" s="216"/>
      <c r="W490" s="216"/>
      <c r="X490" s="216"/>
      <c r="Y490" s="142" t="n">
        <f aca="false">K490/K492</f>
        <v>1.5126665588505</v>
      </c>
      <c r="AB490" s="3"/>
      <c r="AC490" s="3"/>
      <c r="AD490" s="3"/>
      <c r="AE490" s="3"/>
      <c r="AF490" s="3"/>
      <c r="AH490" s="3"/>
      <c r="AI490" s="3"/>
      <c r="AJ490" s="3"/>
    </row>
    <row r="491" customFormat="false" ht="12.75" hidden="false" customHeight="false" outlineLevel="0" collapsed="false">
      <c r="A491" s="139" t="s">
        <v>394</v>
      </c>
      <c r="B491" s="128"/>
      <c r="C491" s="217" t="n">
        <v>3</v>
      </c>
      <c r="D491" s="86" t="n">
        <v>3.74353</v>
      </c>
      <c r="E491" s="129" t="n">
        <v>0.6027</v>
      </c>
      <c r="F491" s="140" t="n">
        <v>119.4</v>
      </c>
      <c r="G491" s="74" t="n">
        <f aca="false">D491/D491</f>
        <v>1</v>
      </c>
      <c r="H491" s="74" t="n">
        <f aca="false">E491/E491</f>
        <v>1</v>
      </c>
      <c r="I491" s="74" t="n">
        <f aca="false">F491/F491</f>
        <v>1</v>
      </c>
      <c r="J491" s="129" t="n">
        <f aca="false">(0.5*D491)/(SIN(RADIANS(F491/2)))</f>
        <v>2.16791133413251</v>
      </c>
      <c r="K491" s="74" t="n">
        <f aca="false">(F491/360)*(2*PI())*J491</f>
        <v>4.51776056622668</v>
      </c>
      <c r="L491" s="215"/>
      <c r="M491" s="215"/>
      <c r="N491" s="215"/>
      <c r="O491" s="215"/>
      <c r="P491" s="215"/>
      <c r="Q491" s="142" t="n">
        <f aca="false">K491/K491</f>
        <v>1</v>
      </c>
      <c r="R491" s="216"/>
      <c r="S491" s="73" t="n">
        <f aca="false">D491/D492</f>
        <v>1.13615546403392</v>
      </c>
      <c r="T491" s="74" t="n">
        <f aca="false">E491/E492</f>
        <v>1.0857111975789</v>
      </c>
      <c r="U491" s="141" t="n">
        <f aca="false">F491/F492</f>
        <v>0.899773926149209</v>
      </c>
      <c r="V491" s="216"/>
      <c r="W491" s="216"/>
      <c r="X491" s="216"/>
      <c r="Y491" s="142" t="n">
        <f aca="false">K491/K492</f>
        <v>1.08458352006202</v>
      </c>
      <c r="AB491" s="3"/>
      <c r="AC491" s="3"/>
      <c r="AD491" s="3"/>
      <c r="AE491" s="3"/>
      <c r="AF491" s="3"/>
      <c r="AH491" s="3"/>
      <c r="AI491" s="3"/>
      <c r="AJ491" s="3"/>
    </row>
    <row r="492" customFormat="false" ht="12.75" hidden="false" customHeight="false" outlineLevel="0" collapsed="false">
      <c r="A492" s="87"/>
      <c r="B492" s="185"/>
      <c r="C492" s="219" t="n">
        <v>4</v>
      </c>
      <c r="D492" s="87" t="n">
        <v>3.29491</v>
      </c>
      <c r="E492" s="143" t="n">
        <v>0.55512</v>
      </c>
      <c r="F492" s="146" t="n">
        <v>132.7</v>
      </c>
      <c r="G492" s="91" t="n">
        <f aca="false">D492/D491</f>
        <v>0.880161238189623</v>
      </c>
      <c r="H492" s="91" t="n">
        <f aca="false">E492/E491</f>
        <v>0.92105525136884</v>
      </c>
      <c r="I492" s="91" t="n">
        <f aca="false">F492/F491</f>
        <v>1.11139028475712</v>
      </c>
      <c r="J492" s="143" t="n">
        <f aca="false">(0.5*D492)/(SIN(RADIANS(F492/2)))</f>
        <v>1.79850611462752</v>
      </c>
      <c r="K492" s="91" t="n">
        <f aca="false">(F492/360)*(2*PI())*J492</f>
        <v>4.16543353523236</v>
      </c>
      <c r="L492" s="215"/>
      <c r="M492" s="215"/>
      <c r="N492" s="215"/>
      <c r="O492" s="215"/>
      <c r="P492" s="215"/>
      <c r="Q492" s="148" t="n">
        <f aca="false">K492/K491</f>
        <v>0.922012903112174</v>
      </c>
      <c r="R492" s="216"/>
      <c r="S492" s="90" t="n">
        <f aca="false">D492/D492</f>
        <v>1</v>
      </c>
      <c r="T492" s="91" t="n">
        <f aca="false">E492/E492</f>
        <v>1</v>
      </c>
      <c r="U492" s="147" t="n">
        <f aca="false">F492/F492</f>
        <v>1</v>
      </c>
      <c r="V492" s="216"/>
      <c r="W492" s="216"/>
      <c r="X492" s="216"/>
      <c r="Y492" s="148" t="n">
        <f aca="false">K492/K492</f>
        <v>1</v>
      </c>
      <c r="AB492" s="3"/>
      <c r="AC492" s="3"/>
      <c r="AD492" s="3"/>
      <c r="AE492" s="3"/>
      <c r="AF492" s="3"/>
      <c r="AH492" s="3"/>
      <c r="AI492" s="3"/>
      <c r="AJ492" s="3"/>
    </row>
    <row r="493" customFormat="false" ht="12.75" hidden="false" customHeight="false" outlineLevel="0" collapsed="false">
      <c r="A493" s="231" t="s">
        <v>387</v>
      </c>
      <c r="B493" s="188"/>
      <c r="C493" s="36" t="s">
        <v>388</v>
      </c>
      <c r="D493" s="191" t="n">
        <v>4.41026</v>
      </c>
      <c r="E493" s="154" t="n">
        <v>0.72744</v>
      </c>
      <c r="F493" s="190" t="n">
        <v>141.5</v>
      </c>
      <c r="G493" s="232" t="s">
        <v>379</v>
      </c>
      <c r="H493" s="232"/>
      <c r="I493" s="232"/>
      <c r="J493" s="154" t="n">
        <f aca="false">(0.5*D493)/(SIN(RADIANS(F493/2)))</f>
        <v>2.33572253502383</v>
      </c>
      <c r="K493" s="38" t="n">
        <f aca="false">(F493/360)*(2*PI())*J493</f>
        <v>5.76839588386101</v>
      </c>
      <c r="L493" s="233" t="s">
        <v>379</v>
      </c>
      <c r="M493" s="233"/>
      <c r="N493" s="233"/>
      <c r="O493" s="233"/>
      <c r="P493" s="233"/>
      <c r="Q493" s="233"/>
      <c r="R493" s="233"/>
      <c r="S493" s="37" t="n">
        <f aca="false">D493/D497</f>
        <v>1.41276151364788</v>
      </c>
      <c r="T493" s="38" t="n">
        <f aca="false">E493/E497</f>
        <v>1.53688836305248</v>
      </c>
      <c r="U493" s="39" t="n">
        <f aca="false">F493/F497</f>
        <v>1.18708053691275</v>
      </c>
      <c r="V493" s="224" t="s">
        <v>379</v>
      </c>
      <c r="W493" s="224"/>
      <c r="X493" s="224"/>
      <c r="Y493" s="193" t="n">
        <f aca="false">K493/K497</f>
        <v>1.53215280104854</v>
      </c>
      <c r="AB493" s="3"/>
      <c r="AC493" s="3"/>
      <c r="AD493" s="3"/>
      <c r="AE493" s="3"/>
      <c r="AF493" s="3"/>
      <c r="AH493" s="3"/>
      <c r="AI493" s="3"/>
      <c r="AJ493" s="3"/>
    </row>
    <row r="494" customFormat="false" ht="12.75" hidden="false" customHeight="false" outlineLevel="0" collapsed="false">
      <c r="A494" s="220" t="s">
        <v>389</v>
      </c>
      <c r="B494" s="170"/>
      <c r="C494" s="48" t="s">
        <v>390</v>
      </c>
      <c r="D494" s="171" t="n">
        <v>4.59384</v>
      </c>
      <c r="E494" s="164" t="n">
        <v>0.76561</v>
      </c>
      <c r="F494" s="172" t="n">
        <v>144</v>
      </c>
      <c r="G494" s="232"/>
      <c r="H494" s="232"/>
      <c r="I494" s="232"/>
      <c r="J494" s="164" t="n">
        <f aca="false">(0.5*D494)/(SIN(RADIANS(F494/2)))</f>
        <v>2.41512461209736</v>
      </c>
      <c r="K494" s="50" t="n">
        <f aca="false">(F494/360)*(2*PI())*J494</f>
        <v>6.06987019109517</v>
      </c>
      <c r="L494" s="233"/>
      <c r="M494" s="233"/>
      <c r="N494" s="233"/>
      <c r="O494" s="233"/>
      <c r="P494" s="233"/>
      <c r="Q494" s="233"/>
      <c r="R494" s="233"/>
      <c r="S494" s="49" t="n">
        <f aca="false">D494/D497</f>
        <v>1.47156864943477</v>
      </c>
      <c r="T494" s="50" t="n">
        <f aca="false">E494/E497</f>
        <v>1.61753147975999</v>
      </c>
      <c r="U494" s="51" t="n">
        <f aca="false">F494/F497</f>
        <v>1.20805369127517</v>
      </c>
      <c r="V494" s="224"/>
      <c r="W494" s="224"/>
      <c r="X494" s="224"/>
      <c r="Y494" s="194" t="n">
        <f aca="false">K494/K497</f>
        <v>1.61222787106329</v>
      </c>
      <c r="AB494" s="3"/>
      <c r="AC494" s="3"/>
      <c r="AD494" s="3"/>
      <c r="AE494" s="3"/>
      <c r="AF494" s="3"/>
      <c r="AH494" s="3"/>
      <c r="AI494" s="3"/>
      <c r="AJ494" s="3"/>
    </row>
    <row r="495" customFormat="false" ht="12.75" hidden="false" customHeight="false" outlineLevel="0" collapsed="false">
      <c r="A495" s="234" t="s">
        <v>395</v>
      </c>
      <c r="B495" s="235"/>
      <c r="C495" s="48" t="s">
        <v>391</v>
      </c>
      <c r="D495" s="171" t="n">
        <v>4.58424</v>
      </c>
      <c r="E495" s="164" t="n">
        <v>0.72855</v>
      </c>
      <c r="F495" s="172" t="n">
        <v>135.8</v>
      </c>
      <c r="G495" s="232"/>
      <c r="H495" s="232"/>
      <c r="I495" s="232"/>
      <c r="J495" s="164" t="n">
        <f aca="false">(0.5*D495)/(SIN(RADIANS(F495/2)))</f>
        <v>2.47387929916767</v>
      </c>
      <c r="K495" s="50" t="n">
        <f aca="false">(F495/360)*(2*PI())*J495</f>
        <v>5.86348264535368</v>
      </c>
      <c r="L495" s="233"/>
      <c r="M495" s="233"/>
      <c r="N495" s="233"/>
      <c r="O495" s="233"/>
      <c r="P495" s="233"/>
      <c r="Q495" s="233"/>
      <c r="R495" s="233"/>
      <c r="S495" s="49" t="n">
        <f aca="false">D495/D497</f>
        <v>1.46849343152675</v>
      </c>
      <c r="T495" s="50" t="n">
        <f aca="false">E495/E497</f>
        <v>1.5392334995352</v>
      </c>
      <c r="U495" s="51" t="n">
        <f aca="false">F495/F497</f>
        <v>1.13926174496644</v>
      </c>
      <c r="V495" s="224"/>
      <c r="W495" s="224"/>
      <c r="X495" s="224"/>
      <c r="Y495" s="194" t="n">
        <f aca="false">K495/K497</f>
        <v>1.55740894693326</v>
      </c>
      <c r="AB495" s="3"/>
      <c r="AC495" s="3"/>
      <c r="AD495" s="3"/>
      <c r="AE495" s="3"/>
      <c r="AF495" s="3"/>
      <c r="AH495" s="3"/>
      <c r="AI495" s="3"/>
      <c r="AJ495" s="3"/>
    </row>
    <row r="496" customFormat="false" ht="12.75" hidden="false" customHeight="false" outlineLevel="0" collapsed="false">
      <c r="A496" s="162" t="s">
        <v>396</v>
      </c>
      <c r="B496" s="170"/>
      <c r="C496" s="48" t="n">
        <v>3</v>
      </c>
      <c r="D496" s="236" t="s">
        <v>397</v>
      </c>
      <c r="E496" s="236"/>
      <c r="F496" s="236"/>
      <c r="G496" s="232"/>
      <c r="H496" s="232"/>
      <c r="I496" s="232"/>
      <c r="J496" s="237" t="s">
        <v>379</v>
      </c>
      <c r="K496" s="237"/>
      <c r="L496" s="233"/>
      <c r="M496" s="233"/>
      <c r="N496" s="233"/>
      <c r="O496" s="233"/>
      <c r="P496" s="233"/>
      <c r="Q496" s="233"/>
      <c r="R496" s="233"/>
      <c r="S496" s="238" t="s">
        <v>379</v>
      </c>
      <c r="T496" s="238"/>
      <c r="U496" s="238"/>
      <c r="V496" s="224"/>
      <c r="W496" s="224"/>
      <c r="X496" s="224"/>
      <c r="Y496" s="238" t="s">
        <v>379</v>
      </c>
      <c r="AB496" s="3"/>
      <c r="AC496" s="3"/>
      <c r="AD496" s="3"/>
      <c r="AE496" s="3"/>
      <c r="AF496" s="3"/>
      <c r="AH496" s="3"/>
      <c r="AI496" s="3"/>
      <c r="AJ496" s="3"/>
    </row>
    <row r="497" customFormat="false" ht="12.75" hidden="false" customHeight="false" outlineLevel="0" collapsed="false">
      <c r="A497" s="58"/>
      <c r="B497" s="173"/>
      <c r="C497" s="60" t="n">
        <v>4</v>
      </c>
      <c r="D497" s="58" t="n">
        <v>3.12173</v>
      </c>
      <c r="E497" s="176" t="n">
        <v>0.47332</v>
      </c>
      <c r="F497" s="178" t="n">
        <v>119.2</v>
      </c>
      <c r="G497" s="232"/>
      <c r="H497" s="232"/>
      <c r="I497" s="232"/>
      <c r="J497" s="176" t="n">
        <f aca="false">(0.5*D497)/(SIN(RADIANS(F497/2)))</f>
        <v>1.80966987043185</v>
      </c>
      <c r="K497" s="62" t="n">
        <f aca="false">(F497/360)*(2*PI())*J497</f>
        <v>3.76489595549046</v>
      </c>
      <c r="L497" s="233"/>
      <c r="M497" s="233"/>
      <c r="N497" s="233"/>
      <c r="O497" s="233"/>
      <c r="P497" s="233"/>
      <c r="Q497" s="233"/>
      <c r="R497" s="233"/>
      <c r="S497" s="61" t="n">
        <f aca="false">D497/D497</f>
        <v>1</v>
      </c>
      <c r="T497" s="62" t="n">
        <f aca="false">E497/E497</f>
        <v>1</v>
      </c>
      <c r="U497" s="63" t="n">
        <f aca="false">F497/F497</f>
        <v>1</v>
      </c>
      <c r="V497" s="224"/>
      <c r="W497" s="224"/>
      <c r="X497" s="224"/>
      <c r="Y497" s="195" t="n">
        <f aca="false">K497/K497</f>
        <v>1</v>
      </c>
      <c r="AB497" s="3"/>
      <c r="AC497" s="3"/>
      <c r="AD497" s="3"/>
      <c r="AE497" s="3"/>
      <c r="AF497" s="3"/>
      <c r="AH497" s="3"/>
      <c r="AI497" s="3"/>
      <c r="AJ497" s="3"/>
    </row>
  </sheetData>
  <mergeCells count="45">
    <mergeCell ref="D1:J1"/>
    <mergeCell ref="L1:P1"/>
    <mergeCell ref="Q1:U1"/>
    <mergeCell ref="V1:AB1"/>
    <mergeCell ref="D2:F2"/>
    <mergeCell ref="G2:I2"/>
    <mergeCell ref="J2:J3"/>
    <mergeCell ref="K2:K3"/>
    <mergeCell ref="L2:N2"/>
    <mergeCell ref="O2:O3"/>
    <mergeCell ref="P2:P3"/>
    <mergeCell ref="Q2:Q3"/>
    <mergeCell ref="R2:R3"/>
    <mergeCell ref="S2:S3"/>
    <mergeCell ref="T2:T3"/>
    <mergeCell ref="U2:U3"/>
    <mergeCell ref="V2:X2"/>
    <mergeCell ref="Y2:AB2"/>
    <mergeCell ref="D295:F295"/>
    <mergeCell ref="G295:I295"/>
    <mergeCell ref="J295:L295"/>
    <mergeCell ref="M295:O295"/>
    <mergeCell ref="R295:T295"/>
    <mergeCell ref="Y295:AA295"/>
    <mergeCell ref="AB295:AD295"/>
    <mergeCell ref="D476:F476"/>
    <mergeCell ref="G476:I476"/>
    <mergeCell ref="L476:N476"/>
    <mergeCell ref="S476:U476"/>
    <mergeCell ref="V476:X476"/>
    <mergeCell ref="L478:P482"/>
    <mergeCell ref="R478:R482"/>
    <mergeCell ref="V478:X482"/>
    <mergeCell ref="L483:P487"/>
    <mergeCell ref="R483:R487"/>
    <mergeCell ref="V483:X487"/>
    <mergeCell ref="L488:P492"/>
    <mergeCell ref="R488:R492"/>
    <mergeCell ref="V488:X492"/>
    <mergeCell ref="G493:I497"/>
    <mergeCell ref="L493:R497"/>
    <mergeCell ref="V493:X497"/>
    <mergeCell ref="D496:F496"/>
    <mergeCell ref="J496:K496"/>
    <mergeCell ref="S496:U496"/>
  </mergeCells>
  <printOptions headings="false" gridLines="false" gridLinesSet="true" horizontalCentered="false" verticalCentered="false"/>
  <pageMargins left="0.865972222222222" right="0.865972222222222" top="0.945138888888889" bottom="0.905555555555556" header="0.511811023622047" footer="0.511811023622047"/>
  <pageSetup paperSize="1" scale="100" fitToWidth="1" fitToHeight="11" pageOrder="downThenOver" orientation="landscape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2-20T23:30:04Z</dcterms:created>
  <dc:creator/>
  <dc:description/>
  <dc:language>en-US</dc:language>
  <cp:lastModifiedBy>Captain Dinosaur</cp:lastModifiedBy>
  <cp:lastPrinted>2011-01-18T02:16:14Z</cp:lastPrinted>
  <dcterms:modified xsi:type="dcterms:W3CDTF">2011-07-25T22:43:11Z</dcterms:modified>
  <cp:revision>0</cp:revision>
  <dc:subject/>
  <dc:title/>
</cp:coreProperties>
</file>